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\Octopamine2025\Figs\"/>
    </mc:Choice>
  </mc:AlternateContent>
  <xr:revisionPtr revIDLastSave="0" documentId="8_{57CD1025-A184-44C7-BD32-874E854F5FDB}" xr6:coauthVersionLast="47" xr6:coauthVersionMax="47" xr10:uidLastSave="{00000000-0000-0000-0000-000000000000}"/>
  <bookViews>
    <workbookView xWindow="1140" yWindow="910" windowWidth="30940" windowHeight="18810" activeTab="6" xr2:uid="{B7A9571A-A604-4C72-8696-8D738EA3573A}"/>
  </bookViews>
  <sheets>
    <sheet name="Fig5A" sheetId="1" r:id="rId1"/>
    <sheet name="Fig5B" sheetId="2" r:id="rId2"/>
    <sheet name="Fig5G" sheetId="3" r:id="rId3"/>
    <sheet name="Fig6B" sheetId="4" r:id="rId4"/>
    <sheet name="Fig6C" sheetId="5" r:id="rId5"/>
    <sheet name="Fig7D" sheetId="6" r:id="rId6"/>
    <sheet name="Fig7E" sheetId="7" r:id="rId7"/>
    <sheet name="SuppFigS1B2-D2" sheetId="8" r:id="rId8"/>
    <sheet name="SuppFigS5A" sheetId="9" r:id="rId9"/>
    <sheet name="SuppFigS5B" sheetId="10" r:id="rId10"/>
    <sheet name="SuppFigS5C" sheetId="11" r:id="rId11"/>
    <sheet name="SuppFigS5D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8" l="1"/>
  <c r="K25" i="8"/>
  <c r="I25" i="8"/>
  <c r="H25" i="8"/>
  <c r="F25" i="8"/>
  <c r="E25" i="8"/>
  <c r="C25" i="8"/>
  <c r="B25" i="8"/>
  <c r="L24" i="8"/>
  <c r="K24" i="8"/>
  <c r="I24" i="8"/>
  <c r="H24" i="8"/>
  <c r="F24" i="8"/>
  <c r="E24" i="8"/>
  <c r="C24" i="8"/>
  <c r="B24" i="8"/>
</calcChain>
</file>

<file path=xl/sharedStrings.xml><?xml version="1.0" encoding="utf-8"?>
<sst xmlns="http://schemas.openxmlformats.org/spreadsheetml/2006/main" count="1613" uniqueCount="301">
  <si>
    <t>OA/TA cell type</t>
  </si>
  <si>
    <t>FAFB cell type</t>
  </si>
  <si>
    <t>FAFB cell ID</t>
  </si>
  <si>
    <t>ASM1</t>
  </si>
  <si>
    <t>ASM2</t>
  </si>
  <si>
    <t>ASM3</t>
  </si>
  <si>
    <t>SMP143</t>
  </si>
  <si>
    <t>SMP142</t>
  </si>
  <si>
    <t>AL2i1</t>
  </si>
  <si>
    <t>AL2i2</t>
  </si>
  <si>
    <t>OA-ASM1</t>
  </si>
  <si>
    <t>OA-ASM2</t>
  </si>
  <si>
    <t>OA-ASM3</t>
  </si>
  <si>
    <t>OA-AL2i1</t>
  </si>
  <si>
    <t>OA-AL2i2</t>
  </si>
  <si>
    <t>720575940628443962</t>
  </si>
  <si>
    <t>720575940624537578</t>
  </si>
  <si>
    <t>720575940629494022</t>
  </si>
  <si>
    <t>720575940640062005</t>
  </si>
  <si>
    <t>720575940627447939</t>
  </si>
  <si>
    <t>720575940635618711</t>
  </si>
  <si>
    <t>720575940618649920</t>
  </si>
  <si>
    <t>720575940609765333</t>
  </si>
  <si>
    <t>ASM4</t>
  </si>
  <si>
    <t>OA-AL2i3</t>
  </si>
  <si>
    <t>720575940615086698</t>
  </si>
  <si>
    <t>720575940622400648</t>
  </si>
  <si>
    <t>720575940630882263</t>
  </si>
  <si>
    <t>720575940626050599</t>
  </si>
  <si>
    <t>ASM5</t>
  </si>
  <si>
    <t>SMP145</t>
  </si>
  <si>
    <t>720575940633356881</t>
  </si>
  <si>
    <t>720575940635120491</t>
  </si>
  <si>
    <t>720575940612302042</t>
  </si>
  <si>
    <t>720575940637293687</t>
  </si>
  <si>
    <t>720575940631180599</t>
  </si>
  <si>
    <t>720575940622516852</t>
  </si>
  <si>
    <t>720575940631608313</t>
  </si>
  <si>
    <t>720575940622313398</t>
  </si>
  <si>
    <t>720575940638720233</t>
  </si>
  <si>
    <t>720575940620065694</t>
  </si>
  <si>
    <t>AL2i3</t>
  </si>
  <si>
    <t>720575940629488902</t>
  </si>
  <si>
    <t>720575940616984588</t>
  </si>
  <si>
    <t>720575940623025413</t>
  </si>
  <si>
    <t>720575940615429118</t>
  </si>
  <si>
    <t>AL2i4</t>
  </si>
  <si>
    <t>720575940631584876</t>
  </si>
  <si>
    <t>OA-AL2i4</t>
  </si>
  <si>
    <t>720575940611719378</t>
  </si>
  <si>
    <t>AL2b1</t>
  </si>
  <si>
    <t>OA-AL2b1</t>
  </si>
  <si>
    <t>720575940615127471</t>
  </si>
  <si>
    <t>720575940621638534</t>
  </si>
  <si>
    <t>VPM1</t>
  </si>
  <si>
    <t>DNg34</t>
  </si>
  <si>
    <t>720575940620543025</t>
  </si>
  <si>
    <t>720575940644751652</t>
  </si>
  <si>
    <t>VPM2</t>
  </si>
  <si>
    <t>DNg104</t>
  </si>
  <si>
    <t>720575940631282194</t>
  </si>
  <si>
    <t>720575940623503318</t>
  </si>
  <si>
    <t>VPM3</t>
  </si>
  <si>
    <t>OA-VPM3</t>
  </si>
  <si>
    <t>720575940644745120</t>
  </si>
  <si>
    <t>720575940640356149</t>
  </si>
  <si>
    <t>VPM4</t>
  </si>
  <si>
    <t>OA-VPM4</t>
  </si>
  <si>
    <t>720575940636574388</t>
  </si>
  <si>
    <t>720575940625264457</t>
  </si>
  <si>
    <t>VUMa1</t>
  </si>
  <si>
    <t>OA-VUMa1</t>
  </si>
  <si>
    <t>720575940613891442</t>
  </si>
  <si>
    <t>720575940633631396</t>
  </si>
  <si>
    <t>VUMa2</t>
  </si>
  <si>
    <t>OA-VUMa2</t>
  </si>
  <si>
    <t>720575940631942341</t>
  </si>
  <si>
    <t>720575940636576948</t>
  </si>
  <si>
    <t>VUMa3</t>
  </si>
  <si>
    <t>OA-VUMa3</t>
  </si>
  <si>
    <t>720575940626051514</t>
  </si>
  <si>
    <t>720575940623164515</t>
  </si>
  <si>
    <t>VUMa4</t>
  </si>
  <si>
    <t>720575940636479668</t>
  </si>
  <si>
    <t>720575940630460919</t>
  </si>
  <si>
    <t>OA-VUMa4</t>
  </si>
  <si>
    <t>VUMa5</t>
  </si>
  <si>
    <t>OA-VUMa5</t>
  </si>
  <si>
    <t>720575940626741552</t>
  </si>
  <si>
    <t>720575940628861188</t>
  </si>
  <si>
    <t>VUMa6</t>
  </si>
  <si>
    <t>VUMa7</t>
  </si>
  <si>
    <t>OA-VUMa6</t>
  </si>
  <si>
    <t>720575940613635737</t>
  </si>
  <si>
    <t>720575940615160239</t>
  </si>
  <si>
    <t>VUMa8</t>
  </si>
  <si>
    <t>OA-VUMa8</t>
  </si>
  <si>
    <t>720575940624394790</t>
  </si>
  <si>
    <t>VUMd1</t>
  </si>
  <si>
    <t>DNge138</t>
  </si>
  <si>
    <t>720575940611108676</t>
  </si>
  <si>
    <t>720575940627790991</t>
  </si>
  <si>
    <t>VUMd2(a)</t>
  </si>
  <si>
    <t>DNge148</t>
  </si>
  <si>
    <t>DNge152</t>
  </si>
  <si>
    <t>720575940607384242</t>
  </si>
  <si>
    <t>720575940622237466</t>
  </si>
  <si>
    <t>VUMd3(a)</t>
  </si>
  <si>
    <t>DNg66</t>
  </si>
  <si>
    <t>DNge150</t>
  </si>
  <si>
    <t>720575940630956345</t>
  </si>
  <si>
    <t>720575940625489160</t>
  </si>
  <si>
    <t>VUMd4</t>
  </si>
  <si>
    <t>DNge151</t>
  </si>
  <si>
    <t>720575940616167986</t>
  </si>
  <si>
    <t>VL2</t>
  </si>
  <si>
    <t>VL1</t>
  </si>
  <si>
    <t>DNd02</t>
  </si>
  <si>
    <t>DNd03</t>
  </si>
  <si>
    <t>720575940621388453</t>
  </si>
  <si>
    <t>720575940627771279</t>
  </si>
  <si>
    <t>720575940627482114</t>
  </si>
  <si>
    <t>720575940614660263</t>
  </si>
  <si>
    <t>VUMd2(b)</t>
  </si>
  <si>
    <t>VUMd3(b)</t>
  </si>
  <si>
    <t>MCNS cell type</t>
  </si>
  <si>
    <t>MCNS cell ID</t>
  </si>
  <si>
    <t>11264</t>
  </si>
  <si>
    <t>11602</t>
  </si>
  <si>
    <t>12688</t>
  </si>
  <si>
    <t>286259</t>
  </si>
  <si>
    <t>524503</t>
  </si>
  <si>
    <t>23850</t>
  </si>
  <si>
    <t>13959</t>
  </si>
  <si>
    <t>531133</t>
  </si>
  <si>
    <t>17194</t>
  </si>
  <si>
    <t>25396</t>
  </si>
  <si>
    <t>22386</t>
  </si>
  <si>
    <t>517050</t>
  </si>
  <si>
    <t>519866</t>
  </si>
  <si>
    <t>522789</t>
  </si>
  <si>
    <t>36245</t>
  </si>
  <si>
    <t>521292</t>
  </si>
  <si>
    <t>10011</t>
  </si>
  <si>
    <t>10072</t>
  </si>
  <si>
    <t>10204</t>
  </si>
  <si>
    <t>10265</t>
  </si>
  <si>
    <t>10269</t>
  </si>
  <si>
    <t>10322</t>
  </si>
  <si>
    <t>10226</t>
  </si>
  <si>
    <t>10658</t>
  </si>
  <si>
    <t>10687</t>
  </si>
  <si>
    <t>10825</t>
  </si>
  <si>
    <t>10652</t>
  </si>
  <si>
    <t>10677</t>
  </si>
  <si>
    <t>LoVCLo3</t>
  </si>
  <si>
    <t>10432</t>
  </si>
  <si>
    <t>10100</t>
  </si>
  <si>
    <t>10295</t>
  </si>
  <si>
    <t>13585</t>
  </si>
  <si>
    <t>12249</t>
  </si>
  <si>
    <t>11302</t>
  </si>
  <si>
    <t>287884</t>
  </si>
  <si>
    <t>10187</t>
  </si>
  <si>
    <t>10120</t>
  </si>
  <si>
    <t>11921</t>
  </si>
  <si>
    <t>10041</t>
  </si>
  <si>
    <t>10110</t>
  </si>
  <si>
    <t>11608</t>
  </si>
  <si>
    <t>12109</t>
  </si>
  <si>
    <t>10080</t>
  </si>
  <si>
    <t>10555</t>
  </si>
  <si>
    <t>10799</t>
  </si>
  <si>
    <t>11005</t>
  </si>
  <si>
    <t>12896</t>
  </si>
  <si>
    <t>13303</t>
  </si>
  <si>
    <t>10168</t>
  </si>
  <si>
    <t>10175</t>
  </si>
  <si>
    <t>10185</t>
  </si>
  <si>
    <t>10447</t>
  </si>
  <si>
    <t>12151</t>
  </si>
  <si>
    <t>DNge149</t>
  </si>
  <si>
    <t>11466</t>
  </si>
  <si>
    <t>11540</t>
  </si>
  <si>
    <t>13432</t>
  </si>
  <si>
    <t>12405</t>
  </si>
  <si>
    <t>14387</t>
  </si>
  <si>
    <t>11160</t>
  </si>
  <si>
    <t>63701</t>
  </si>
  <si>
    <t>11486</t>
  </si>
  <si>
    <t>11693</t>
  </si>
  <si>
    <t>VUMda(b)</t>
  </si>
  <si>
    <t>*These values are reproduced from those in Fig. 5A, 5B, Supplementary Fig. S5A, and S5B.</t>
  </si>
  <si>
    <t>Downstream similarities in FAFB</t>
  </si>
  <si>
    <t>Downstream similarities in MCNS</t>
  </si>
  <si>
    <t>Upstream similarities in FAFB</t>
  </si>
  <si>
    <t>Upstream similarities in MCNS</t>
  </si>
  <si>
    <t>Figure 5B: OA/TA neurons downstream connectivity similarity in MCNS</t>
  </si>
  <si>
    <t>Figure 5A: OA/TA neurons downstream connectivity similarity in FAFB</t>
  </si>
  <si>
    <t>Figure 5G: Connectivity similarities among VUMa2 and VUMa5 cell types</t>
  </si>
  <si>
    <t>Supplementary Figure S5C: OA/TA descending neurons downstream connectivity similarity in MANC</t>
  </si>
  <si>
    <t>Supplementary Figure S5B: OA/TA neurons upstream connectivity similarity in MCNS</t>
  </si>
  <si>
    <t>Supplementary Figure S5A: OA/TA neurons upstream connectivity similarity in FAFB</t>
  </si>
  <si>
    <t>MANC cell type</t>
  </si>
  <si>
    <t>MANC ID</t>
  </si>
  <si>
    <t>DNx156</t>
  </si>
  <si>
    <t>DNx158</t>
  </si>
  <si>
    <t>10210</t>
  </si>
  <si>
    <t>10217</t>
  </si>
  <si>
    <t>15950</t>
  </si>
  <si>
    <t>16553</t>
  </si>
  <si>
    <t>17004</t>
  </si>
  <si>
    <t>19367</t>
  </si>
  <si>
    <t>16333</t>
  </si>
  <si>
    <t>154401</t>
  </si>
  <si>
    <t>DNxl126</t>
  </si>
  <si>
    <t>DNut059</t>
  </si>
  <si>
    <t>DNxn103</t>
  </si>
  <si>
    <t>DNad005</t>
  </si>
  <si>
    <t>11961</t>
  </si>
  <si>
    <t>11254</t>
  </si>
  <si>
    <t>13496</t>
  </si>
  <si>
    <t>14026</t>
  </si>
  <si>
    <t>12574</t>
  </si>
  <si>
    <t>13020</t>
  </si>
  <si>
    <t>12613</t>
  </si>
  <si>
    <t>13548</t>
  </si>
  <si>
    <t>17376</t>
  </si>
  <si>
    <t>13750</t>
  </si>
  <si>
    <t>10194</t>
  </si>
  <si>
    <t>10526</t>
  </si>
  <si>
    <t>10410</t>
  </si>
  <si>
    <t>10491</t>
  </si>
  <si>
    <t>Supplementary Figure S5D: OA/TA descending neurons upstream connectivity similarity in MANC</t>
  </si>
  <si>
    <t>Genotypes</t>
  </si>
  <si>
    <t>LED stimulation periods</t>
  </si>
  <si>
    <t>Pre-stim (1)</t>
  </si>
  <si>
    <t>Total ON (2)</t>
  </si>
  <si>
    <t>Total OFF (3)</t>
  </si>
  <si>
    <t>Figure 6B: Lunge/minutes according to genotypes and LED stimulation periods</t>
  </si>
  <si>
    <t>Wilcoxon signed-rank test</t>
  </si>
  <si>
    <t>Experimental genotype</t>
  </si>
  <si>
    <t>(1) vs (2)</t>
  </si>
  <si>
    <t>(2) vs (3)</t>
  </si>
  <si>
    <t>P-values</t>
  </si>
  <si>
    <t>Mann-Whitney U-test</t>
  </si>
  <si>
    <t>LED stimulation period (2)</t>
  </si>
  <si>
    <t>Experimental vs. Control</t>
  </si>
  <si>
    <t>[Experimental]</t>
  </si>
  <si>
    <t>[Control]</t>
  </si>
  <si>
    <t>OTA-SG02 → UAS-CsChrimson</t>
  </si>
  <si>
    <t>OTA-SG01 → UAS-CsChrimson</t>
  </si>
  <si>
    <t>OTA-SG01 → UAS&gt;stop&gt;CsChrimson</t>
  </si>
  <si>
    <t>OTA-SG02 → UAS&gt;stop&gt;CsChrimson</t>
  </si>
  <si>
    <t>OTA-SG04 → UAS-CsChrimson</t>
  </si>
  <si>
    <t>OTA-SG04 → UAS&gt;stop&gt;CsChrimson</t>
  </si>
  <si>
    <t>OTA-SG05 → UAS-CsChrimson</t>
  </si>
  <si>
    <t>OTA-SG05 → UAS&gt;stop&gt;CsChrimson</t>
  </si>
  <si>
    <t>OTA-SG39 → UAS-CsChrimson</t>
  </si>
  <si>
    <t>OTA-SG39 → UAS&gt;stop&gt;CsChrimson</t>
  </si>
  <si>
    <t>SS01545 → UAS-CsChrimson</t>
  </si>
  <si>
    <t>SS01545 → UAS&gt;stop&gt;CsChrimson</t>
  </si>
  <si>
    <t>OTA-SG08 → UAS-CsChrimson</t>
  </si>
  <si>
    <t>OTA-SG08 → UAS&gt;stop&gt;CsChrimson</t>
  </si>
  <si>
    <t>OTA-SG09 → UAS-CsChrimson</t>
  </si>
  <si>
    <t>OTA-SG09 → UAS&gt;stop&gt;CsChrimson</t>
  </si>
  <si>
    <t>OTA-SG10 → UAS-CsChrimson</t>
  </si>
  <si>
    <t>OTA-SG10 → UAS&gt;stop&gt;CsChrimson</t>
  </si>
  <si>
    <t>Figure 6C: Headbutt/minutes according to genotypes and LED stimulation periods</t>
  </si>
  <si>
    <r>
      <t xml:space="preserve">Supplementary Figure S1A: Overlap of </t>
    </r>
    <r>
      <rPr>
        <b/>
        <i/>
        <sz val="11"/>
        <color theme="1"/>
        <rFont val="Aptos Narrow"/>
        <family val="2"/>
        <scheme val="minor"/>
      </rPr>
      <t>Tdc2-GAL4</t>
    </r>
    <r>
      <rPr>
        <b/>
        <sz val="11"/>
        <color theme="1"/>
        <rFont val="Aptos Narrow"/>
        <family val="2"/>
        <scheme val="minor"/>
      </rPr>
      <t xml:space="preserve"> and </t>
    </r>
    <r>
      <rPr>
        <b/>
        <i/>
        <sz val="11"/>
        <color theme="1"/>
        <rFont val="Aptos Narrow"/>
        <family val="2"/>
        <scheme val="minor"/>
      </rPr>
      <t>neurotransmitter-LexA</t>
    </r>
  </si>
  <si>
    <t>Genotype: Tdc2-GAL4 → nls:tdTomato, VGluT-LexA → nls:GFP</t>
  </si>
  <si>
    <t>ASM (per hemisphere)</t>
  </si>
  <si>
    <t>AL2 (per hemisphere)</t>
  </si>
  <si>
    <t>VL (per hemisphere)</t>
  </si>
  <si>
    <t>VM (per brain)</t>
  </si>
  <si>
    <t>tdTomato+</t>
  </si>
  <si>
    <t>tdTomato+, GFP+</t>
  </si>
  <si>
    <t>Mean</t>
  </si>
  <si>
    <t>S.D.</t>
  </si>
  <si>
    <r>
      <t>B</t>
    </r>
    <r>
      <rPr>
        <b/>
        <vertAlign val="subscript"/>
        <sz val="11"/>
        <color theme="1"/>
        <rFont val="Aptos Narrow"/>
        <family val="2"/>
        <scheme val="minor"/>
      </rPr>
      <t>2</t>
    </r>
  </si>
  <si>
    <r>
      <t>C</t>
    </r>
    <r>
      <rPr>
        <b/>
        <vertAlign val="subscript"/>
        <sz val="11"/>
        <color theme="1"/>
        <rFont val="Aptos Narrow"/>
        <family val="2"/>
        <scheme val="minor"/>
      </rPr>
      <t>2</t>
    </r>
  </si>
  <si>
    <t>Genotype: Tdc2-GAL4 → nls:tdTomato, ChAT-LexA → nls:GFP</t>
  </si>
  <si>
    <r>
      <t>D</t>
    </r>
    <r>
      <rPr>
        <b/>
        <vertAlign val="subscript"/>
        <sz val="11"/>
        <color theme="1"/>
        <rFont val="Aptos Narrow"/>
        <family val="2"/>
        <scheme val="minor"/>
      </rPr>
      <t>2</t>
    </r>
  </si>
  <si>
    <t>Genotype: Tdc2-GAL4 → nls:tdTomato, GAD1-LexA → nls:GFP</t>
  </si>
  <si>
    <r>
      <t>D</t>
    </r>
    <r>
      <rPr>
        <b/>
        <vertAlign val="subscript"/>
        <sz val="11"/>
        <color theme="1"/>
        <rFont val="Aptos Narrow"/>
        <family val="2"/>
        <scheme val="minor"/>
      </rPr>
      <t>1</t>
    </r>
    <r>
      <rPr>
        <b/>
        <sz val="11"/>
        <color theme="1"/>
        <rFont val="Aptos Narrow"/>
        <family val="2"/>
        <scheme val="minor"/>
      </rPr>
      <t>: For background with CsChrimson</t>
    </r>
  </si>
  <si>
    <t>Fly ID</t>
  </si>
  <si>
    <t>PI</t>
  </si>
  <si>
    <t>Figure 7D: Performance indices (PI) for visual stimuli under neuronal manipulations</t>
  </si>
  <si>
    <t>GAL4</t>
  </si>
  <si>
    <t>(Empty)</t>
  </si>
  <si>
    <t>SS32637</t>
  </si>
  <si>
    <t>OTA-SG11</t>
  </si>
  <si>
    <r>
      <t>D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: For bar with CsChrimson</t>
    </r>
  </si>
  <si>
    <r>
      <t>D</t>
    </r>
    <r>
      <rPr>
        <b/>
        <vertAlign val="sub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: For background with Kir2.1</t>
    </r>
  </si>
  <si>
    <r>
      <t>D</t>
    </r>
    <r>
      <rPr>
        <b/>
        <vertAlign val="sub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>: For bar with Kir2.1</t>
    </r>
  </si>
  <si>
    <t>t-test</t>
  </si>
  <si>
    <t>SS32637 vs Empty</t>
  </si>
  <si>
    <t>OTA-SG11 vs Empty</t>
  </si>
  <si>
    <t>(Raw)</t>
  </si>
  <si>
    <t>(Bonferroni corrected)</t>
  </si>
  <si>
    <t>Figure 7E: Saccade frequency for visual stimuli under neuronal mani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sz val="11"/>
      <color theme="3" tint="0.249977111117893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1"/>
      <color rgb="FFFF0066"/>
      <name val="Aptos Narrow"/>
      <family val="2"/>
      <scheme val="minor"/>
    </font>
    <font>
      <sz val="11"/>
      <color theme="1"/>
      <name val="Aptos"/>
      <family val="2"/>
    </font>
    <font>
      <b/>
      <vertAlign val="subscript"/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0">
    <border>
      <left/>
      <right/>
      <top/>
      <bottom/>
      <diagonal/>
    </border>
    <border>
      <left/>
      <right style="mediumDashed">
        <color indexed="64"/>
      </right>
      <top/>
      <bottom/>
      <diagonal/>
    </border>
    <border>
      <left/>
      <right/>
      <top/>
      <bottom style="mediumDashed">
        <color indexed="64"/>
      </bottom>
      <diagonal/>
    </border>
    <border>
      <left/>
      <right style="mediumDashed">
        <color indexed="64"/>
      </right>
      <top/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Dashed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Dashed">
        <color indexed="64"/>
      </right>
      <top style="medium">
        <color indexed="64"/>
      </top>
      <bottom/>
      <diagonal/>
    </border>
    <border>
      <left style="medium">
        <color indexed="64"/>
      </left>
      <right style="mediumDashed">
        <color indexed="64"/>
      </right>
      <top/>
      <bottom/>
      <diagonal/>
    </border>
    <border>
      <left style="medium">
        <color indexed="64"/>
      </left>
      <right style="mediumDashed">
        <color indexed="64"/>
      </right>
      <top/>
      <bottom style="medium">
        <color indexed="64"/>
      </bottom>
      <diagonal/>
    </border>
    <border>
      <left/>
      <right style="mediumDashed">
        <color indexed="64"/>
      </right>
      <top style="medium">
        <color indexed="64"/>
      </top>
      <bottom style="medium">
        <color indexed="64"/>
      </bottom>
      <diagonal/>
    </border>
    <border>
      <left/>
      <right style="mediumDashed">
        <color indexed="64"/>
      </right>
      <top style="medium">
        <color indexed="64"/>
      </top>
      <bottom/>
      <diagonal/>
    </border>
    <border>
      <left/>
      <right style="mediumDashed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Dashed">
        <color indexed="64"/>
      </bottom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 style="medium">
        <color indexed="64"/>
      </left>
      <right style="mediumDashed">
        <color indexed="64"/>
      </right>
      <top/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Dashed">
        <color indexed="64"/>
      </bottom>
      <diagonal/>
    </border>
    <border>
      <left style="medium">
        <color indexed="64"/>
      </left>
      <right/>
      <top style="medium">
        <color indexed="64"/>
      </top>
      <bottom style="mediumDashed">
        <color indexed="64"/>
      </bottom>
      <diagonal/>
    </border>
    <border>
      <left/>
      <right/>
      <top style="medium">
        <color indexed="64"/>
      </top>
      <bottom style="mediumDashed">
        <color indexed="64"/>
      </bottom>
      <diagonal/>
    </border>
    <border>
      <left/>
      <right style="medium">
        <color indexed="64"/>
      </right>
      <top style="medium">
        <color indexed="64"/>
      </top>
      <bottom style="mediumDashed">
        <color indexed="64"/>
      </bottom>
      <diagonal/>
    </border>
    <border>
      <left/>
      <right style="mediumDashed">
        <color indexed="64"/>
      </right>
      <top style="medium">
        <color indexed="64"/>
      </top>
      <bottom style="mediumDashed">
        <color indexed="64"/>
      </bottom>
      <diagonal/>
    </border>
    <border>
      <left style="medium">
        <color indexed="64"/>
      </left>
      <right style="mediumDashed">
        <color indexed="64"/>
      </right>
      <top style="medium">
        <color indexed="64"/>
      </top>
      <bottom style="mediumDashed">
        <color indexed="64"/>
      </bottom>
      <diagonal/>
    </border>
    <border>
      <left style="mediumDashed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0" fillId="0" borderId="0" applyNumberFormat="0" applyFill="0" applyBorder="0" applyAlignment="0" applyProtection="0"/>
    <xf numFmtId="0" fontId="11" fillId="0" borderId="41" applyNumberFormat="0" applyFill="0" applyAlignment="0" applyProtection="0"/>
    <xf numFmtId="0" fontId="12" fillId="0" borderId="42" applyNumberFormat="0" applyFill="0" applyAlignment="0" applyProtection="0"/>
    <xf numFmtId="0" fontId="13" fillId="0" borderId="43" applyNumberFormat="0" applyFill="0" applyAlignment="0" applyProtection="0"/>
    <xf numFmtId="0" fontId="13" fillId="0" borderId="0" applyNumberFormat="0" applyFill="0" applyBorder="0" applyAlignment="0" applyProtection="0"/>
    <xf numFmtId="0" fontId="14" fillId="0" borderId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7" borderId="44" applyNumberFormat="0" applyAlignment="0" applyProtection="0"/>
    <xf numFmtId="0" fontId="19" fillId="8" borderId="45" applyNumberFormat="0" applyAlignment="0" applyProtection="0"/>
    <xf numFmtId="0" fontId="20" fillId="8" borderId="44" applyNumberFormat="0" applyAlignment="0" applyProtection="0"/>
    <xf numFmtId="0" fontId="21" fillId="0" borderId="46" applyNumberFormat="0" applyFill="0" applyAlignment="0" applyProtection="0"/>
    <xf numFmtId="0" fontId="22" fillId="9" borderId="47" applyNumberFormat="0" applyAlignment="0" applyProtection="0"/>
    <xf numFmtId="0" fontId="23" fillId="0" borderId="0" applyNumberFormat="0" applyFill="0" applyBorder="0" applyAlignment="0" applyProtection="0"/>
    <xf numFmtId="0" fontId="14" fillId="10" borderId="48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49" applyNumberFormat="0" applyFill="0" applyAlignment="0" applyProtection="0"/>
    <xf numFmtId="0" fontId="26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26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26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21" borderId="0" applyNumberFormat="0" applyBorder="0" applyAlignment="0" applyProtection="0"/>
    <xf numFmtId="0" fontId="14" fillId="22" borderId="0" applyNumberFormat="0" applyBorder="0" applyAlignment="0" applyProtection="0"/>
    <xf numFmtId="0" fontId="26" fillId="23" borderId="0" applyNumberFormat="0" applyBorder="0" applyAlignment="0" applyProtection="0"/>
    <xf numFmtId="0" fontId="14" fillId="24" borderId="0" applyNumberFormat="0" applyBorder="0" applyAlignment="0" applyProtection="0"/>
    <xf numFmtId="0" fontId="14" fillId="25" borderId="0" applyNumberFormat="0" applyBorder="0" applyAlignment="0" applyProtection="0"/>
    <xf numFmtId="0" fontId="14" fillId="26" borderId="0" applyNumberFormat="0" applyBorder="0" applyAlignment="0" applyProtection="0"/>
    <xf numFmtId="0" fontId="26" fillId="27" borderId="0" applyNumberFormat="0" applyBorder="0" applyAlignment="0" applyProtection="0"/>
    <xf numFmtId="0" fontId="14" fillId="28" borderId="0" applyNumberFormat="0" applyBorder="0" applyAlignment="0" applyProtection="0"/>
    <xf numFmtId="0" fontId="14" fillId="29" borderId="0" applyNumberFormat="0" applyBorder="0" applyAlignment="0" applyProtection="0"/>
    <xf numFmtId="0" fontId="14" fillId="30" borderId="0" applyNumberFormat="0" applyBorder="0" applyAlignment="0" applyProtection="0"/>
    <xf numFmtId="0" fontId="26" fillId="31" borderId="0" applyNumberFormat="0" applyBorder="0" applyAlignment="0" applyProtection="0"/>
    <xf numFmtId="0" fontId="14" fillId="32" borderId="0" applyNumberFormat="0" applyBorder="0" applyAlignment="0" applyProtection="0"/>
    <xf numFmtId="0" fontId="14" fillId="33" borderId="0" applyNumberFormat="0" applyBorder="0" applyAlignment="0" applyProtection="0"/>
    <xf numFmtId="0" fontId="14" fillId="34" borderId="0" applyNumberFormat="0" applyBorder="0" applyAlignment="0" applyProtection="0"/>
  </cellStyleXfs>
  <cellXfs count="116">
    <xf numFmtId="0" fontId="0" fillId="0" borderId="0" xfId="0"/>
    <xf numFmtId="0" fontId="2" fillId="0" borderId="0" xfId="0" applyFont="1"/>
    <xf numFmtId="0" fontId="4" fillId="0" borderId="0" xfId="0" applyFont="1"/>
    <xf numFmtId="0" fontId="0" fillId="2" borderId="0" xfId="0" applyFill="1"/>
    <xf numFmtId="0" fontId="5" fillId="0" borderId="0" xfId="0" applyFont="1"/>
    <xf numFmtId="0" fontId="3" fillId="0" borderId="0" xfId="0" quotePrefix="1" applyFont="1" applyAlignment="1">
      <alignment horizontal="left" wrapText="1"/>
    </xf>
    <xf numFmtId="0" fontId="6" fillId="0" borderId="0" xfId="0" applyFont="1"/>
    <xf numFmtId="0" fontId="6" fillId="0" borderId="1" xfId="0" applyFont="1" applyBorder="1"/>
    <xf numFmtId="0" fontId="0" fillId="0" borderId="2" xfId="0" applyBorder="1"/>
    <xf numFmtId="0" fontId="3" fillId="0" borderId="2" xfId="0" quotePrefix="1" applyFont="1" applyBorder="1" applyAlignment="1">
      <alignment horizontal="left" wrapText="1"/>
    </xf>
    <xf numFmtId="0" fontId="0" fillId="2" borderId="2" xfId="0" applyFill="1" applyBorder="1"/>
    <xf numFmtId="0" fontId="6" fillId="0" borderId="2" xfId="0" applyFont="1" applyBorder="1"/>
    <xf numFmtId="0" fontId="6" fillId="0" borderId="3" xfId="0" applyFont="1" applyBorder="1"/>
    <xf numFmtId="0" fontId="0" fillId="0" borderId="5" xfId="0" applyBorder="1"/>
    <xf numFmtId="0" fontId="0" fillId="0" borderId="6" xfId="0" applyBorder="1"/>
    <xf numFmtId="0" fontId="3" fillId="0" borderId="6" xfId="0" quotePrefix="1" applyFont="1" applyBorder="1" applyAlignment="1">
      <alignment horizontal="left" wrapText="1"/>
    </xf>
    <xf numFmtId="0" fontId="0" fillId="2" borderId="6" xfId="0" applyFill="1" applyBorder="1"/>
    <xf numFmtId="0" fontId="6" fillId="0" borderId="6" xfId="0" applyFont="1" applyBorder="1"/>
    <xf numFmtId="0" fontId="6" fillId="0" borderId="7" xfId="0" applyFont="1" applyBorder="1"/>
    <xf numFmtId="0" fontId="0" fillId="0" borderId="8" xfId="0" applyBorder="1"/>
    <xf numFmtId="0" fontId="6" fillId="0" borderId="9" xfId="0" applyFont="1" applyBorder="1"/>
    <xf numFmtId="0" fontId="0" fillId="0" borderId="10" xfId="0" applyBorder="1"/>
    <xf numFmtId="0" fontId="0" fillId="0" borderId="11" xfId="0" applyBorder="1"/>
    <xf numFmtId="0" fontId="3" fillId="0" borderId="11" xfId="0" quotePrefix="1" applyFont="1" applyBorder="1" applyAlignment="1">
      <alignment horizontal="left" wrapText="1"/>
    </xf>
    <xf numFmtId="0" fontId="0" fillId="2" borderId="11" xfId="0" applyFill="1" applyBorder="1"/>
    <xf numFmtId="0" fontId="6" fillId="0" borderId="11" xfId="0" applyFont="1" applyBorder="1"/>
    <xf numFmtId="0" fontId="6" fillId="0" borderId="12" xfId="0" applyFont="1" applyBorder="1"/>
    <xf numFmtId="0" fontId="0" fillId="0" borderId="13" xfId="0" applyBorder="1"/>
    <xf numFmtId="0" fontId="0" fillId="0" borderId="14" xfId="0" applyBorder="1"/>
    <xf numFmtId="0" fontId="3" fillId="0" borderId="14" xfId="0" quotePrefix="1" applyFont="1" applyBorder="1" applyAlignment="1">
      <alignment horizontal="left" wrapText="1"/>
    </xf>
    <xf numFmtId="0" fontId="0" fillId="2" borderId="14" xfId="0" applyFill="1" applyBorder="1"/>
    <xf numFmtId="0" fontId="6" fillId="0" borderId="14" xfId="0" applyFont="1" applyBorder="1"/>
    <xf numFmtId="0" fontId="6" fillId="0" borderId="15" xfId="0" applyFont="1" applyBorder="1"/>
    <xf numFmtId="0" fontId="0" fillId="0" borderId="7" xfId="0" applyBorder="1"/>
    <xf numFmtId="0" fontId="0" fillId="0" borderId="9" xfId="0" applyBorder="1"/>
    <xf numFmtId="0" fontId="3" fillId="0" borderId="8" xfId="0" quotePrefix="1" applyFont="1" applyBorder="1" applyAlignment="1">
      <alignment horizontal="left" wrapText="1"/>
    </xf>
    <xf numFmtId="0" fontId="3" fillId="0" borderId="9" xfId="0" quotePrefix="1" applyFont="1" applyBorder="1" applyAlignment="1">
      <alignment horizontal="left" wrapText="1"/>
    </xf>
    <xf numFmtId="0" fontId="0" fillId="2" borderId="8" xfId="0" applyFill="1" applyBorder="1"/>
    <xf numFmtId="0" fontId="0" fillId="2" borderId="9" xfId="0" applyFill="1" applyBorder="1"/>
    <xf numFmtId="0" fontId="6" fillId="0" borderId="5" xfId="0" applyFont="1" applyBorder="1"/>
    <xf numFmtId="0" fontId="6" fillId="0" borderId="8" xfId="0" applyFont="1" applyBorder="1"/>
    <xf numFmtId="0" fontId="6" fillId="0" borderId="10" xfId="0" applyFont="1" applyBorder="1"/>
    <xf numFmtId="0" fontId="6" fillId="0" borderId="13" xfId="0" applyFont="1" applyBorder="1"/>
    <xf numFmtId="0" fontId="0" fillId="0" borderId="16" xfId="0" applyBorder="1"/>
    <xf numFmtId="0" fontId="0" fillId="0" borderId="17" xfId="0" applyBorder="1"/>
    <xf numFmtId="0" fontId="3" fillId="0" borderId="17" xfId="0" quotePrefix="1" applyFont="1" applyBorder="1" applyAlignment="1">
      <alignment horizontal="left" wrapText="1"/>
    </xf>
    <xf numFmtId="0" fontId="0" fillId="2" borderId="17" xfId="0" applyFill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4" xfId="0" applyFont="1" applyBorder="1"/>
    <xf numFmtId="0" fontId="0" fillId="0" borderId="21" xfId="0" applyBorder="1"/>
    <xf numFmtId="0" fontId="3" fillId="0" borderId="21" xfId="0" quotePrefix="1" applyFont="1" applyBorder="1" applyAlignment="1">
      <alignment horizontal="left" wrapText="1"/>
    </xf>
    <xf numFmtId="0" fontId="0" fillId="2" borderId="21" xfId="0" applyFill="1" applyBorder="1"/>
    <xf numFmtId="0" fontId="6" fillId="0" borderId="20" xfId="0" applyFont="1" applyBorder="1"/>
    <xf numFmtId="0" fontId="6" fillId="0" borderId="21" xfId="0" applyFont="1" applyBorder="1"/>
    <xf numFmtId="0" fontId="6" fillId="0" borderId="22" xfId="0" applyFont="1" applyBorder="1"/>
    <xf numFmtId="0" fontId="6" fillId="0" borderId="19" xfId="0" applyFont="1" applyBorder="1"/>
    <xf numFmtId="0" fontId="0" fillId="0" borderId="24" xfId="0" applyBorder="1"/>
    <xf numFmtId="0" fontId="0" fillId="0" borderId="1" xfId="0" applyBorder="1"/>
    <xf numFmtId="0" fontId="3" fillId="0" borderId="1" xfId="0" quotePrefix="1" applyFont="1" applyBorder="1" applyAlignment="1">
      <alignment horizontal="left" wrapText="1"/>
    </xf>
    <xf numFmtId="0" fontId="0" fillId="2" borderId="1" xfId="0" applyFill="1" applyBorder="1"/>
    <xf numFmtId="0" fontId="6" fillId="0" borderId="24" xfId="0" applyFont="1" applyBorder="1"/>
    <xf numFmtId="0" fontId="6" fillId="0" borderId="25" xfId="0" applyFont="1" applyBorder="1"/>
    <xf numFmtId="0" fontId="6" fillId="0" borderId="23" xfId="0" applyFont="1" applyBorder="1"/>
    <xf numFmtId="0" fontId="0" fillId="0" borderId="27" xfId="0" applyBorder="1"/>
    <xf numFmtId="0" fontId="6" fillId="0" borderId="27" xfId="0" applyFont="1" applyBorder="1"/>
    <xf numFmtId="0" fontId="6" fillId="0" borderId="28" xfId="0" applyFont="1" applyBorder="1"/>
    <xf numFmtId="0" fontId="6" fillId="0" borderId="29" xfId="0" applyFont="1" applyBorder="1"/>
    <xf numFmtId="0" fontId="6" fillId="0" borderId="26" xfId="0" applyFont="1" applyBorder="1"/>
    <xf numFmtId="0" fontId="0" fillId="0" borderId="32" xfId="0" applyBorder="1"/>
    <xf numFmtId="0" fontId="3" fillId="0" borderId="32" xfId="0" quotePrefix="1" applyFont="1" applyBorder="1" applyAlignment="1">
      <alignment horizontal="left" wrapText="1"/>
    </xf>
    <xf numFmtId="0" fontId="0" fillId="2" borderId="32" xfId="0" applyFill="1" applyBorder="1"/>
    <xf numFmtId="0" fontId="6" fillId="0" borderId="31" xfId="0" applyFont="1" applyBorder="1"/>
    <xf numFmtId="0" fontId="6" fillId="0" borderId="32" xfId="0" applyFont="1" applyBorder="1"/>
    <xf numFmtId="0" fontId="6" fillId="0" borderId="33" xfId="0" applyFont="1" applyBorder="1"/>
    <xf numFmtId="0" fontId="6" fillId="0" borderId="34" xfId="0" applyFont="1" applyBorder="1"/>
    <xf numFmtId="0" fontId="6" fillId="0" borderId="35" xfId="0" applyFont="1" applyBorder="1"/>
    <xf numFmtId="0" fontId="6" fillId="0" borderId="30" xfId="0" applyFont="1" applyBorder="1"/>
    <xf numFmtId="0" fontId="0" fillId="0" borderId="31" xfId="0" applyBorder="1"/>
    <xf numFmtId="0" fontId="0" fillId="0" borderId="20" xfId="0" applyBorder="1"/>
    <xf numFmtId="0" fontId="5" fillId="0" borderId="9" xfId="0" applyFont="1" applyBorder="1"/>
    <xf numFmtId="0" fontId="3" fillId="0" borderId="36" xfId="0" quotePrefix="1" applyFont="1" applyBorder="1" applyAlignment="1">
      <alignment horizontal="left" wrapText="1"/>
    </xf>
    <xf numFmtId="0" fontId="2" fillId="0" borderId="5" xfId="0" applyFont="1" applyBorder="1"/>
    <xf numFmtId="0" fontId="5" fillId="0" borderId="6" xfId="0" applyFont="1" applyBorder="1"/>
    <xf numFmtId="0" fontId="5" fillId="0" borderId="8" xfId="0" applyFont="1" applyBorder="1"/>
    <xf numFmtId="0" fontId="0" fillId="0" borderId="12" xfId="0" applyBorder="1"/>
    <xf numFmtId="0" fontId="3" fillId="0" borderId="7" xfId="0" quotePrefix="1" applyFont="1" applyBorder="1" applyAlignment="1">
      <alignment horizontal="left" wrapText="1"/>
    </xf>
    <xf numFmtId="0" fontId="3" fillId="0" borderId="12" xfId="0" quotePrefix="1" applyFont="1" applyBorder="1" applyAlignment="1">
      <alignment horizontal="left" wrapText="1"/>
    </xf>
    <xf numFmtId="0" fontId="5" fillId="0" borderId="11" xfId="0" applyFont="1" applyBorder="1"/>
    <xf numFmtId="0" fontId="3" fillId="0" borderId="10" xfId="0" quotePrefix="1" applyFont="1" applyBorder="1" applyAlignment="1">
      <alignment horizontal="left" wrapText="1"/>
    </xf>
    <xf numFmtId="0" fontId="0" fillId="2" borderId="5" xfId="0" applyFill="1" applyBorder="1"/>
    <xf numFmtId="0" fontId="0" fillId="2" borderId="10" xfId="0" applyFill="1" applyBorder="1"/>
    <xf numFmtId="0" fontId="2" fillId="0" borderId="7" xfId="0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11" xfId="0" applyFont="1" applyBorder="1"/>
    <xf numFmtId="0" fontId="2" fillId="0" borderId="8" xfId="0" applyFont="1" applyBorder="1"/>
    <xf numFmtId="0" fontId="2" fillId="0" borderId="9" xfId="0" applyFont="1" applyBorder="1"/>
    <xf numFmtId="0" fontId="7" fillId="0" borderId="0" xfId="0" applyFont="1"/>
    <xf numFmtId="0" fontId="1" fillId="3" borderId="0" xfId="0" applyFont="1" applyFill="1"/>
    <xf numFmtId="11" fontId="2" fillId="0" borderId="0" xfId="0" applyNumberFormat="1" applyFont="1"/>
    <xf numFmtId="0" fontId="8" fillId="0" borderId="0" xfId="0" applyFont="1"/>
    <xf numFmtId="0" fontId="0" fillId="0" borderId="15" xfId="0" applyBorder="1" applyAlignment="1">
      <alignment wrapText="1"/>
    </xf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2" fillId="0" borderId="38" xfId="0" applyFont="1" applyBorder="1"/>
    <xf numFmtId="0" fontId="2" fillId="0" borderId="40" xfId="0" applyFont="1" applyBorder="1"/>
    <xf numFmtId="0" fontId="2" fillId="0" borderId="39" xfId="0" applyFont="1" applyBorder="1"/>
    <xf numFmtId="0" fontId="0" fillId="0" borderId="0" xfId="0" applyFont="1"/>
    <xf numFmtId="0" fontId="0" fillId="0" borderId="0" xfId="0"/>
    <xf numFmtId="0" fontId="2" fillId="0" borderId="0" xfId="0" applyFont="1"/>
    <xf numFmtId="0" fontId="4" fillId="0" borderId="0" xfId="0" applyFont="1"/>
  </cellXfs>
  <cellStyles count="43">
    <cellStyle name="20% - Accent1 2" xfId="20" xr:uid="{557FD029-69B5-4B0C-9DE9-0FA4A9880DF7}"/>
    <cellStyle name="20% - Accent2 2" xfId="24" xr:uid="{5BF2D94C-824B-4C5C-85B8-C472778CA99F}"/>
    <cellStyle name="20% - Accent3 2" xfId="28" xr:uid="{98878E20-7D26-467A-B795-D44ECD7719A4}"/>
    <cellStyle name="20% - Accent4 2" xfId="32" xr:uid="{F027BA15-CA5B-455B-BECF-937CDE1C672D}"/>
    <cellStyle name="20% - Accent5 2" xfId="36" xr:uid="{881A893B-7B2A-4904-A11F-86B869AA9575}"/>
    <cellStyle name="20% - Accent6 2" xfId="40" xr:uid="{EA47C180-B54E-48E6-B67A-F55672E3CCCC}"/>
    <cellStyle name="40% - Accent1 2" xfId="21" xr:uid="{17296749-60A6-42D1-B099-57A987CBEEF5}"/>
    <cellStyle name="40% - Accent2 2" xfId="25" xr:uid="{AEF0F0E4-A087-4259-8080-4C6535685A4D}"/>
    <cellStyle name="40% - Accent3 2" xfId="29" xr:uid="{A90AD9EE-893F-42BA-95A3-CADC8709E9E9}"/>
    <cellStyle name="40% - Accent4 2" xfId="33" xr:uid="{E220C146-0FC9-4980-8EF2-C8D963F8DC6B}"/>
    <cellStyle name="40% - Accent5 2" xfId="37" xr:uid="{4BE4CAAA-43A4-4B27-BDEF-5309E75228AE}"/>
    <cellStyle name="40% - Accent6 2" xfId="41" xr:uid="{4D5ACE75-9738-4435-ACC1-305AD5725F36}"/>
    <cellStyle name="60% - Accent1 2" xfId="22" xr:uid="{C5C60E4D-3AF6-453E-AF4E-6D41FB24389A}"/>
    <cellStyle name="60% - Accent2 2" xfId="26" xr:uid="{4699E868-24DC-4F18-9AD9-DD9E72E47231}"/>
    <cellStyle name="60% - Accent3 2" xfId="30" xr:uid="{4B1C4063-4D83-41AC-A9E9-26D6570C4179}"/>
    <cellStyle name="60% - Accent4 2" xfId="34" xr:uid="{59C09961-5B17-4ABF-926A-2D337BEB89B4}"/>
    <cellStyle name="60% - Accent5 2" xfId="38" xr:uid="{CB2B5086-4530-4538-86E5-0847DFF13ED0}"/>
    <cellStyle name="60% - Accent6 2" xfId="42" xr:uid="{DF06BBF9-04EE-445C-9E65-20FA60F939CC}"/>
    <cellStyle name="Accent1 2" xfId="19" xr:uid="{93AB3352-BD8C-490E-A7B4-7D03EB9F6CDF}"/>
    <cellStyle name="Accent2 2" xfId="23" xr:uid="{A066A66F-F2AF-4A68-97C5-199B8AF6CEC2}"/>
    <cellStyle name="Accent3 2" xfId="27" xr:uid="{4A4D0A1E-648B-49D1-BFEE-E8A70DEAE3E5}"/>
    <cellStyle name="Accent4 2" xfId="31" xr:uid="{42BE465D-2847-4762-AB54-B283D33D8694}"/>
    <cellStyle name="Accent5 2" xfId="35" xr:uid="{0BE7341C-0487-4909-8520-848232C46AA6}"/>
    <cellStyle name="Accent6 2" xfId="39" xr:uid="{BC936452-1879-4497-A6A1-7A3DFF32565F}"/>
    <cellStyle name="Bad 2" xfId="8" xr:uid="{BF46B80F-AB21-411A-B0D7-D4C13C542619}"/>
    <cellStyle name="Calculation 2" xfId="12" xr:uid="{8198F723-6C4D-4381-AEEE-163F0994D4E8}"/>
    <cellStyle name="Check Cell 2" xfId="14" xr:uid="{952D970D-5507-42FE-812F-2D902F3C18E8}"/>
    <cellStyle name="Explanatory Text 2" xfId="17" xr:uid="{44D0EAA0-1347-425B-89FB-DB3826BC0C1C}"/>
    <cellStyle name="Good 2" xfId="7" xr:uid="{E748A807-18A9-4087-B154-510814F5FE77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21007CC5-DFA4-4E89-8854-3F630FEBFE8E}"/>
    <cellStyle name="Linked Cell 2" xfId="13" xr:uid="{13912F86-3036-41A1-89A0-4E98A306B0C0}"/>
    <cellStyle name="Neutral 2" xfId="9" xr:uid="{B9435895-08DA-4441-96D9-8F5701D3C2E6}"/>
    <cellStyle name="Normal" xfId="0" builtinId="0"/>
    <cellStyle name="Normal 2" xfId="6" xr:uid="{944B6928-05A1-4626-B8AF-0DA9F7D16848}"/>
    <cellStyle name="Note 2" xfId="16" xr:uid="{27E0BF44-F81B-4AC4-B0BF-D675DECB1F28}"/>
    <cellStyle name="Output 2" xfId="11" xr:uid="{9A0C9172-7AF7-4192-8894-C5952E8CC2C0}"/>
    <cellStyle name="Title" xfId="1" builtinId="15" customBuiltin="1"/>
    <cellStyle name="Total 2" xfId="18" xr:uid="{30E54A60-BEC2-4327-8809-070A27263112}"/>
    <cellStyle name="Warning Text 2" xfId="15" xr:uid="{76C6BA51-B9D0-4721-A2DB-F918059B8AB4}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7895B-6C65-4831-9F56-44FBD5C3CB1D}">
  <dimension ref="A1:BN67"/>
  <sheetViews>
    <sheetView zoomScale="80" zoomScaleNormal="8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D56" sqref="D56"/>
    </sheetView>
  </sheetViews>
  <sheetFormatPr defaultRowHeight="14.5" x14ac:dyDescent="0.35"/>
  <cols>
    <col min="1" max="1" width="13" customWidth="1"/>
    <col min="2" max="2" width="12.08984375" bestFit="1" customWidth="1"/>
    <col min="3" max="3" width="17.6328125" customWidth="1"/>
    <col min="4" max="4" width="13.90625" customWidth="1"/>
    <col min="5" max="66" width="17.81640625" customWidth="1"/>
  </cols>
  <sheetData>
    <row r="1" spans="1:66" ht="15" thickBot="1" x14ac:dyDescent="0.4">
      <c r="A1" s="1" t="s">
        <v>198</v>
      </c>
    </row>
    <row r="2" spans="1:66" x14ac:dyDescent="0.35">
      <c r="D2" s="4" t="s">
        <v>0</v>
      </c>
      <c r="E2" s="13" t="s">
        <v>3</v>
      </c>
      <c r="F2" s="14"/>
      <c r="G2" s="14"/>
      <c r="H2" s="33"/>
      <c r="I2" s="13" t="s">
        <v>4</v>
      </c>
      <c r="J2" s="58"/>
      <c r="K2" s="14" t="s">
        <v>5</v>
      </c>
      <c r="L2" s="33"/>
      <c r="M2" s="13" t="s">
        <v>23</v>
      </c>
      <c r="N2" s="14"/>
      <c r="O2" s="14"/>
      <c r="P2" s="33"/>
      <c r="Q2" s="13" t="s">
        <v>29</v>
      </c>
      <c r="R2" s="14"/>
      <c r="S2" s="14"/>
      <c r="T2" s="33"/>
      <c r="U2" s="13" t="s">
        <v>8</v>
      </c>
      <c r="V2" s="33"/>
      <c r="W2" s="13" t="s">
        <v>9</v>
      </c>
      <c r="X2" s="14"/>
      <c r="Y2" s="14"/>
      <c r="Z2" s="33"/>
      <c r="AA2" s="13" t="s">
        <v>41</v>
      </c>
      <c r="AB2" s="14"/>
      <c r="AC2" s="14"/>
      <c r="AD2" s="33"/>
      <c r="AE2" s="13" t="s">
        <v>46</v>
      </c>
      <c r="AF2" s="33"/>
      <c r="AG2" s="13" t="s">
        <v>50</v>
      </c>
      <c r="AH2" s="33"/>
      <c r="AI2" s="13" t="s">
        <v>54</v>
      </c>
      <c r="AJ2" s="33"/>
      <c r="AK2" s="13" t="s">
        <v>58</v>
      </c>
      <c r="AL2" s="33"/>
      <c r="AM2" s="13" t="s">
        <v>62</v>
      </c>
      <c r="AN2" s="33"/>
      <c r="AO2" s="13" t="s">
        <v>66</v>
      </c>
      <c r="AP2" s="33"/>
      <c r="AQ2" s="13" t="s">
        <v>70</v>
      </c>
      <c r="AR2" s="33"/>
      <c r="AS2" s="13" t="s">
        <v>74</v>
      </c>
      <c r="AT2" s="33"/>
      <c r="AU2" s="13" t="s">
        <v>78</v>
      </c>
      <c r="AV2" s="33"/>
      <c r="AW2" s="13" t="s">
        <v>82</v>
      </c>
      <c r="AX2" s="33"/>
      <c r="AY2" s="13" t="s">
        <v>86</v>
      </c>
      <c r="AZ2" s="33"/>
      <c r="BA2" s="80" t="s">
        <v>90</v>
      </c>
      <c r="BB2" s="58" t="s">
        <v>91</v>
      </c>
      <c r="BC2" s="43" t="s">
        <v>95</v>
      </c>
      <c r="BD2" s="13" t="s">
        <v>98</v>
      </c>
      <c r="BE2" s="33"/>
      <c r="BF2" s="43" t="s">
        <v>102</v>
      </c>
      <c r="BG2" s="43"/>
      <c r="BH2" s="43" t="s">
        <v>107</v>
      </c>
      <c r="BI2" s="43"/>
      <c r="BJ2" s="43" t="s">
        <v>112</v>
      </c>
      <c r="BK2" s="13" t="s">
        <v>116</v>
      </c>
      <c r="BL2" s="33"/>
      <c r="BM2" s="13" t="s">
        <v>115</v>
      </c>
      <c r="BN2" s="33"/>
    </row>
    <row r="3" spans="1:66" x14ac:dyDescent="0.35">
      <c r="D3" s="4" t="s">
        <v>1</v>
      </c>
      <c r="E3" s="19" t="s">
        <v>10</v>
      </c>
      <c r="H3" s="34"/>
      <c r="I3" s="19" t="s">
        <v>11</v>
      </c>
      <c r="J3" s="59"/>
      <c r="K3" t="s">
        <v>12</v>
      </c>
      <c r="L3" s="34"/>
      <c r="M3" s="19" t="s">
        <v>6</v>
      </c>
      <c r="P3" s="34"/>
      <c r="Q3" s="19" t="s">
        <v>7</v>
      </c>
      <c r="T3" s="34"/>
      <c r="U3" s="19" t="s">
        <v>13</v>
      </c>
      <c r="V3" s="34"/>
      <c r="W3" s="19" t="s">
        <v>14</v>
      </c>
      <c r="Z3" s="34"/>
      <c r="AA3" s="19" t="s">
        <v>24</v>
      </c>
      <c r="AD3" s="34"/>
      <c r="AE3" s="19" t="s">
        <v>48</v>
      </c>
      <c r="AF3" s="34"/>
      <c r="AG3" s="19" t="s">
        <v>51</v>
      </c>
      <c r="AH3" s="34"/>
      <c r="AI3" s="19" t="s">
        <v>55</v>
      </c>
      <c r="AJ3" s="34"/>
      <c r="AK3" s="19" t="s">
        <v>59</v>
      </c>
      <c r="AL3" s="34"/>
      <c r="AM3" s="19" t="s">
        <v>63</v>
      </c>
      <c r="AN3" s="34"/>
      <c r="AO3" s="19" t="s">
        <v>67</v>
      </c>
      <c r="AP3" s="34"/>
      <c r="AQ3" s="19" t="s">
        <v>71</v>
      </c>
      <c r="AR3" s="34"/>
      <c r="AS3" s="19" t="s">
        <v>75</v>
      </c>
      <c r="AT3" s="34"/>
      <c r="AU3" s="19" t="s">
        <v>79</v>
      </c>
      <c r="AV3" s="34"/>
      <c r="AW3" s="19" t="s">
        <v>85</v>
      </c>
      <c r="AX3" s="34"/>
      <c r="AY3" s="19" t="s">
        <v>87</v>
      </c>
      <c r="AZ3" s="34"/>
      <c r="BA3" s="51" t="s">
        <v>92</v>
      </c>
      <c r="BB3" s="59" t="s">
        <v>92</v>
      </c>
      <c r="BC3" s="44" t="s">
        <v>96</v>
      </c>
      <c r="BD3" s="19" t="s">
        <v>99</v>
      </c>
      <c r="BE3" s="34" t="s">
        <v>99</v>
      </c>
      <c r="BF3" s="44" t="s">
        <v>181</v>
      </c>
      <c r="BG3" s="44" t="s">
        <v>104</v>
      </c>
      <c r="BH3" s="44" t="s">
        <v>108</v>
      </c>
      <c r="BI3" s="44" t="s">
        <v>109</v>
      </c>
      <c r="BJ3" s="44" t="s">
        <v>113</v>
      </c>
      <c r="BK3" s="19" t="s">
        <v>117</v>
      </c>
      <c r="BL3" s="34"/>
      <c r="BM3" s="19" t="s">
        <v>118</v>
      </c>
      <c r="BN3" s="34"/>
    </row>
    <row r="4" spans="1:66" x14ac:dyDescent="0.35">
      <c r="D4" s="4" t="s">
        <v>2</v>
      </c>
      <c r="E4" s="35" t="s">
        <v>15</v>
      </c>
      <c r="F4" s="5" t="s">
        <v>16</v>
      </c>
      <c r="G4" s="5" t="s">
        <v>17</v>
      </c>
      <c r="H4" s="36" t="s">
        <v>18</v>
      </c>
      <c r="I4" s="35" t="s">
        <v>19</v>
      </c>
      <c r="J4" s="60" t="s">
        <v>20</v>
      </c>
      <c r="K4" s="5" t="s">
        <v>21</v>
      </c>
      <c r="L4" s="36" t="s">
        <v>22</v>
      </c>
      <c r="M4" s="35" t="s">
        <v>25</v>
      </c>
      <c r="N4" s="5" t="s">
        <v>26</v>
      </c>
      <c r="O4" s="5" t="s">
        <v>27</v>
      </c>
      <c r="P4" s="36" t="s">
        <v>28</v>
      </c>
      <c r="Q4" s="35" t="s">
        <v>31</v>
      </c>
      <c r="R4" s="5" t="s">
        <v>32</v>
      </c>
      <c r="S4" s="5" t="s">
        <v>33</v>
      </c>
      <c r="T4" s="36" t="s">
        <v>34</v>
      </c>
      <c r="U4" s="35" t="s">
        <v>35</v>
      </c>
      <c r="V4" s="36" t="s">
        <v>36</v>
      </c>
      <c r="W4" s="35" t="s">
        <v>37</v>
      </c>
      <c r="X4" s="5" t="s">
        <v>38</v>
      </c>
      <c r="Y4" s="5" t="s">
        <v>39</v>
      </c>
      <c r="Z4" s="36" t="s">
        <v>40</v>
      </c>
      <c r="AA4" s="35" t="s">
        <v>42</v>
      </c>
      <c r="AB4" s="5" t="s">
        <v>43</v>
      </c>
      <c r="AC4" s="5" t="s">
        <v>44</v>
      </c>
      <c r="AD4" s="36" t="s">
        <v>45</v>
      </c>
      <c r="AE4" s="35" t="s">
        <v>47</v>
      </c>
      <c r="AF4" s="36" t="s">
        <v>49</v>
      </c>
      <c r="AG4" s="35" t="s">
        <v>52</v>
      </c>
      <c r="AH4" s="36" t="s">
        <v>53</v>
      </c>
      <c r="AI4" s="35" t="s">
        <v>56</v>
      </c>
      <c r="AJ4" s="36" t="s">
        <v>57</v>
      </c>
      <c r="AK4" s="35" t="s">
        <v>60</v>
      </c>
      <c r="AL4" s="36" t="s">
        <v>61</v>
      </c>
      <c r="AM4" s="35" t="s">
        <v>64</v>
      </c>
      <c r="AN4" s="36" t="s">
        <v>65</v>
      </c>
      <c r="AO4" s="35" t="s">
        <v>68</v>
      </c>
      <c r="AP4" s="36" t="s">
        <v>69</v>
      </c>
      <c r="AQ4" s="35" t="s">
        <v>72</v>
      </c>
      <c r="AR4" s="36" t="s">
        <v>73</v>
      </c>
      <c r="AS4" s="35" t="s">
        <v>76</v>
      </c>
      <c r="AT4" s="36" t="s">
        <v>77</v>
      </c>
      <c r="AU4" s="35" t="s">
        <v>80</v>
      </c>
      <c r="AV4" s="36" t="s">
        <v>81</v>
      </c>
      <c r="AW4" s="35" t="s">
        <v>83</v>
      </c>
      <c r="AX4" s="36" t="s">
        <v>84</v>
      </c>
      <c r="AY4" s="35" t="s">
        <v>88</v>
      </c>
      <c r="AZ4" s="36" t="s">
        <v>89</v>
      </c>
      <c r="BA4" s="52" t="s">
        <v>94</v>
      </c>
      <c r="BB4" s="60" t="s">
        <v>93</v>
      </c>
      <c r="BC4" s="45" t="s">
        <v>97</v>
      </c>
      <c r="BD4" s="35" t="s">
        <v>100</v>
      </c>
      <c r="BE4" s="36" t="s">
        <v>101</v>
      </c>
      <c r="BF4" s="45" t="s">
        <v>105</v>
      </c>
      <c r="BG4" s="45" t="s">
        <v>106</v>
      </c>
      <c r="BH4" s="45" t="s">
        <v>110</v>
      </c>
      <c r="BI4" s="45" t="s">
        <v>111</v>
      </c>
      <c r="BJ4" s="45" t="s">
        <v>114</v>
      </c>
      <c r="BK4" s="35" t="s">
        <v>119</v>
      </c>
      <c r="BL4" s="36" t="s">
        <v>120</v>
      </c>
      <c r="BM4" s="35" t="s">
        <v>121</v>
      </c>
      <c r="BN4" s="36" t="s">
        <v>122</v>
      </c>
    </row>
    <row r="5" spans="1:66" ht="15" thickBot="1" x14ac:dyDescent="0.4">
      <c r="A5" s="4" t="s">
        <v>0</v>
      </c>
      <c r="B5" s="4" t="s">
        <v>1</v>
      </c>
      <c r="C5" s="4" t="s">
        <v>2</v>
      </c>
      <c r="D5" s="3"/>
      <c r="E5" s="37"/>
      <c r="F5" s="3"/>
      <c r="G5" s="3"/>
      <c r="H5" s="38"/>
      <c r="I5" s="37"/>
      <c r="J5" s="61"/>
      <c r="K5" s="3"/>
      <c r="L5" s="38"/>
      <c r="M5" s="37"/>
      <c r="N5" s="3"/>
      <c r="O5" s="3"/>
      <c r="P5" s="38"/>
      <c r="Q5" s="37"/>
      <c r="R5" s="3"/>
      <c r="S5" s="3"/>
      <c r="T5" s="38"/>
      <c r="U5" s="37"/>
      <c r="V5" s="38"/>
      <c r="W5" s="37"/>
      <c r="X5" s="3"/>
      <c r="Y5" s="3"/>
      <c r="Z5" s="38"/>
      <c r="AA5" s="37"/>
      <c r="AB5" s="3"/>
      <c r="AC5" s="3"/>
      <c r="AD5" s="38"/>
      <c r="AE5" s="37"/>
      <c r="AF5" s="38"/>
      <c r="AG5" s="37"/>
      <c r="AH5" s="38"/>
      <c r="AI5" s="37"/>
      <c r="AJ5" s="38"/>
      <c r="AK5" s="37"/>
      <c r="AL5" s="38"/>
      <c r="AM5" s="37"/>
      <c r="AN5" s="38"/>
      <c r="AO5" s="37"/>
      <c r="AP5" s="38"/>
      <c r="AQ5" s="37"/>
      <c r="AR5" s="38"/>
      <c r="AS5" s="37"/>
      <c r="AT5" s="38"/>
      <c r="AU5" s="37"/>
      <c r="AV5" s="38"/>
      <c r="AW5" s="37"/>
      <c r="AX5" s="38"/>
      <c r="AY5" s="37"/>
      <c r="AZ5" s="38"/>
      <c r="BA5" s="53"/>
      <c r="BB5" s="61"/>
      <c r="BC5" s="46"/>
      <c r="BD5" s="37"/>
      <c r="BE5" s="38"/>
      <c r="BF5" s="46"/>
      <c r="BG5" s="46"/>
      <c r="BH5" s="46"/>
      <c r="BI5" s="46"/>
      <c r="BJ5" s="46"/>
      <c r="BK5" s="37"/>
      <c r="BL5" s="38"/>
      <c r="BM5" s="37"/>
      <c r="BN5" s="38"/>
    </row>
    <row r="6" spans="1:66" x14ac:dyDescent="0.35">
      <c r="A6" s="13" t="s">
        <v>3</v>
      </c>
      <c r="B6" s="14" t="s">
        <v>10</v>
      </c>
      <c r="C6" s="15" t="s">
        <v>15</v>
      </c>
      <c r="D6" s="16"/>
      <c r="E6" s="39">
        <v>1</v>
      </c>
      <c r="F6" s="17">
        <v>0.99158429708662599</v>
      </c>
      <c r="G6" s="17">
        <v>0.97573384284556197</v>
      </c>
      <c r="H6" s="18">
        <v>0.98253422595313999</v>
      </c>
      <c r="I6" s="39">
        <v>0</v>
      </c>
      <c r="J6" s="62">
        <v>0</v>
      </c>
      <c r="K6" s="17">
        <v>0</v>
      </c>
      <c r="L6" s="18">
        <v>0</v>
      </c>
      <c r="M6" s="39">
        <v>0</v>
      </c>
      <c r="N6" s="17">
        <v>4.34338919281143E-4</v>
      </c>
      <c r="O6" s="17">
        <v>3.3738264310882602E-4</v>
      </c>
      <c r="P6" s="18">
        <v>2.0810957894657099E-4</v>
      </c>
      <c r="Q6" s="39">
        <v>0</v>
      </c>
      <c r="R6" s="17">
        <v>0</v>
      </c>
      <c r="S6" s="17">
        <v>6.30486026179892E-4</v>
      </c>
      <c r="T6" s="18">
        <v>1.8270495076314999E-4</v>
      </c>
      <c r="U6" s="39">
        <v>3.5398567042788202E-2</v>
      </c>
      <c r="V6" s="18">
        <v>2.92023008948172E-2</v>
      </c>
      <c r="W6" s="39">
        <v>0.186284573084846</v>
      </c>
      <c r="X6" s="17">
        <v>0.23682379056028799</v>
      </c>
      <c r="Y6" s="17">
        <v>0.195112695283399</v>
      </c>
      <c r="Z6" s="18">
        <v>0.19995666107179499</v>
      </c>
      <c r="AA6" s="39">
        <v>1.3182351096979201E-3</v>
      </c>
      <c r="AB6" s="17">
        <v>1.7785678587333401E-3</v>
      </c>
      <c r="AC6" s="17">
        <v>2.0616475397409301E-3</v>
      </c>
      <c r="AD6" s="18">
        <v>1.8108848715495899E-3</v>
      </c>
      <c r="AE6" s="39">
        <v>3.4139374376377499E-2</v>
      </c>
      <c r="AF6" s="18">
        <v>3.5920650362672703E-2</v>
      </c>
      <c r="AG6" s="39">
        <v>3.5235160164065797E-2</v>
      </c>
      <c r="AH6" s="18">
        <v>4.5437142502579402E-2</v>
      </c>
      <c r="AI6" s="39">
        <v>0</v>
      </c>
      <c r="AJ6" s="18">
        <v>0</v>
      </c>
      <c r="AK6" s="39">
        <v>0</v>
      </c>
      <c r="AL6" s="18">
        <v>0</v>
      </c>
      <c r="AM6" s="39">
        <v>0</v>
      </c>
      <c r="AN6" s="18">
        <v>1.68712380330046E-4</v>
      </c>
      <c r="AO6" s="39">
        <v>0</v>
      </c>
      <c r="AP6" s="18">
        <v>1.71297279531595E-4</v>
      </c>
      <c r="AQ6" s="39">
        <v>2.1440500016122301E-4</v>
      </c>
      <c r="AR6" s="18">
        <v>3.4306733683923702E-4</v>
      </c>
      <c r="AS6" s="39">
        <v>0</v>
      </c>
      <c r="AT6" s="18">
        <v>0</v>
      </c>
      <c r="AU6" s="39">
        <v>2.1271406297077901E-4</v>
      </c>
      <c r="AV6" s="18">
        <v>2.0920610802889101E-4</v>
      </c>
      <c r="AW6" s="39">
        <v>6.5573547010945902E-4</v>
      </c>
      <c r="AX6" s="18">
        <v>7.50253020877971E-4</v>
      </c>
      <c r="AY6" s="39">
        <v>0</v>
      </c>
      <c r="AZ6" s="18">
        <v>0</v>
      </c>
      <c r="BA6" s="54">
        <v>0</v>
      </c>
      <c r="BB6" s="62">
        <v>3.1268936834576199E-4</v>
      </c>
      <c r="BC6" s="47">
        <v>3.7606000686950101E-4</v>
      </c>
      <c r="BD6" s="39">
        <v>0</v>
      </c>
      <c r="BE6" s="18">
        <v>0</v>
      </c>
      <c r="BF6" s="47">
        <v>0</v>
      </c>
      <c r="BG6" s="47">
        <v>1.9758628117317201E-3</v>
      </c>
      <c r="BH6" s="47">
        <v>0</v>
      </c>
      <c r="BI6" s="47">
        <v>0</v>
      </c>
      <c r="BJ6" s="47">
        <v>0</v>
      </c>
      <c r="BK6" s="39">
        <v>0</v>
      </c>
      <c r="BL6" s="18">
        <v>0</v>
      </c>
      <c r="BM6" s="39">
        <v>0</v>
      </c>
      <c r="BN6" s="18">
        <v>0</v>
      </c>
    </row>
    <row r="7" spans="1:66" x14ac:dyDescent="0.35">
      <c r="A7" s="19"/>
      <c r="C7" s="5" t="s">
        <v>16</v>
      </c>
      <c r="D7" s="3"/>
      <c r="E7" s="40">
        <v>0.99158429708662599</v>
      </c>
      <c r="F7" s="6">
        <v>1</v>
      </c>
      <c r="G7" s="6">
        <v>0.982763741366251</v>
      </c>
      <c r="H7" s="20">
        <v>0.98898300638284797</v>
      </c>
      <c r="I7" s="40">
        <v>3.76506897867762E-4</v>
      </c>
      <c r="J7" s="7">
        <v>0</v>
      </c>
      <c r="K7" s="6">
        <v>8.4690062521806996E-4</v>
      </c>
      <c r="L7" s="20">
        <v>0</v>
      </c>
      <c r="M7" s="40">
        <v>0</v>
      </c>
      <c r="N7" s="6">
        <v>4.9459757503232096E-4</v>
      </c>
      <c r="O7" s="6">
        <v>3.8418992572850303E-4</v>
      </c>
      <c r="P7" s="20">
        <v>2.3698197080364701E-4</v>
      </c>
      <c r="Q7" s="40">
        <v>0</v>
      </c>
      <c r="R7" s="6">
        <v>0</v>
      </c>
      <c r="S7" s="6">
        <v>0</v>
      </c>
      <c r="T7" s="20">
        <v>0</v>
      </c>
      <c r="U7" s="40">
        <v>3.9807012192204297E-2</v>
      </c>
      <c r="V7" s="20">
        <v>3.0069565352215E-2</v>
      </c>
      <c r="W7" s="40">
        <v>0.14877729789250499</v>
      </c>
      <c r="X7" s="6">
        <v>0.19814088426003601</v>
      </c>
      <c r="Y7" s="6">
        <v>0.16587823244351901</v>
      </c>
      <c r="Z7" s="20">
        <v>0.16510992324217699</v>
      </c>
      <c r="AA7" s="40">
        <v>1.30473901890168E-3</v>
      </c>
      <c r="AB7" s="6">
        <v>2.0394644797429801E-3</v>
      </c>
      <c r="AC7" s="6">
        <v>2.1688029315961302E-3</v>
      </c>
      <c r="AD7" s="20">
        <v>2.1932643161926102E-3</v>
      </c>
      <c r="AE7" s="40">
        <v>6.6178321800008599E-2</v>
      </c>
      <c r="AF7" s="20">
        <v>6.8952026516528098E-2</v>
      </c>
      <c r="AG7" s="40">
        <v>3.78075746440351E-2</v>
      </c>
      <c r="AH7" s="20">
        <v>4.6361781164554298E-2</v>
      </c>
      <c r="AI7" s="40">
        <v>0</v>
      </c>
      <c r="AJ7" s="20">
        <v>0</v>
      </c>
      <c r="AK7" s="40">
        <v>0</v>
      </c>
      <c r="AL7" s="20">
        <v>0</v>
      </c>
      <c r="AM7" s="40">
        <v>0</v>
      </c>
      <c r="AN7" s="20">
        <v>1.92118943260433E-4</v>
      </c>
      <c r="AO7" s="40">
        <v>0</v>
      </c>
      <c r="AP7" s="20">
        <v>0</v>
      </c>
      <c r="AQ7" s="40">
        <v>6.4428682446847601E-4</v>
      </c>
      <c r="AR7" s="20">
        <v>1.03091702555818E-3</v>
      </c>
      <c r="AS7" s="40">
        <v>0</v>
      </c>
      <c r="AT7" s="20">
        <v>0</v>
      </c>
      <c r="AU7" s="40">
        <v>0</v>
      </c>
      <c r="AV7" s="20">
        <v>0</v>
      </c>
      <c r="AW7" s="40">
        <v>7.7930438551982101E-4</v>
      </c>
      <c r="AX7" s="20">
        <v>1.20240513297947E-3</v>
      </c>
      <c r="AY7" s="40">
        <v>0</v>
      </c>
      <c r="AZ7" s="20">
        <v>0</v>
      </c>
      <c r="BA7" s="55">
        <v>0</v>
      </c>
      <c r="BB7" s="7">
        <v>0</v>
      </c>
      <c r="BC7" s="48">
        <v>4.4517513893538801E-4</v>
      </c>
      <c r="BD7" s="40">
        <v>0</v>
      </c>
      <c r="BE7" s="20">
        <v>0</v>
      </c>
      <c r="BF7" s="48">
        <v>0</v>
      </c>
      <c r="BG7" s="48">
        <v>2.2499870766738402E-3</v>
      </c>
      <c r="BH7" s="48">
        <v>0</v>
      </c>
      <c r="BI7" s="48">
        <v>0</v>
      </c>
      <c r="BJ7" s="48">
        <v>0</v>
      </c>
      <c r="BK7" s="40">
        <v>0</v>
      </c>
      <c r="BL7" s="20">
        <v>0</v>
      </c>
      <c r="BM7" s="40">
        <v>0</v>
      </c>
      <c r="BN7" s="20">
        <v>0</v>
      </c>
    </row>
    <row r="8" spans="1:66" x14ac:dyDescent="0.35">
      <c r="A8" s="19"/>
      <c r="C8" s="5" t="s">
        <v>17</v>
      </c>
      <c r="D8" s="3"/>
      <c r="E8" s="40">
        <v>0.97573384284556197</v>
      </c>
      <c r="F8" s="6">
        <v>0.982763741366251</v>
      </c>
      <c r="G8" s="6">
        <v>0.999999999999999</v>
      </c>
      <c r="H8" s="20">
        <v>0.98266209620580103</v>
      </c>
      <c r="I8" s="40">
        <v>0</v>
      </c>
      <c r="J8" s="7">
        <v>0</v>
      </c>
      <c r="K8" s="6">
        <v>0</v>
      </c>
      <c r="L8" s="20">
        <v>2.7714089273893502E-4</v>
      </c>
      <c r="M8" s="40">
        <v>0</v>
      </c>
      <c r="N8" s="6">
        <v>8.22480360744743E-4</v>
      </c>
      <c r="O8" s="6">
        <v>9.990334785588569E-4</v>
      </c>
      <c r="P8" s="20">
        <v>6.7998816940745797E-4</v>
      </c>
      <c r="Q8" s="40">
        <v>0</v>
      </c>
      <c r="R8" s="6">
        <v>0</v>
      </c>
      <c r="S8" s="6">
        <v>0</v>
      </c>
      <c r="T8" s="20">
        <v>0</v>
      </c>
      <c r="U8" s="40">
        <v>6.0875335420876198E-2</v>
      </c>
      <c r="V8" s="20">
        <v>5.5609970095656797E-2</v>
      </c>
      <c r="W8" s="40">
        <v>0.178751961660436</v>
      </c>
      <c r="X8" s="6">
        <v>0.22339369485213501</v>
      </c>
      <c r="Y8" s="6">
        <v>0.19601489450204801</v>
      </c>
      <c r="Z8" s="20">
        <v>0.188083506330367</v>
      </c>
      <c r="AA8" s="40">
        <v>1.53417569803247E-3</v>
      </c>
      <c r="AB8" s="6">
        <v>2.3981016866162102E-3</v>
      </c>
      <c r="AC8" s="6">
        <v>2.5501841389531398E-3</v>
      </c>
      <c r="AD8" s="20">
        <v>2.5789470265838998E-3</v>
      </c>
      <c r="AE8" s="40">
        <v>8.6257053305503803E-2</v>
      </c>
      <c r="AF8" s="20">
        <v>8.9333377426691896E-2</v>
      </c>
      <c r="AG8" s="40">
        <v>5.1128368920465503E-2</v>
      </c>
      <c r="AH8" s="20">
        <v>6.1174076570609102E-2</v>
      </c>
      <c r="AI8" s="40">
        <v>0</v>
      </c>
      <c r="AJ8" s="20">
        <v>0</v>
      </c>
      <c r="AK8" s="40">
        <v>0</v>
      </c>
      <c r="AL8" s="20">
        <v>0</v>
      </c>
      <c r="AM8" s="40">
        <v>0</v>
      </c>
      <c r="AN8" s="20">
        <v>0</v>
      </c>
      <c r="AO8" s="40">
        <v>0</v>
      </c>
      <c r="AP8" s="20">
        <v>0</v>
      </c>
      <c r="AQ8" s="40">
        <v>6.5677327439748296E-4</v>
      </c>
      <c r="AR8" s="20">
        <v>1.05089647156223E-3</v>
      </c>
      <c r="AS8" s="40">
        <v>0</v>
      </c>
      <c r="AT8" s="20">
        <v>0</v>
      </c>
      <c r="AU8" s="40">
        <v>0</v>
      </c>
      <c r="AV8" s="20">
        <v>0</v>
      </c>
      <c r="AW8" s="40">
        <v>1.38056413150396E-3</v>
      </c>
      <c r="AX8" s="20">
        <v>2.1591755480880799E-3</v>
      </c>
      <c r="AY8" s="40">
        <v>0</v>
      </c>
      <c r="AZ8" s="20">
        <v>0</v>
      </c>
      <c r="BA8" s="55">
        <v>0</v>
      </c>
      <c r="BB8" s="7">
        <v>0</v>
      </c>
      <c r="BC8" s="48">
        <v>4.53802751468892E-4</v>
      </c>
      <c r="BD8" s="40">
        <v>0</v>
      </c>
      <c r="BE8" s="20">
        <v>0</v>
      </c>
      <c r="BF8" s="48">
        <v>0</v>
      </c>
      <c r="BG8" s="48">
        <v>0</v>
      </c>
      <c r="BH8" s="48">
        <v>0</v>
      </c>
      <c r="BI8" s="48">
        <v>0</v>
      </c>
      <c r="BJ8" s="48">
        <v>0</v>
      </c>
      <c r="BK8" s="40">
        <v>0</v>
      </c>
      <c r="BL8" s="20">
        <v>0</v>
      </c>
      <c r="BM8" s="40">
        <v>0</v>
      </c>
      <c r="BN8" s="20">
        <v>0</v>
      </c>
    </row>
    <row r="9" spans="1:66" ht="15" thickBot="1" x14ac:dyDescent="0.4">
      <c r="A9" s="21"/>
      <c r="B9" s="22"/>
      <c r="C9" s="23" t="s">
        <v>18</v>
      </c>
      <c r="D9" s="24"/>
      <c r="E9" s="41">
        <v>0.98253422595313999</v>
      </c>
      <c r="F9" s="25">
        <v>0.98898300638284797</v>
      </c>
      <c r="G9" s="25">
        <v>0.98266209620580103</v>
      </c>
      <c r="H9" s="26">
        <v>1</v>
      </c>
      <c r="I9" s="41">
        <v>0</v>
      </c>
      <c r="J9" s="63">
        <v>1.58062787591964E-3</v>
      </c>
      <c r="K9" s="25">
        <v>0</v>
      </c>
      <c r="L9" s="26">
        <v>1.02904239184285E-3</v>
      </c>
      <c r="M9" s="41">
        <v>0</v>
      </c>
      <c r="N9" s="25">
        <v>1.5668824528805099E-3</v>
      </c>
      <c r="O9" s="25">
        <v>1.66286905326876E-3</v>
      </c>
      <c r="P9" s="26">
        <v>1.1046178798930599E-3</v>
      </c>
      <c r="Q9" s="41">
        <v>0</v>
      </c>
      <c r="R9" s="25">
        <v>0</v>
      </c>
      <c r="S9" s="25">
        <v>1.11551190333857E-3</v>
      </c>
      <c r="T9" s="26">
        <v>3.2325783429342902E-4</v>
      </c>
      <c r="U9" s="41">
        <v>4.3386235214270999E-2</v>
      </c>
      <c r="V9" s="26">
        <v>3.4104855498911402E-2</v>
      </c>
      <c r="W9" s="41">
        <v>0.15998651360848901</v>
      </c>
      <c r="X9" s="25">
        <v>0.20749356720902801</v>
      </c>
      <c r="Y9" s="25">
        <v>0.17392728185384601</v>
      </c>
      <c r="Z9" s="26">
        <v>0.174475988289815</v>
      </c>
      <c r="AA9" s="41">
        <v>1.28977255088885E-3</v>
      </c>
      <c r="AB9" s="25">
        <v>2.0160700848048498E-3</v>
      </c>
      <c r="AC9" s="25">
        <v>2.1439249144359E-3</v>
      </c>
      <c r="AD9" s="26">
        <v>2.1681057061131701E-3</v>
      </c>
      <c r="AE9" s="41">
        <v>6.71281508550437E-2</v>
      </c>
      <c r="AF9" s="26">
        <v>6.9853083894060697E-2</v>
      </c>
      <c r="AG9" s="41">
        <v>3.9942530625181501E-2</v>
      </c>
      <c r="AH9" s="26">
        <v>5.16536847156377E-2</v>
      </c>
      <c r="AI9" s="41">
        <v>0</v>
      </c>
      <c r="AJ9" s="26">
        <v>0</v>
      </c>
      <c r="AK9" s="41">
        <v>0</v>
      </c>
      <c r="AL9" s="26">
        <v>0</v>
      </c>
      <c r="AM9" s="41">
        <v>0</v>
      </c>
      <c r="AN9" s="26">
        <v>0</v>
      </c>
      <c r="AO9" s="41">
        <v>0</v>
      </c>
      <c r="AP9" s="26">
        <v>3.0307436864982602E-4</v>
      </c>
      <c r="AQ9" s="41">
        <v>4.9676049578147301E-4</v>
      </c>
      <c r="AR9" s="26">
        <v>7.94861594676146E-4</v>
      </c>
      <c r="AS9" s="41">
        <v>0</v>
      </c>
      <c r="AT9" s="26">
        <v>0</v>
      </c>
      <c r="AU9" s="41">
        <v>3.7635262226051502E-4</v>
      </c>
      <c r="AV9" s="26">
        <v>3.7014603665581799E-4</v>
      </c>
      <c r="AW9" s="41">
        <v>1.8586644666154901E-3</v>
      </c>
      <c r="AX9" s="26">
        <v>3.2342555086873901E-3</v>
      </c>
      <c r="AY9" s="41">
        <v>0</v>
      </c>
      <c r="AZ9" s="26">
        <v>0</v>
      </c>
      <c r="BA9" s="56">
        <v>0</v>
      </c>
      <c r="BB9" s="63">
        <v>5.5323781646762901E-4</v>
      </c>
      <c r="BC9" s="49">
        <v>7.4648838743690505E-4</v>
      </c>
      <c r="BD9" s="41">
        <v>0</v>
      </c>
      <c r="BE9" s="26">
        <v>0</v>
      </c>
      <c r="BF9" s="49">
        <v>0</v>
      </c>
      <c r="BG9" s="49">
        <v>0</v>
      </c>
      <c r="BH9" s="49">
        <v>0</v>
      </c>
      <c r="BI9" s="49">
        <v>0</v>
      </c>
      <c r="BJ9" s="49">
        <v>0</v>
      </c>
      <c r="BK9" s="41">
        <v>0</v>
      </c>
      <c r="BL9" s="26">
        <v>0</v>
      </c>
      <c r="BM9" s="41">
        <v>0</v>
      </c>
      <c r="BN9" s="26">
        <v>0</v>
      </c>
    </row>
    <row r="10" spans="1:66" x14ac:dyDescent="0.35">
      <c r="A10" s="13" t="s">
        <v>4</v>
      </c>
      <c r="B10" s="14" t="s">
        <v>11</v>
      </c>
      <c r="C10" s="15" t="s">
        <v>19</v>
      </c>
      <c r="D10" s="16"/>
      <c r="E10" s="39">
        <v>0</v>
      </c>
      <c r="F10" s="17">
        <v>3.76506897867762E-4</v>
      </c>
      <c r="G10" s="17">
        <v>0</v>
      </c>
      <c r="H10" s="18">
        <v>0</v>
      </c>
      <c r="I10" s="39">
        <v>1</v>
      </c>
      <c r="J10" s="62">
        <v>0.67225570341318697</v>
      </c>
      <c r="K10" s="17">
        <v>0.76743064944421702</v>
      </c>
      <c r="L10" s="18">
        <v>0.64765934065047903</v>
      </c>
      <c r="M10" s="39">
        <v>0</v>
      </c>
      <c r="N10" s="17">
        <v>0</v>
      </c>
      <c r="O10" s="17">
        <v>0</v>
      </c>
      <c r="P10" s="18">
        <v>0</v>
      </c>
      <c r="Q10" s="39">
        <v>0</v>
      </c>
      <c r="R10" s="17">
        <v>0</v>
      </c>
      <c r="S10" s="17">
        <v>0</v>
      </c>
      <c r="T10" s="18">
        <v>0</v>
      </c>
      <c r="U10" s="39">
        <v>0</v>
      </c>
      <c r="V10" s="18">
        <v>0</v>
      </c>
      <c r="W10" s="39">
        <v>0</v>
      </c>
      <c r="X10" s="17">
        <v>0</v>
      </c>
      <c r="Y10" s="17">
        <v>0</v>
      </c>
      <c r="Z10" s="18">
        <v>0</v>
      </c>
      <c r="AA10" s="39">
        <v>0</v>
      </c>
      <c r="AB10" s="17">
        <v>9.8145929554084403E-4</v>
      </c>
      <c r="AC10" s="17">
        <v>0</v>
      </c>
      <c r="AD10" s="18">
        <v>0</v>
      </c>
      <c r="AE10" s="39">
        <v>0</v>
      </c>
      <c r="AF10" s="18">
        <v>0</v>
      </c>
      <c r="AG10" s="39">
        <v>7.2949796130332501E-3</v>
      </c>
      <c r="AH10" s="18">
        <v>1.2060809266726299E-2</v>
      </c>
      <c r="AI10" s="39">
        <v>2.3361746559344499E-3</v>
      </c>
      <c r="AJ10" s="18">
        <v>9.5605392227718494E-3</v>
      </c>
      <c r="AK10" s="39">
        <v>0.161922918939373</v>
      </c>
      <c r="AL10" s="18">
        <v>0.14000823164006901</v>
      </c>
      <c r="AM10" s="39">
        <v>0</v>
      </c>
      <c r="AN10" s="18">
        <v>0</v>
      </c>
      <c r="AO10" s="39">
        <v>5.6917901257765899E-2</v>
      </c>
      <c r="AP10" s="18">
        <v>5.1415461033151401E-2</v>
      </c>
      <c r="AQ10" s="39">
        <v>1.93465578371259E-3</v>
      </c>
      <c r="AR10" s="18">
        <v>1.4726324339737499E-3</v>
      </c>
      <c r="AS10" s="39">
        <v>0</v>
      </c>
      <c r="AT10" s="18">
        <v>0</v>
      </c>
      <c r="AU10" s="39">
        <v>1.0660883951158899E-2</v>
      </c>
      <c r="AV10" s="18">
        <v>1.3397590641863501E-2</v>
      </c>
      <c r="AW10" s="39">
        <v>2.1518356214488602E-3</v>
      </c>
      <c r="AX10" s="18">
        <v>2.7272667501052699E-3</v>
      </c>
      <c r="AY10" s="39">
        <v>6.3372117609345802E-4</v>
      </c>
      <c r="AZ10" s="18">
        <v>0</v>
      </c>
      <c r="BA10" s="54">
        <v>5.2345637987107497E-3</v>
      </c>
      <c r="BB10" s="62">
        <v>8.8344150908309001E-3</v>
      </c>
      <c r="BC10" s="47">
        <v>0.23326711866913799</v>
      </c>
      <c r="BD10" s="39">
        <v>2.12551135528664E-3</v>
      </c>
      <c r="BE10" s="18">
        <v>4.7648940128208897E-3</v>
      </c>
      <c r="BF10" s="47">
        <v>0</v>
      </c>
      <c r="BG10" s="47">
        <v>0</v>
      </c>
      <c r="BH10" s="47">
        <v>0</v>
      </c>
      <c r="BI10" s="47">
        <v>0</v>
      </c>
      <c r="BJ10" s="47">
        <v>0</v>
      </c>
      <c r="BK10" s="39">
        <v>0</v>
      </c>
      <c r="BL10" s="18">
        <v>0</v>
      </c>
      <c r="BM10" s="39">
        <v>2.30245380885515E-2</v>
      </c>
      <c r="BN10" s="18">
        <v>2.3636896646908798E-2</v>
      </c>
    </row>
    <row r="11" spans="1:66" ht="15" thickBot="1" x14ac:dyDescent="0.4">
      <c r="A11" s="65"/>
      <c r="B11" s="8"/>
      <c r="C11" s="9" t="s">
        <v>20</v>
      </c>
      <c r="D11" s="10"/>
      <c r="E11" s="66">
        <v>0</v>
      </c>
      <c r="F11" s="11">
        <v>0</v>
      </c>
      <c r="G11" s="11">
        <v>0</v>
      </c>
      <c r="H11" s="67">
        <v>1.58062787591964E-3</v>
      </c>
      <c r="I11" s="66">
        <v>0.67225570341318697</v>
      </c>
      <c r="J11" s="12">
        <v>1</v>
      </c>
      <c r="K11" s="11">
        <v>0.61156603463158399</v>
      </c>
      <c r="L11" s="67">
        <v>0.562616407873335</v>
      </c>
      <c r="M11" s="66">
        <v>0</v>
      </c>
      <c r="N11" s="11">
        <v>0</v>
      </c>
      <c r="O11" s="11">
        <v>4.6269547503971099E-3</v>
      </c>
      <c r="P11" s="67">
        <v>0</v>
      </c>
      <c r="Q11" s="66">
        <v>0</v>
      </c>
      <c r="R11" s="11">
        <v>6.2358644301816297E-3</v>
      </c>
      <c r="S11" s="11">
        <v>7.6859129102028597E-3</v>
      </c>
      <c r="T11" s="67">
        <v>3.2072499078291202E-3</v>
      </c>
      <c r="U11" s="66">
        <v>0</v>
      </c>
      <c r="V11" s="67">
        <v>0</v>
      </c>
      <c r="W11" s="66">
        <v>0</v>
      </c>
      <c r="X11" s="11">
        <v>0</v>
      </c>
      <c r="Y11" s="11">
        <v>0</v>
      </c>
      <c r="Z11" s="67">
        <v>0</v>
      </c>
      <c r="AA11" s="66">
        <v>0</v>
      </c>
      <c r="AB11" s="11">
        <v>1.38118628292296E-3</v>
      </c>
      <c r="AC11" s="11">
        <v>0</v>
      </c>
      <c r="AD11" s="67">
        <v>0</v>
      </c>
      <c r="AE11" s="66">
        <v>0</v>
      </c>
      <c r="AF11" s="67">
        <v>0</v>
      </c>
      <c r="AG11" s="66">
        <v>1.43995590568747E-2</v>
      </c>
      <c r="AH11" s="67">
        <v>2.8490725126110401E-2</v>
      </c>
      <c r="AI11" s="66">
        <v>4.2958596528931796E-3</v>
      </c>
      <c r="AJ11" s="67">
        <v>8.2694958871318003E-3</v>
      </c>
      <c r="AK11" s="66">
        <v>9.7859796748777803E-2</v>
      </c>
      <c r="AL11" s="67">
        <v>8.7384770138950005E-2</v>
      </c>
      <c r="AM11" s="66">
        <v>0</v>
      </c>
      <c r="AN11" s="67">
        <v>2.8793534694576801E-3</v>
      </c>
      <c r="AO11" s="66">
        <v>2.5599818628175001E-2</v>
      </c>
      <c r="AP11" s="67">
        <v>2.6812387240233299E-2</v>
      </c>
      <c r="AQ11" s="66">
        <v>2.0020177485970299E-2</v>
      </c>
      <c r="AR11" s="67">
        <v>2.2635874331915301E-2</v>
      </c>
      <c r="AS11" s="66">
        <v>0</v>
      </c>
      <c r="AT11" s="67">
        <v>0</v>
      </c>
      <c r="AU11" s="66">
        <v>3.4462055501604499E-2</v>
      </c>
      <c r="AV11" s="67">
        <v>4.7894973984391201E-2</v>
      </c>
      <c r="AW11" s="66">
        <v>1.57019405232329E-3</v>
      </c>
      <c r="AX11" s="67">
        <v>0</v>
      </c>
      <c r="AY11" s="66">
        <v>8.3236720356637099E-4</v>
      </c>
      <c r="AZ11" s="67">
        <v>0</v>
      </c>
      <c r="BA11" s="68">
        <v>2.45720403272803E-2</v>
      </c>
      <c r="BB11" s="12">
        <v>3.9015163901293698E-2</v>
      </c>
      <c r="BC11" s="69">
        <v>0.30503248641038899</v>
      </c>
      <c r="BD11" s="66">
        <v>6.1419015512158299E-3</v>
      </c>
      <c r="BE11" s="67">
        <v>2.60770670548872E-3</v>
      </c>
      <c r="BF11" s="69">
        <v>0</v>
      </c>
      <c r="BG11" s="69">
        <v>0</v>
      </c>
      <c r="BH11" s="69">
        <v>0</v>
      </c>
      <c r="BI11" s="69">
        <v>2.9487826881040798E-3</v>
      </c>
      <c r="BJ11" s="69">
        <v>0</v>
      </c>
      <c r="BK11" s="66">
        <v>0</v>
      </c>
      <c r="BL11" s="67">
        <v>2.26080617090673E-2</v>
      </c>
      <c r="BM11" s="66">
        <v>2.0619410510007399E-2</v>
      </c>
      <c r="BN11" s="67">
        <v>2.38408697212973E-2</v>
      </c>
    </row>
    <row r="12" spans="1:66" x14ac:dyDescent="0.35">
      <c r="A12" s="19" t="s">
        <v>5</v>
      </c>
      <c r="B12" t="s">
        <v>12</v>
      </c>
      <c r="C12" s="5" t="s">
        <v>21</v>
      </c>
      <c r="D12" s="3"/>
      <c r="E12" s="40">
        <v>0</v>
      </c>
      <c r="F12" s="6">
        <v>8.4690062521806996E-4</v>
      </c>
      <c r="G12" s="6">
        <v>0</v>
      </c>
      <c r="H12" s="20">
        <v>0</v>
      </c>
      <c r="I12" s="40">
        <v>0.76743064944421702</v>
      </c>
      <c r="J12" s="7">
        <v>0.61156603463158399</v>
      </c>
      <c r="K12" s="6">
        <v>1</v>
      </c>
      <c r="L12" s="20">
        <v>0.61019601604665896</v>
      </c>
      <c r="M12" s="40">
        <v>0</v>
      </c>
      <c r="N12" s="6">
        <v>0</v>
      </c>
      <c r="O12" s="6">
        <v>0</v>
      </c>
      <c r="P12" s="20">
        <v>0</v>
      </c>
      <c r="Q12" s="40">
        <v>0</v>
      </c>
      <c r="R12" s="6">
        <v>0</v>
      </c>
      <c r="S12" s="6">
        <v>0</v>
      </c>
      <c r="T12" s="20">
        <v>0</v>
      </c>
      <c r="U12" s="40">
        <v>0</v>
      </c>
      <c r="V12" s="20">
        <v>0</v>
      </c>
      <c r="W12" s="40">
        <v>0</v>
      </c>
      <c r="X12" s="6">
        <v>0</v>
      </c>
      <c r="Y12" s="6">
        <v>0</v>
      </c>
      <c r="Z12" s="20">
        <v>0</v>
      </c>
      <c r="AA12" s="40">
        <v>0</v>
      </c>
      <c r="AB12" s="6">
        <v>1.1826739654043801E-3</v>
      </c>
      <c r="AC12" s="6">
        <v>0</v>
      </c>
      <c r="AD12" s="20">
        <v>0</v>
      </c>
      <c r="AE12" s="40">
        <v>0</v>
      </c>
      <c r="AF12" s="20">
        <v>0</v>
      </c>
      <c r="AG12" s="40">
        <v>8.6139818786640007E-3</v>
      </c>
      <c r="AH12" s="20">
        <v>7.24509799993621E-3</v>
      </c>
      <c r="AI12" s="40">
        <v>0</v>
      </c>
      <c r="AJ12" s="20">
        <v>7.4306314685395397E-3</v>
      </c>
      <c r="AK12" s="40">
        <v>0.173767352124715</v>
      </c>
      <c r="AL12" s="20">
        <v>0.122538285555395</v>
      </c>
      <c r="AM12" s="40">
        <v>0</v>
      </c>
      <c r="AN12" s="20">
        <v>1.10067662604218E-3</v>
      </c>
      <c r="AO12" s="40">
        <v>1.90653531724507E-2</v>
      </c>
      <c r="AP12" s="20">
        <v>8.0015897175062106E-3</v>
      </c>
      <c r="AQ12" s="40">
        <v>2.5514682657235398E-3</v>
      </c>
      <c r="AR12" s="20">
        <v>4.7125814251272602E-3</v>
      </c>
      <c r="AS12" s="40">
        <v>5.20965450800141E-4</v>
      </c>
      <c r="AT12" s="20">
        <v>0</v>
      </c>
      <c r="AU12" s="40">
        <v>0</v>
      </c>
      <c r="AV12" s="20">
        <v>1.9107997987762801E-3</v>
      </c>
      <c r="AW12" s="40">
        <v>9.2893861237566908E-3</v>
      </c>
      <c r="AX12" s="20">
        <v>9.8617883896241609E-3</v>
      </c>
      <c r="AY12" s="40">
        <v>0</v>
      </c>
      <c r="AZ12" s="20">
        <v>0</v>
      </c>
      <c r="BA12" s="55">
        <v>1.49313465691423E-3</v>
      </c>
      <c r="BB12" s="7">
        <v>2.15997880673751E-3</v>
      </c>
      <c r="BC12" s="48">
        <v>0.201142358934432</v>
      </c>
      <c r="BD12" s="40">
        <v>0</v>
      </c>
      <c r="BE12" s="20">
        <v>8.6835449902998296E-3</v>
      </c>
      <c r="BF12" s="48">
        <v>0</v>
      </c>
      <c r="BG12" s="48">
        <v>0</v>
      </c>
      <c r="BH12" s="48">
        <v>0</v>
      </c>
      <c r="BI12" s="48">
        <v>0</v>
      </c>
      <c r="BJ12" s="48">
        <v>0</v>
      </c>
      <c r="BK12" s="40">
        <v>1.35886837762637E-2</v>
      </c>
      <c r="BL12" s="20">
        <v>2.8231432322452399E-2</v>
      </c>
      <c r="BM12" s="40">
        <v>1.7655866043328999E-2</v>
      </c>
      <c r="BN12" s="20">
        <v>2.3438661353498098E-2</v>
      </c>
    </row>
    <row r="13" spans="1:66" ht="15" thickBot="1" x14ac:dyDescent="0.4">
      <c r="A13" s="21"/>
      <c r="B13" s="22"/>
      <c r="C13" s="23" t="s">
        <v>22</v>
      </c>
      <c r="D13" s="24"/>
      <c r="E13" s="41">
        <v>0</v>
      </c>
      <c r="F13" s="25">
        <v>0</v>
      </c>
      <c r="G13" s="25">
        <v>2.7714089273893502E-4</v>
      </c>
      <c r="H13" s="26">
        <v>1.02904239184285E-3</v>
      </c>
      <c r="I13" s="41">
        <v>0.64765934065047903</v>
      </c>
      <c r="J13" s="63">
        <v>0.562616407873335</v>
      </c>
      <c r="K13" s="25">
        <v>0.61019601604665896</v>
      </c>
      <c r="L13" s="26">
        <v>1</v>
      </c>
      <c r="M13" s="41">
        <v>0</v>
      </c>
      <c r="N13" s="25">
        <v>4.51255154976744E-3</v>
      </c>
      <c r="O13" s="25">
        <v>6.4262497617438097E-3</v>
      </c>
      <c r="P13" s="26">
        <v>0</v>
      </c>
      <c r="Q13" s="41">
        <v>0</v>
      </c>
      <c r="R13" s="25">
        <v>2.0298796909134398E-3</v>
      </c>
      <c r="S13" s="25">
        <v>2.50189507761569E-3</v>
      </c>
      <c r="T13" s="26">
        <v>1.0440142701108599E-3</v>
      </c>
      <c r="U13" s="41">
        <v>0</v>
      </c>
      <c r="V13" s="26">
        <v>0</v>
      </c>
      <c r="W13" s="41">
        <v>0</v>
      </c>
      <c r="X13" s="25">
        <v>0</v>
      </c>
      <c r="Y13" s="25">
        <v>0</v>
      </c>
      <c r="Z13" s="26">
        <v>0</v>
      </c>
      <c r="AA13" s="41">
        <v>0</v>
      </c>
      <c r="AB13" s="25">
        <v>1.15097490687096E-3</v>
      </c>
      <c r="AC13" s="25">
        <v>0</v>
      </c>
      <c r="AD13" s="26">
        <v>0</v>
      </c>
      <c r="AE13" s="41">
        <v>1.7899042799813199E-4</v>
      </c>
      <c r="AF13" s="26">
        <v>0</v>
      </c>
      <c r="AG13" s="41">
        <v>7.3305155758095096E-3</v>
      </c>
      <c r="AH13" s="26">
        <v>1.3317727805161401E-2</v>
      </c>
      <c r="AI13" s="41">
        <v>1.9177717236828599E-3</v>
      </c>
      <c r="AJ13" s="26">
        <v>9.7571661723976303E-3</v>
      </c>
      <c r="AK13" s="41">
        <v>0.16900303684852999</v>
      </c>
      <c r="AL13" s="26">
        <v>0.14201008804983301</v>
      </c>
      <c r="AM13" s="41">
        <v>0</v>
      </c>
      <c r="AN13" s="26">
        <v>9.3727841521453403E-4</v>
      </c>
      <c r="AO13" s="41">
        <v>5.4514819279161401E-2</v>
      </c>
      <c r="AP13" s="26">
        <v>4.0295104637508503E-2</v>
      </c>
      <c r="AQ13" s="41">
        <v>3.6584488896760502E-3</v>
      </c>
      <c r="AR13" s="26">
        <v>3.3035670285106399E-3</v>
      </c>
      <c r="AS13" s="41">
        <v>0</v>
      </c>
      <c r="AT13" s="26">
        <v>0</v>
      </c>
      <c r="AU13" s="41">
        <v>1.32083530127108E-2</v>
      </c>
      <c r="AV13" s="26">
        <v>2.1836839555211301E-2</v>
      </c>
      <c r="AW13" s="41">
        <v>6.6316120710150197E-3</v>
      </c>
      <c r="AX13" s="26">
        <v>1.87891531434638E-3</v>
      </c>
      <c r="AY13" s="41">
        <v>0</v>
      </c>
      <c r="AZ13" s="26">
        <v>0</v>
      </c>
      <c r="BA13" s="56">
        <v>8.9989296456015506E-3</v>
      </c>
      <c r="BB13" s="63">
        <v>2.4296601112456399E-2</v>
      </c>
      <c r="BC13" s="49">
        <v>0.29637616489794599</v>
      </c>
      <c r="BD13" s="41">
        <v>3.1407078307803902E-3</v>
      </c>
      <c r="BE13" s="26">
        <v>1.6931783528718301E-2</v>
      </c>
      <c r="BF13" s="49">
        <v>0</v>
      </c>
      <c r="BG13" s="49">
        <v>0</v>
      </c>
      <c r="BH13" s="49">
        <v>0</v>
      </c>
      <c r="BI13" s="49">
        <v>3.4939588467647401E-3</v>
      </c>
      <c r="BJ13" s="49">
        <v>1.6322313798403099E-2</v>
      </c>
      <c r="BK13" s="41">
        <v>0</v>
      </c>
      <c r="BL13" s="26">
        <v>5.8874461852682601E-3</v>
      </c>
      <c r="BM13" s="41">
        <v>4.9185301651073099E-2</v>
      </c>
      <c r="BN13" s="26">
        <v>6.0429264975935301E-2</v>
      </c>
    </row>
    <row r="14" spans="1:66" x14ac:dyDescent="0.35">
      <c r="A14" s="13" t="s">
        <v>23</v>
      </c>
      <c r="B14" s="14" t="s">
        <v>6</v>
      </c>
      <c r="C14" s="15" t="s">
        <v>25</v>
      </c>
      <c r="D14" s="16"/>
      <c r="E14" s="39">
        <v>0</v>
      </c>
      <c r="F14" s="17">
        <v>0</v>
      </c>
      <c r="G14" s="17">
        <v>0</v>
      </c>
      <c r="H14" s="18">
        <v>0</v>
      </c>
      <c r="I14" s="39">
        <v>0</v>
      </c>
      <c r="J14" s="62">
        <v>0</v>
      </c>
      <c r="K14" s="17">
        <v>0</v>
      </c>
      <c r="L14" s="18">
        <v>0</v>
      </c>
      <c r="M14" s="39">
        <v>1</v>
      </c>
      <c r="N14" s="17">
        <v>0.72244544802324195</v>
      </c>
      <c r="O14" s="17">
        <v>0.82138663470665796</v>
      </c>
      <c r="P14" s="18">
        <v>0.80386743484697598</v>
      </c>
      <c r="Q14" s="39">
        <v>0.102659986015833</v>
      </c>
      <c r="R14" s="17">
        <v>0.113619923679775</v>
      </c>
      <c r="S14" s="17">
        <v>0.160975451339324</v>
      </c>
      <c r="T14" s="18">
        <v>0.112171017044597</v>
      </c>
      <c r="U14" s="39">
        <v>0</v>
      </c>
      <c r="V14" s="18">
        <v>0</v>
      </c>
      <c r="W14" s="39">
        <v>0</v>
      </c>
      <c r="X14" s="17">
        <v>0</v>
      </c>
      <c r="Y14" s="17">
        <v>0</v>
      </c>
      <c r="Z14" s="18">
        <v>0</v>
      </c>
      <c r="AA14" s="39">
        <v>0</v>
      </c>
      <c r="AB14" s="17">
        <v>0</v>
      </c>
      <c r="AC14" s="17">
        <v>0</v>
      </c>
      <c r="AD14" s="18">
        <v>0</v>
      </c>
      <c r="AE14" s="39">
        <v>0</v>
      </c>
      <c r="AF14" s="18">
        <v>0</v>
      </c>
      <c r="AG14" s="39">
        <v>1.0472445910100301E-3</v>
      </c>
      <c r="AH14" s="18">
        <v>3.2755487186996702E-3</v>
      </c>
      <c r="AI14" s="39">
        <v>0</v>
      </c>
      <c r="AJ14" s="18">
        <v>0</v>
      </c>
      <c r="AK14" s="39">
        <v>0</v>
      </c>
      <c r="AL14" s="18">
        <v>0</v>
      </c>
      <c r="AM14" s="39">
        <v>2.88466551431176E-2</v>
      </c>
      <c r="AN14" s="18">
        <v>1.50584935012558E-2</v>
      </c>
      <c r="AO14" s="39">
        <v>5.6406096090398103E-3</v>
      </c>
      <c r="AP14" s="18">
        <v>1.6495514374532799E-3</v>
      </c>
      <c r="AQ14" s="39">
        <v>2.32431252067072E-2</v>
      </c>
      <c r="AR14" s="18">
        <v>3.04520636226666E-2</v>
      </c>
      <c r="AS14" s="39">
        <v>0</v>
      </c>
      <c r="AT14" s="18">
        <v>0</v>
      </c>
      <c r="AU14" s="39">
        <v>5.5264592863553799E-2</v>
      </c>
      <c r="AV14" s="18">
        <v>2.7546630248469602E-2</v>
      </c>
      <c r="AW14" s="39">
        <v>7.3639349642017505E-4</v>
      </c>
      <c r="AX14" s="18">
        <v>4.0956663389135302E-4</v>
      </c>
      <c r="AY14" s="39">
        <v>0</v>
      </c>
      <c r="AZ14" s="18">
        <v>0</v>
      </c>
      <c r="BA14" s="54">
        <v>8.3178199719596793E-2</v>
      </c>
      <c r="BB14" s="62">
        <v>9.4761815512026296E-2</v>
      </c>
      <c r="BC14" s="47">
        <v>4.1898418063338203E-2</v>
      </c>
      <c r="BD14" s="39">
        <v>2.40037017042373E-3</v>
      </c>
      <c r="BE14" s="18">
        <v>4.5776399764992899E-3</v>
      </c>
      <c r="BF14" s="47">
        <v>0</v>
      </c>
      <c r="BG14" s="47">
        <v>0</v>
      </c>
      <c r="BH14" s="47">
        <v>0</v>
      </c>
      <c r="BI14" s="47">
        <v>0</v>
      </c>
      <c r="BJ14" s="47">
        <v>0</v>
      </c>
      <c r="BK14" s="39">
        <v>0</v>
      </c>
      <c r="BL14" s="18">
        <v>0</v>
      </c>
      <c r="BM14" s="39">
        <v>0</v>
      </c>
      <c r="BN14" s="18">
        <v>0</v>
      </c>
    </row>
    <row r="15" spans="1:66" x14ac:dyDescent="0.35">
      <c r="A15" s="19"/>
      <c r="C15" s="5" t="s">
        <v>26</v>
      </c>
      <c r="D15" s="3"/>
      <c r="E15" s="40">
        <v>4.34338919281143E-4</v>
      </c>
      <c r="F15" s="6">
        <v>4.9459757503232096E-4</v>
      </c>
      <c r="G15" s="6">
        <v>8.22480360744743E-4</v>
      </c>
      <c r="H15" s="20">
        <v>1.5668824528805099E-3</v>
      </c>
      <c r="I15" s="40">
        <v>0</v>
      </c>
      <c r="J15" s="7">
        <v>0</v>
      </c>
      <c r="K15" s="6">
        <v>0</v>
      </c>
      <c r="L15" s="20">
        <v>4.51255154976744E-3</v>
      </c>
      <c r="M15" s="40">
        <v>0.72244544802324195</v>
      </c>
      <c r="N15" s="6">
        <v>1</v>
      </c>
      <c r="O15" s="6">
        <v>0.79773834150141898</v>
      </c>
      <c r="P15" s="20">
        <v>0.81130643808078196</v>
      </c>
      <c r="Q15" s="40">
        <v>5.4439174204154797E-2</v>
      </c>
      <c r="R15" s="6">
        <v>5.91709567302693E-2</v>
      </c>
      <c r="S15" s="6">
        <v>6.5259559775449394E-2</v>
      </c>
      <c r="T15" s="20">
        <v>4.5310929682475402E-2</v>
      </c>
      <c r="U15" s="40">
        <v>0</v>
      </c>
      <c r="V15" s="20">
        <v>0</v>
      </c>
      <c r="W15" s="40">
        <v>0</v>
      </c>
      <c r="X15" s="6">
        <v>0</v>
      </c>
      <c r="Y15" s="6">
        <v>0</v>
      </c>
      <c r="Z15" s="20">
        <v>0</v>
      </c>
      <c r="AA15" s="40">
        <v>0</v>
      </c>
      <c r="AB15" s="6">
        <v>0</v>
      </c>
      <c r="AC15" s="6">
        <v>0</v>
      </c>
      <c r="AD15" s="20">
        <v>0</v>
      </c>
      <c r="AE15" s="40">
        <v>0</v>
      </c>
      <c r="AF15" s="20">
        <v>0</v>
      </c>
      <c r="AG15" s="40">
        <v>0</v>
      </c>
      <c r="AH15" s="20">
        <v>2.4700238614358602E-3</v>
      </c>
      <c r="AI15" s="40">
        <v>0</v>
      </c>
      <c r="AJ15" s="20">
        <v>0</v>
      </c>
      <c r="AK15" s="40">
        <v>0</v>
      </c>
      <c r="AL15" s="20">
        <v>0</v>
      </c>
      <c r="AM15" s="40">
        <v>7.5691829366826696E-3</v>
      </c>
      <c r="AN15" s="20">
        <v>5.6294138337647896E-3</v>
      </c>
      <c r="AO15" s="40">
        <v>2.9543640877702799E-3</v>
      </c>
      <c r="AP15" s="20">
        <v>1.305307344709E-3</v>
      </c>
      <c r="AQ15" s="40">
        <v>5.5780028395046602E-2</v>
      </c>
      <c r="AR15" s="20">
        <v>7.4293943650219699E-2</v>
      </c>
      <c r="AS15" s="40">
        <v>0</v>
      </c>
      <c r="AT15" s="20">
        <v>0</v>
      </c>
      <c r="AU15" s="40">
        <v>7.5003860276891501E-2</v>
      </c>
      <c r="AV15" s="20">
        <v>5.04049941428426E-2</v>
      </c>
      <c r="AW15" s="40">
        <v>3.4717948053878699E-3</v>
      </c>
      <c r="AX15" s="20">
        <v>2.1174165564576001E-3</v>
      </c>
      <c r="AY15" s="40">
        <v>0</v>
      </c>
      <c r="AZ15" s="20">
        <v>0</v>
      </c>
      <c r="BA15" s="55">
        <v>0.12133313583921899</v>
      </c>
      <c r="BB15" s="7">
        <v>0.142046580917222</v>
      </c>
      <c r="BC15" s="48">
        <v>4.6010528571911402E-2</v>
      </c>
      <c r="BD15" s="40">
        <v>1.9037549836682E-3</v>
      </c>
      <c r="BE15" s="20">
        <v>0</v>
      </c>
      <c r="BF15" s="48">
        <v>0</v>
      </c>
      <c r="BG15" s="48">
        <v>0</v>
      </c>
      <c r="BH15" s="48">
        <v>0</v>
      </c>
      <c r="BI15" s="48">
        <v>0</v>
      </c>
      <c r="BJ15" s="48">
        <v>0</v>
      </c>
      <c r="BK15" s="40">
        <v>0</v>
      </c>
      <c r="BL15" s="20">
        <v>0</v>
      </c>
      <c r="BM15" s="40">
        <v>0</v>
      </c>
      <c r="BN15" s="20">
        <v>0</v>
      </c>
    </row>
    <row r="16" spans="1:66" x14ac:dyDescent="0.35">
      <c r="A16" s="19"/>
      <c r="C16" s="5" t="s">
        <v>27</v>
      </c>
      <c r="D16" s="3"/>
      <c r="E16" s="40">
        <v>3.3738264310882602E-4</v>
      </c>
      <c r="F16" s="6">
        <v>3.8418992572850303E-4</v>
      </c>
      <c r="G16" s="6">
        <v>9.990334785588569E-4</v>
      </c>
      <c r="H16" s="20">
        <v>1.66286905326876E-3</v>
      </c>
      <c r="I16" s="40">
        <v>0</v>
      </c>
      <c r="J16" s="7">
        <v>4.6269547503971099E-3</v>
      </c>
      <c r="K16" s="6">
        <v>0</v>
      </c>
      <c r="L16" s="20">
        <v>6.4262497617438097E-3</v>
      </c>
      <c r="M16" s="40">
        <v>0.82138663470665796</v>
      </c>
      <c r="N16" s="6">
        <v>0.79773834150141898</v>
      </c>
      <c r="O16" s="6">
        <v>1</v>
      </c>
      <c r="P16" s="20">
        <v>0.816113660058021</v>
      </c>
      <c r="Q16" s="40">
        <v>0.100118806091059</v>
      </c>
      <c r="R16" s="6">
        <v>0.117328814872</v>
      </c>
      <c r="S16" s="6">
        <v>0.152386538929104</v>
      </c>
      <c r="T16" s="20">
        <v>9.4545804659078997E-2</v>
      </c>
      <c r="U16" s="40">
        <v>0</v>
      </c>
      <c r="V16" s="20">
        <v>0</v>
      </c>
      <c r="W16" s="40">
        <v>0</v>
      </c>
      <c r="X16" s="6">
        <v>0</v>
      </c>
      <c r="Y16" s="6">
        <v>0</v>
      </c>
      <c r="Z16" s="20">
        <v>0</v>
      </c>
      <c r="AA16" s="40">
        <v>0</v>
      </c>
      <c r="AB16" s="6">
        <v>0</v>
      </c>
      <c r="AC16" s="6">
        <v>0</v>
      </c>
      <c r="AD16" s="20">
        <v>0</v>
      </c>
      <c r="AE16" s="40">
        <v>0</v>
      </c>
      <c r="AF16" s="20">
        <v>0</v>
      </c>
      <c r="AG16" s="40">
        <v>5.6950294050010499E-3</v>
      </c>
      <c r="AH16" s="20">
        <v>7.4953404327280501E-3</v>
      </c>
      <c r="AI16" s="40">
        <v>7.6481751831673104E-3</v>
      </c>
      <c r="AJ16" s="20">
        <v>4.3374889544156199E-3</v>
      </c>
      <c r="AK16" s="40">
        <v>0</v>
      </c>
      <c r="AL16" s="20">
        <v>1.37069181806044E-3</v>
      </c>
      <c r="AM16" s="40">
        <v>2.0714145442718199E-2</v>
      </c>
      <c r="AN16" s="20">
        <v>1.42720427192748E-2</v>
      </c>
      <c r="AO16" s="40">
        <v>4.3537161433464897E-3</v>
      </c>
      <c r="AP16" s="20">
        <v>5.1456805137045604E-3</v>
      </c>
      <c r="AQ16" s="40">
        <v>4.2816979973405001E-2</v>
      </c>
      <c r="AR16" s="20">
        <v>5.87549648874236E-2</v>
      </c>
      <c r="AS16" s="40">
        <v>3.8814240716571798E-3</v>
      </c>
      <c r="AT16" s="20">
        <v>3.47766956007274E-3</v>
      </c>
      <c r="AU16" s="40">
        <v>5.8358248266403297E-2</v>
      </c>
      <c r="AV16" s="20">
        <v>2.9564738784121199E-2</v>
      </c>
      <c r="AW16" s="40">
        <v>2.2410287832098498E-3</v>
      </c>
      <c r="AX16" s="20">
        <v>9.25172725722685E-4</v>
      </c>
      <c r="AY16" s="40">
        <v>0</v>
      </c>
      <c r="AZ16" s="20">
        <v>0</v>
      </c>
      <c r="BA16" s="55">
        <v>0.111907731477976</v>
      </c>
      <c r="BB16" s="7">
        <v>0.112465889152116</v>
      </c>
      <c r="BC16" s="48">
        <v>5.4229182402924098E-2</v>
      </c>
      <c r="BD16" s="40">
        <v>0</v>
      </c>
      <c r="BE16" s="20">
        <v>4.4316259856667702E-3</v>
      </c>
      <c r="BF16" s="48">
        <v>0</v>
      </c>
      <c r="BG16" s="48">
        <v>0</v>
      </c>
      <c r="BH16" s="48">
        <v>0</v>
      </c>
      <c r="BI16" s="48">
        <v>0</v>
      </c>
      <c r="BJ16" s="48">
        <v>0</v>
      </c>
      <c r="BK16" s="40">
        <v>0</v>
      </c>
      <c r="BL16" s="20">
        <v>0</v>
      </c>
      <c r="BM16" s="40">
        <v>0</v>
      </c>
      <c r="BN16" s="20">
        <v>0</v>
      </c>
    </row>
    <row r="17" spans="1:66" ht="15" thickBot="1" x14ac:dyDescent="0.4">
      <c r="A17" s="21"/>
      <c r="B17" s="22"/>
      <c r="C17" s="23" t="s">
        <v>28</v>
      </c>
      <c r="D17" s="24"/>
      <c r="E17" s="41">
        <v>2.0810957894657099E-4</v>
      </c>
      <c r="F17" s="25">
        <v>2.3698197080364701E-4</v>
      </c>
      <c r="G17" s="25">
        <v>6.7998816940745797E-4</v>
      </c>
      <c r="H17" s="26">
        <v>1.1046178798930599E-3</v>
      </c>
      <c r="I17" s="41">
        <v>0</v>
      </c>
      <c r="J17" s="63">
        <v>0</v>
      </c>
      <c r="K17" s="25">
        <v>0</v>
      </c>
      <c r="L17" s="26">
        <v>0</v>
      </c>
      <c r="M17" s="41">
        <v>0.80386743484697598</v>
      </c>
      <c r="N17" s="25">
        <v>0.81130643808078196</v>
      </c>
      <c r="O17" s="25">
        <v>0.816113660058021</v>
      </c>
      <c r="P17" s="26">
        <v>1</v>
      </c>
      <c r="Q17" s="41">
        <v>0.106555990803425</v>
      </c>
      <c r="R17" s="25">
        <v>0.12999826306680201</v>
      </c>
      <c r="S17" s="25">
        <v>0.157109975651234</v>
      </c>
      <c r="T17" s="26">
        <v>0.103903910826146</v>
      </c>
      <c r="U17" s="41">
        <v>0</v>
      </c>
      <c r="V17" s="26">
        <v>0</v>
      </c>
      <c r="W17" s="41">
        <v>0</v>
      </c>
      <c r="X17" s="25">
        <v>0</v>
      </c>
      <c r="Y17" s="25">
        <v>0</v>
      </c>
      <c r="Z17" s="26">
        <v>0</v>
      </c>
      <c r="AA17" s="41">
        <v>0</v>
      </c>
      <c r="AB17" s="25">
        <v>0</v>
      </c>
      <c r="AC17" s="25">
        <v>0</v>
      </c>
      <c r="AD17" s="26">
        <v>0</v>
      </c>
      <c r="AE17" s="41">
        <v>0</v>
      </c>
      <c r="AF17" s="26">
        <v>0</v>
      </c>
      <c r="AG17" s="41">
        <v>5.9665189163666203E-3</v>
      </c>
      <c r="AH17" s="26">
        <v>7.2075753921120997E-3</v>
      </c>
      <c r="AI17" s="41">
        <v>7.5482650911127503E-3</v>
      </c>
      <c r="AJ17" s="26">
        <v>4.2808272134979902E-3</v>
      </c>
      <c r="AK17" s="41">
        <v>0</v>
      </c>
      <c r="AL17" s="26">
        <v>2.5123170726721999E-3</v>
      </c>
      <c r="AM17" s="41">
        <v>2.8101872102970198E-2</v>
      </c>
      <c r="AN17" s="26">
        <v>1.7453007042894299E-2</v>
      </c>
      <c r="AO17" s="41">
        <v>3.5478515414804402E-3</v>
      </c>
      <c r="AP17" s="26">
        <v>3.9026598055771199E-3</v>
      </c>
      <c r="AQ17" s="41">
        <v>4.2902750322978897E-2</v>
      </c>
      <c r="AR17" s="26">
        <v>5.0409332629723698E-2</v>
      </c>
      <c r="AS17" s="41">
        <v>1.42538419510692E-3</v>
      </c>
      <c r="AT17" s="26">
        <v>1.60279125652481E-3</v>
      </c>
      <c r="AU17" s="41">
        <v>3.1873458871328003E-2</v>
      </c>
      <c r="AV17" s="26">
        <v>1.5368375974139099E-2</v>
      </c>
      <c r="AW17" s="41">
        <v>4.56031679206562E-4</v>
      </c>
      <c r="AX17" s="26">
        <v>2.5363526526024898E-4</v>
      </c>
      <c r="AY17" s="41">
        <v>0</v>
      </c>
      <c r="AZ17" s="26">
        <v>0</v>
      </c>
      <c r="BA17" s="56">
        <v>9.7481714864596003E-2</v>
      </c>
      <c r="BB17" s="63">
        <v>0.115388771232989</v>
      </c>
      <c r="BC17" s="49">
        <v>2.6281903082357699E-2</v>
      </c>
      <c r="BD17" s="41">
        <v>1.1148708314818001E-3</v>
      </c>
      <c r="BE17" s="26">
        <v>3.8877640074166E-3</v>
      </c>
      <c r="BF17" s="49">
        <v>0</v>
      </c>
      <c r="BG17" s="49">
        <v>0</v>
      </c>
      <c r="BH17" s="49">
        <v>0</v>
      </c>
      <c r="BI17" s="49">
        <v>0</v>
      </c>
      <c r="BJ17" s="49">
        <v>0</v>
      </c>
      <c r="BK17" s="41">
        <v>0</v>
      </c>
      <c r="BL17" s="26">
        <v>0</v>
      </c>
      <c r="BM17" s="41">
        <v>0</v>
      </c>
      <c r="BN17" s="26">
        <v>0</v>
      </c>
    </row>
    <row r="18" spans="1:66" x14ac:dyDescent="0.35">
      <c r="A18" s="13" t="s">
        <v>29</v>
      </c>
      <c r="B18" s="14" t="s">
        <v>7</v>
      </c>
      <c r="C18" s="15" t="s">
        <v>31</v>
      </c>
      <c r="D18" s="16"/>
      <c r="E18" s="39">
        <v>0</v>
      </c>
      <c r="F18" s="17">
        <v>0</v>
      </c>
      <c r="G18" s="17">
        <v>0</v>
      </c>
      <c r="H18" s="18">
        <v>0</v>
      </c>
      <c r="I18" s="39">
        <v>0</v>
      </c>
      <c r="J18" s="62">
        <v>0</v>
      </c>
      <c r="K18" s="17">
        <v>0</v>
      </c>
      <c r="L18" s="18">
        <v>0</v>
      </c>
      <c r="M18" s="39">
        <v>0.102659986015833</v>
      </c>
      <c r="N18" s="17">
        <v>5.4439174204154797E-2</v>
      </c>
      <c r="O18" s="17">
        <v>0.100118806091059</v>
      </c>
      <c r="P18" s="18">
        <v>0.106555990803425</v>
      </c>
      <c r="Q18" s="39">
        <v>1</v>
      </c>
      <c r="R18" s="17">
        <v>0.75173827360228695</v>
      </c>
      <c r="S18" s="17">
        <v>0.77549528105034005</v>
      </c>
      <c r="T18" s="18">
        <v>0.89098235826745098</v>
      </c>
      <c r="U18" s="39">
        <v>0</v>
      </c>
      <c r="V18" s="18">
        <v>0</v>
      </c>
      <c r="W18" s="39">
        <v>0</v>
      </c>
      <c r="X18" s="17">
        <v>0</v>
      </c>
      <c r="Y18" s="17">
        <v>0</v>
      </c>
      <c r="Z18" s="18">
        <v>0</v>
      </c>
      <c r="AA18" s="39">
        <v>0</v>
      </c>
      <c r="AB18" s="17">
        <v>0</v>
      </c>
      <c r="AC18" s="17">
        <v>0</v>
      </c>
      <c r="AD18" s="18">
        <v>0</v>
      </c>
      <c r="AE18" s="39">
        <v>0</v>
      </c>
      <c r="AF18" s="18">
        <v>0</v>
      </c>
      <c r="AG18" s="39">
        <v>0</v>
      </c>
      <c r="AH18" s="18">
        <v>4.9843411751263602E-3</v>
      </c>
      <c r="AI18" s="39">
        <v>3.5635214127828002E-3</v>
      </c>
      <c r="AJ18" s="18">
        <v>2.0209702833150702E-3</v>
      </c>
      <c r="AK18" s="39">
        <v>2.653301838641E-2</v>
      </c>
      <c r="AL18" s="18">
        <v>0</v>
      </c>
      <c r="AM18" s="39">
        <v>3.3179705521531801E-2</v>
      </c>
      <c r="AN18" s="18">
        <v>3.25553025369784E-2</v>
      </c>
      <c r="AO18" s="39">
        <v>3.3291895642439599E-3</v>
      </c>
      <c r="AP18" s="18">
        <v>2.0576517547100802E-3</v>
      </c>
      <c r="AQ18" s="39">
        <v>1.66609164521139E-2</v>
      </c>
      <c r="AR18" s="18">
        <v>1.4165877672528301E-2</v>
      </c>
      <c r="AS18" s="39">
        <v>0.13675167847246</v>
      </c>
      <c r="AT18" s="18">
        <v>0.12555194449611001</v>
      </c>
      <c r="AU18" s="39">
        <v>1.7498263551058501E-2</v>
      </c>
      <c r="AV18" s="18">
        <v>1.3238225002271E-2</v>
      </c>
      <c r="AW18" s="39">
        <v>4.01877798019666E-4</v>
      </c>
      <c r="AX18" s="18">
        <v>8.0465764020817203E-4</v>
      </c>
      <c r="AY18" s="39">
        <v>1.05453462721346E-3</v>
      </c>
      <c r="AZ18" s="18">
        <v>8.8100531057750005E-4</v>
      </c>
      <c r="BA18" s="54">
        <v>3.2716977481058999E-2</v>
      </c>
      <c r="BB18" s="62">
        <v>4.2571506654465699E-2</v>
      </c>
      <c r="BC18" s="47">
        <v>2.0573904502302399E-3</v>
      </c>
      <c r="BD18" s="39">
        <v>0</v>
      </c>
      <c r="BE18" s="18">
        <v>9.4829304869494396E-3</v>
      </c>
      <c r="BF18" s="47">
        <v>0</v>
      </c>
      <c r="BG18" s="47">
        <v>0</v>
      </c>
      <c r="BH18" s="47">
        <v>0</v>
      </c>
      <c r="BI18" s="47">
        <v>0</v>
      </c>
      <c r="BJ18" s="47">
        <v>0</v>
      </c>
      <c r="BK18" s="39">
        <v>0</v>
      </c>
      <c r="BL18" s="18">
        <v>0</v>
      </c>
      <c r="BM18" s="39">
        <v>0</v>
      </c>
      <c r="BN18" s="18">
        <v>0</v>
      </c>
    </row>
    <row r="19" spans="1:66" x14ac:dyDescent="0.35">
      <c r="A19" s="19"/>
      <c r="C19" s="5" t="s">
        <v>32</v>
      </c>
      <c r="D19" s="3"/>
      <c r="E19" s="40">
        <v>0</v>
      </c>
      <c r="F19" s="6">
        <v>0</v>
      </c>
      <c r="G19" s="6">
        <v>0</v>
      </c>
      <c r="H19" s="20">
        <v>0</v>
      </c>
      <c r="I19" s="40">
        <v>0</v>
      </c>
      <c r="J19" s="7">
        <v>6.2358644301816297E-3</v>
      </c>
      <c r="K19" s="6">
        <v>0</v>
      </c>
      <c r="L19" s="20">
        <v>2.0298796909134398E-3</v>
      </c>
      <c r="M19" s="40">
        <v>0.113619923679775</v>
      </c>
      <c r="N19" s="6">
        <v>5.91709567302693E-2</v>
      </c>
      <c r="O19" s="6">
        <v>0.117328814872</v>
      </c>
      <c r="P19" s="20">
        <v>0.12999826306680201</v>
      </c>
      <c r="Q19" s="40">
        <v>0.75173827360228695</v>
      </c>
      <c r="R19" s="6">
        <v>1</v>
      </c>
      <c r="S19" s="6">
        <v>0.81961801062724804</v>
      </c>
      <c r="T19" s="20">
        <v>0.78018285750814098</v>
      </c>
      <c r="U19" s="40">
        <v>0</v>
      </c>
      <c r="V19" s="20">
        <v>0</v>
      </c>
      <c r="W19" s="40">
        <v>0</v>
      </c>
      <c r="X19" s="6">
        <v>0</v>
      </c>
      <c r="Y19" s="6">
        <v>0</v>
      </c>
      <c r="Z19" s="20">
        <v>0</v>
      </c>
      <c r="AA19" s="40">
        <v>0</v>
      </c>
      <c r="AB19" s="6">
        <v>0</v>
      </c>
      <c r="AC19" s="6">
        <v>0</v>
      </c>
      <c r="AD19" s="20">
        <v>0</v>
      </c>
      <c r="AE19" s="40">
        <v>0</v>
      </c>
      <c r="AF19" s="20">
        <v>0</v>
      </c>
      <c r="AG19" s="40">
        <v>0</v>
      </c>
      <c r="AH19" s="20">
        <v>3.35063102915938E-3</v>
      </c>
      <c r="AI19" s="40">
        <v>8.2829249508730406E-3</v>
      </c>
      <c r="AJ19" s="20">
        <v>4.6974728774174098E-3</v>
      </c>
      <c r="AK19" s="40">
        <v>1.6152301267495599E-2</v>
      </c>
      <c r="AL19" s="20">
        <v>0</v>
      </c>
      <c r="AM19" s="40">
        <v>7.7244817524750306E-2</v>
      </c>
      <c r="AN19" s="20">
        <v>7.4180835362497005E-2</v>
      </c>
      <c r="AO19" s="40">
        <v>1.31886732648739E-2</v>
      </c>
      <c r="AP19" s="20">
        <v>8.5832994301797503E-3</v>
      </c>
      <c r="AQ19" s="40">
        <v>4.9088056528339301E-2</v>
      </c>
      <c r="AR19" s="20">
        <v>4.3438975623651697E-2</v>
      </c>
      <c r="AS19" s="40">
        <v>9.3894262918730195E-2</v>
      </c>
      <c r="AT19" s="20">
        <v>8.4677954176673495E-2</v>
      </c>
      <c r="AU19" s="40">
        <v>1.06983668633813E-2</v>
      </c>
      <c r="AV19" s="20">
        <v>5.2022953476981004E-3</v>
      </c>
      <c r="AW19" s="40">
        <v>5.2543729385745596E-4</v>
      </c>
      <c r="AX19" s="20">
        <v>1.2468787795283901E-3</v>
      </c>
      <c r="AY19" s="40">
        <v>2.04260293950945E-3</v>
      </c>
      <c r="AZ19" s="20">
        <v>2.5597225411139999E-3</v>
      </c>
      <c r="BA19" s="55">
        <v>7.47624638377445E-2</v>
      </c>
      <c r="BB19" s="7">
        <v>8.1487296655841604E-2</v>
      </c>
      <c r="BC19" s="48">
        <v>1.09728499970873E-2</v>
      </c>
      <c r="BD19" s="40">
        <v>0</v>
      </c>
      <c r="BE19" s="20">
        <v>7.4657686163659203E-3</v>
      </c>
      <c r="BF19" s="48">
        <v>0</v>
      </c>
      <c r="BG19" s="48">
        <v>0</v>
      </c>
      <c r="BH19" s="48">
        <v>0</v>
      </c>
      <c r="BI19" s="48">
        <v>1.50754582855403E-3</v>
      </c>
      <c r="BJ19" s="48">
        <v>0</v>
      </c>
      <c r="BK19" s="40">
        <v>0</v>
      </c>
      <c r="BL19" s="20">
        <v>0</v>
      </c>
      <c r="BM19" s="40">
        <v>0</v>
      </c>
      <c r="BN19" s="20">
        <v>0</v>
      </c>
    </row>
    <row r="20" spans="1:66" x14ac:dyDescent="0.35">
      <c r="A20" s="19"/>
      <c r="C20" s="5" t="s">
        <v>33</v>
      </c>
      <c r="D20" s="3"/>
      <c r="E20" s="40">
        <v>6.30486026179892E-4</v>
      </c>
      <c r="F20" s="6">
        <v>0</v>
      </c>
      <c r="G20" s="6">
        <v>0</v>
      </c>
      <c r="H20" s="20">
        <v>1.11551190333857E-3</v>
      </c>
      <c r="I20" s="40">
        <v>0</v>
      </c>
      <c r="J20" s="7">
        <v>7.6859129102028597E-3</v>
      </c>
      <c r="K20" s="6">
        <v>0</v>
      </c>
      <c r="L20" s="20">
        <v>2.50189507761569E-3</v>
      </c>
      <c r="M20" s="40">
        <v>0.160975451339324</v>
      </c>
      <c r="N20" s="6">
        <v>6.5259559775449394E-2</v>
      </c>
      <c r="O20" s="6">
        <v>0.152386538929104</v>
      </c>
      <c r="P20" s="20">
        <v>0.157109975651234</v>
      </c>
      <c r="Q20" s="40">
        <v>0.77549528105034005</v>
      </c>
      <c r="R20" s="6">
        <v>0.81961801062724804</v>
      </c>
      <c r="S20" s="6">
        <v>1</v>
      </c>
      <c r="T20" s="20">
        <v>0.83156080118291098</v>
      </c>
      <c r="U20" s="40">
        <v>0</v>
      </c>
      <c r="V20" s="20">
        <v>2.6738755922223699E-4</v>
      </c>
      <c r="W20" s="40">
        <v>0</v>
      </c>
      <c r="X20" s="6">
        <v>0</v>
      </c>
      <c r="Y20" s="6">
        <v>0</v>
      </c>
      <c r="Z20" s="20">
        <v>0</v>
      </c>
      <c r="AA20" s="40">
        <v>0</v>
      </c>
      <c r="AB20" s="6">
        <v>0</v>
      </c>
      <c r="AC20" s="6">
        <v>0</v>
      </c>
      <c r="AD20" s="20">
        <v>0</v>
      </c>
      <c r="AE20" s="40">
        <v>0</v>
      </c>
      <c r="AF20" s="20">
        <v>3.2040248961941599E-4</v>
      </c>
      <c r="AG20" s="40">
        <v>1.1461286886036599E-3</v>
      </c>
      <c r="AH20" s="20">
        <v>7.4549757928389498E-3</v>
      </c>
      <c r="AI20" s="40">
        <v>4.0835935756417504E-3</v>
      </c>
      <c r="AJ20" s="20">
        <v>2.3159174057168302E-3</v>
      </c>
      <c r="AK20" s="40">
        <v>1.52026676529097E-2</v>
      </c>
      <c r="AL20" s="20">
        <v>0</v>
      </c>
      <c r="AM20" s="40">
        <v>5.0439905732953198E-2</v>
      </c>
      <c r="AN20" s="20">
        <v>3.7608923616659302E-2</v>
      </c>
      <c r="AO20" s="40">
        <v>1.64213562280353E-3</v>
      </c>
      <c r="AP20" s="20">
        <v>4.4211605493835503E-3</v>
      </c>
      <c r="AQ20" s="40">
        <v>3.8309978488101103E-2</v>
      </c>
      <c r="AR20" s="20">
        <v>2.7362936994097201E-2</v>
      </c>
      <c r="AS20" s="40">
        <v>8.0436983511543103E-2</v>
      </c>
      <c r="AT20" s="20">
        <v>7.3082169863567997E-2</v>
      </c>
      <c r="AU20" s="40">
        <v>7.8038167743628602E-3</v>
      </c>
      <c r="AV20" s="20">
        <v>4.0496868690936098E-3</v>
      </c>
      <c r="AW20" s="40">
        <v>1.14556633528131E-2</v>
      </c>
      <c r="AX20" s="20">
        <v>9.6563528728528299E-3</v>
      </c>
      <c r="AY20" s="40">
        <v>0</v>
      </c>
      <c r="AZ20" s="20">
        <v>0</v>
      </c>
      <c r="BA20" s="55">
        <v>4.8582624393048501E-2</v>
      </c>
      <c r="BB20" s="7">
        <v>6.1189776213494203E-2</v>
      </c>
      <c r="BC20" s="48">
        <v>7.1079732049704096E-3</v>
      </c>
      <c r="BD20" s="40">
        <v>0</v>
      </c>
      <c r="BE20" s="20">
        <v>6.8356312054696404E-3</v>
      </c>
      <c r="BF20" s="48">
        <v>0</v>
      </c>
      <c r="BG20" s="48">
        <v>0</v>
      </c>
      <c r="BH20" s="48">
        <v>0</v>
      </c>
      <c r="BI20" s="48">
        <v>1.8581010020559999E-3</v>
      </c>
      <c r="BJ20" s="48">
        <v>0</v>
      </c>
      <c r="BK20" s="40">
        <v>0</v>
      </c>
      <c r="BL20" s="20">
        <v>0</v>
      </c>
      <c r="BM20" s="40">
        <v>3.8805166333630002E-3</v>
      </c>
      <c r="BN20" s="20">
        <v>2.24339322073327E-3</v>
      </c>
    </row>
    <row r="21" spans="1:66" ht="15" thickBot="1" x14ac:dyDescent="0.4">
      <c r="A21" s="21"/>
      <c r="B21" s="22"/>
      <c r="C21" s="23" t="s">
        <v>34</v>
      </c>
      <c r="D21" s="24"/>
      <c r="E21" s="41">
        <v>1.8270495076314999E-4</v>
      </c>
      <c r="F21" s="25">
        <v>0</v>
      </c>
      <c r="G21" s="25">
        <v>0</v>
      </c>
      <c r="H21" s="26">
        <v>3.2325783429342902E-4</v>
      </c>
      <c r="I21" s="41">
        <v>0</v>
      </c>
      <c r="J21" s="63">
        <v>3.2072499078291202E-3</v>
      </c>
      <c r="K21" s="25">
        <v>0</v>
      </c>
      <c r="L21" s="26">
        <v>1.0440142701108599E-3</v>
      </c>
      <c r="M21" s="41">
        <v>0.112171017044597</v>
      </c>
      <c r="N21" s="25">
        <v>4.5310929682475402E-2</v>
      </c>
      <c r="O21" s="25">
        <v>9.4545804659078997E-2</v>
      </c>
      <c r="P21" s="26">
        <v>0.103903910826146</v>
      </c>
      <c r="Q21" s="41">
        <v>0.89098235826745098</v>
      </c>
      <c r="R21" s="25">
        <v>0.78018285750814098</v>
      </c>
      <c r="S21" s="25">
        <v>0.83156080118291098</v>
      </c>
      <c r="T21" s="26">
        <v>1</v>
      </c>
      <c r="U21" s="41">
        <v>0</v>
      </c>
      <c r="V21" s="26">
        <v>7.7484716256723303E-5</v>
      </c>
      <c r="W21" s="41">
        <v>0</v>
      </c>
      <c r="X21" s="25">
        <v>0</v>
      </c>
      <c r="Y21" s="25">
        <v>0</v>
      </c>
      <c r="Z21" s="26">
        <v>0</v>
      </c>
      <c r="AA21" s="41">
        <v>0</v>
      </c>
      <c r="AB21" s="25">
        <v>0</v>
      </c>
      <c r="AC21" s="25">
        <v>0</v>
      </c>
      <c r="AD21" s="26">
        <v>0</v>
      </c>
      <c r="AE21" s="41">
        <v>0</v>
      </c>
      <c r="AF21" s="26">
        <v>4.2541087069659098E-4</v>
      </c>
      <c r="AG21" s="41">
        <v>0</v>
      </c>
      <c r="AH21" s="26">
        <v>5.3276686905030001E-3</v>
      </c>
      <c r="AI21" s="41">
        <v>0</v>
      </c>
      <c r="AJ21" s="26">
        <v>0</v>
      </c>
      <c r="AK21" s="41">
        <v>2.1482029738584402E-2</v>
      </c>
      <c r="AL21" s="26">
        <v>0</v>
      </c>
      <c r="AM21" s="41">
        <v>5.7050815306510801E-2</v>
      </c>
      <c r="AN21" s="26">
        <v>4.2506307927585897E-2</v>
      </c>
      <c r="AO21" s="41">
        <v>1.0382511695398199E-3</v>
      </c>
      <c r="AP21" s="26">
        <v>2.8771707591676598E-3</v>
      </c>
      <c r="AQ21" s="41">
        <v>2.82156934200283E-2</v>
      </c>
      <c r="AR21" s="26">
        <v>2.0960974484791398E-2</v>
      </c>
      <c r="AS21" s="41">
        <v>0.120929084041191</v>
      </c>
      <c r="AT21" s="26">
        <v>0.10635226427276701</v>
      </c>
      <c r="AU21" s="41">
        <v>1.0745739330858199E-2</v>
      </c>
      <c r="AV21" s="26">
        <v>1.18024158630422E-2</v>
      </c>
      <c r="AW21" s="41">
        <v>2.3421198996130101E-3</v>
      </c>
      <c r="AX21" s="26">
        <v>2.54738100981654E-3</v>
      </c>
      <c r="AY21" s="41">
        <v>2.3112278912101399E-3</v>
      </c>
      <c r="AZ21" s="26">
        <v>1.9309029723296E-3</v>
      </c>
      <c r="BA21" s="56">
        <v>4.7643259000157603E-2</v>
      </c>
      <c r="BB21" s="63">
        <v>6.2272204737601901E-2</v>
      </c>
      <c r="BC21" s="49">
        <v>4.8095332978971197E-3</v>
      </c>
      <c r="BD21" s="41">
        <v>0</v>
      </c>
      <c r="BE21" s="26">
        <v>1.1702303073481E-2</v>
      </c>
      <c r="BF21" s="49">
        <v>0</v>
      </c>
      <c r="BG21" s="49">
        <v>0</v>
      </c>
      <c r="BH21" s="49">
        <v>0</v>
      </c>
      <c r="BI21" s="49">
        <v>7.7536583320770896E-4</v>
      </c>
      <c r="BJ21" s="49">
        <v>0</v>
      </c>
      <c r="BK21" s="41">
        <v>0</v>
      </c>
      <c r="BL21" s="26">
        <v>0</v>
      </c>
      <c r="BM21" s="41">
        <v>0</v>
      </c>
      <c r="BN21" s="26">
        <v>0</v>
      </c>
    </row>
    <row r="22" spans="1:66" x14ac:dyDescent="0.35">
      <c r="A22" s="13" t="s">
        <v>8</v>
      </c>
      <c r="B22" s="14" t="s">
        <v>13</v>
      </c>
      <c r="C22" s="15" t="s">
        <v>35</v>
      </c>
      <c r="D22" s="16"/>
      <c r="E22" s="39">
        <v>3.5398567042788202E-2</v>
      </c>
      <c r="F22" s="17">
        <v>3.9807012192204297E-2</v>
      </c>
      <c r="G22" s="17">
        <v>6.0875335420876198E-2</v>
      </c>
      <c r="H22" s="18">
        <v>4.3386235214270999E-2</v>
      </c>
      <c r="I22" s="39">
        <v>0</v>
      </c>
      <c r="J22" s="62">
        <v>0</v>
      </c>
      <c r="K22" s="17">
        <v>0</v>
      </c>
      <c r="L22" s="18">
        <v>0</v>
      </c>
      <c r="M22" s="39">
        <v>0</v>
      </c>
      <c r="N22" s="17">
        <v>0</v>
      </c>
      <c r="O22" s="17">
        <v>0</v>
      </c>
      <c r="P22" s="18">
        <v>0</v>
      </c>
      <c r="Q22" s="39">
        <v>0</v>
      </c>
      <c r="R22" s="17">
        <v>0</v>
      </c>
      <c r="S22" s="17">
        <v>0</v>
      </c>
      <c r="T22" s="18">
        <v>0</v>
      </c>
      <c r="U22" s="39">
        <v>1</v>
      </c>
      <c r="V22" s="18">
        <v>0.99374719038712001</v>
      </c>
      <c r="W22" s="39">
        <v>6.1290303709169401E-2</v>
      </c>
      <c r="X22" s="17">
        <v>6.09171063816095E-2</v>
      </c>
      <c r="Y22" s="17">
        <v>6.1908020866769997E-2</v>
      </c>
      <c r="Z22" s="18">
        <v>5.9067135293400901E-2</v>
      </c>
      <c r="AA22" s="39">
        <v>3.7829277302166099E-2</v>
      </c>
      <c r="AB22" s="17">
        <v>2.9596579469774901E-2</v>
      </c>
      <c r="AC22" s="17">
        <v>3.4033819555872098E-2</v>
      </c>
      <c r="AD22" s="18">
        <v>3.67641327203568E-2</v>
      </c>
      <c r="AE22" s="39">
        <v>5.68281248933497E-2</v>
      </c>
      <c r="AF22" s="18">
        <v>5.9592056326745697E-2</v>
      </c>
      <c r="AG22" s="39">
        <v>2.6433796047486899E-2</v>
      </c>
      <c r="AH22" s="18">
        <v>2.9806656129658202E-2</v>
      </c>
      <c r="AI22" s="39">
        <v>0</v>
      </c>
      <c r="AJ22" s="18">
        <v>2.4773537072543398E-4</v>
      </c>
      <c r="AK22" s="39">
        <v>0</v>
      </c>
      <c r="AL22" s="18">
        <v>0</v>
      </c>
      <c r="AM22" s="39">
        <v>0</v>
      </c>
      <c r="AN22" s="18">
        <v>0</v>
      </c>
      <c r="AO22" s="39">
        <v>0</v>
      </c>
      <c r="AP22" s="18">
        <v>0</v>
      </c>
      <c r="AQ22" s="39">
        <v>9.4563583958545098E-4</v>
      </c>
      <c r="AR22" s="18">
        <v>1.0907138578133699E-3</v>
      </c>
      <c r="AS22" s="39">
        <v>0</v>
      </c>
      <c r="AT22" s="18">
        <v>0</v>
      </c>
      <c r="AU22" s="39">
        <v>0</v>
      </c>
      <c r="AV22" s="18">
        <v>6.0212842789795301E-5</v>
      </c>
      <c r="AW22" s="39">
        <v>3.36645336871006E-3</v>
      </c>
      <c r="AX22" s="18">
        <v>3.1337196364285402E-3</v>
      </c>
      <c r="AY22" s="39">
        <v>2.1835705515519399E-5</v>
      </c>
      <c r="AZ22" s="18">
        <v>0</v>
      </c>
      <c r="BA22" s="54">
        <v>7.6850685569800295E-5</v>
      </c>
      <c r="BB22" s="62">
        <v>6.1762626307064393E-5</v>
      </c>
      <c r="BC22" s="47">
        <v>1.3757275292776501E-4</v>
      </c>
      <c r="BD22" s="39">
        <v>0</v>
      </c>
      <c r="BE22" s="18">
        <v>0</v>
      </c>
      <c r="BF22" s="47">
        <v>0</v>
      </c>
      <c r="BG22" s="47">
        <v>0</v>
      </c>
      <c r="BH22" s="47">
        <v>0</v>
      </c>
      <c r="BI22" s="47">
        <v>0</v>
      </c>
      <c r="BJ22" s="47">
        <v>0</v>
      </c>
      <c r="BK22" s="39">
        <v>0</v>
      </c>
      <c r="BL22" s="18">
        <v>0</v>
      </c>
      <c r="BM22" s="39">
        <v>0</v>
      </c>
      <c r="BN22" s="18">
        <v>0</v>
      </c>
    </row>
    <row r="23" spans="1:66" ht="15" thickBot="1" x14ac:dyDescent="0.4">
      <c r="A23" s="21"/>
      <c r="B23" s="22"/>
      <c r="C23" s="23" t="s">
        <v>36</v>
      </c>
      <c r="D23" s="24"/>
      <c r="E23" s="41">
        <v>2.92023008948172E-2</v>
      </c>
      <c r="F23" s="25">
        <v>3.0069565352215E-2</v>
      </c>
      <c r="G23" s="25">
        <v>5.5609970095656797E-2</v>
      </c>
      <c r="H23" s="26">
        <v>3.4104855498911402E-2</v>
      </c>
      <c r="I23" s="41">
        <v>0</v>
      </c>
      <c r="J23" s="63">
        <v>0</v>
      </c>
      <c r="K23" s="25">
        <v>0</v>
      </c>
      <c r="L23" s="26">
        <v>0</v>
      </c>
      <c r="M23" s="41">
        <v>0</v>
      </c>
      <c r="N23" s="25">
        <v>0</v>
      </c>
      <c r="O23" s="25">
        <v>0</v>
      </c>
      <c r="P23" s="26">
        <v>0</v>
      </c>
      <c r="Q23" s="41">
        <v>0</v>
      </c>
      <c r="R23" s="25">
        <v>0</v>
      </c>
      <c r="S23" s="25">
        <v>2.6738755922223699E-4</v>
      </c>
      <c r="T23" s="26">
        <v>7.7484716256723303E-5</v>
      </c>
      <c r="U23" s="41">
        <v>0.99374719038712001</v>
      </c>
      <c r="V23" s="26">
        <v>1</v>
      </c>
      <c r="W23" s="41">
        <v>6.9832333021130802E-2</v>
      </c>
      <c r="X23" s="25">
        <v>6.8747083092363701E-2</v>
      </c>
      <c r="Y23" s="25">
        <v>6.9616550712429795E-2</v>
      </c>
      <c r="Z23" s="26">
        <v>6.5054847967861595E-2</v>
      </c>
      <c r="AA23" s="41">
        <v>4.0771905883701699E-2</v>
      </c>
      <c r="AB23" s="25">
        <v>3.11609331827283E-2</v>
      </c>
      <c r="AC23" s="25">
        <v>3.5425673324094402E-2</v>
      </c>
      <c r="AD23" s="26">
        <v>3.9011512301192298E-2</v>
      </c>
      <c r="AE23" s="41">
        <v>3.8685276297977099E-2</v>
      </c>
      <c r="AF23" s="26">
        <v>4.0614331717816497E-2</v>
      </c>
      <c r="AG23" s="41">
        <v>2.8168533701344201E-2</v>
      </c>
      <c r="AH23" s="26">
        <v>3.2010631670489002E-2</v>
      </c>
      <c r="AI23" s="41">
        <v>0</v>
      </c>
      <c r="AJ23" s="26">
        <v>2.3678189687226201E-4</v>
      </c>
      <c r="AK23" s="41">
        <v>0</v>
      </c>
      <c r="AL23" s="26">
        <v>0</v>
      </c>
      <c r="AM23" s="41">
        <v>1.16312334499877E-4</v>
      </c>
      <c r="AN23" s="26">
        <v>8.4469342470121794E-5</v>
      </c>
      <c r="AO23" s="41">
        <v>0</v>
      </c>
      <c r="AP23" s="26">
        <v>1.1502402272428001E-4</v>
      </c>
      <c r="AQ23" s="41">
        <v>8.6227842965601504E-4</v>
      </c>
      <c r="AR23" s="26">
        <v>8.4029524454688005E-4</v>
      </c>
      <c r="AS23" s="41">
        <v>0</v>
      </c>
      <c r="AT23" s="26">
        <v>0</v>
      </c>
      <c r="AU23" s="41">
        <v>9.0211506279718094E-5</v>
      </c>
      <c r="AV23" s="26">
        <v>1.5083044519888499E-4</v>
      </c>
      <c r="AW23" s="41">
        <v>1.3490956272461799E-3</v>
      </c>
      <c r="AX23" s="26">
        <v>1.1209968437652399E-3</v>
      </c>
      <c r="AY23" s="41">
        <v>0</v>
      </c>
      <c r="AZ23" s="26">
        <v>0</v>
      </c>
      <c r="BA23" s="56">
        <v>2.2070186213617101E-4</v>
      </c>
      <c r="BB23" s="63">
        <v>2.8212294500919302E-4</v>
      </c>
      <c r="BC23" s="49">
        <v>2.0070012042496899E-4</v>
      </c>
      <c r="BD23" s="41">
        <v>0</v>
      </c>
      <c r="BE23" s="26">
        <v>4.2000139259975097E-5</v>
      </c>
      <c r="BF23" s="49">
        <v>0</v>
      </c>
      <c r="BG23" s="49">
        <v>5.8657096090077802E-4</v>
      </c>
      <c r="BH23" s="49">
        <v>0</v>
      </c>
      <c r="BI23" s="49">
        <v>4.98682414902915E-5</v>
      </c>
      <c r="BJ23" s="49">
        <v>0</v>
      </c>
      <c r="BK23" s="41">
        <v>0</v>
      </c>
      <c r="BL23" s="26">
        <v>0</v>
      </c>
      <c r="BM23" s="41">
        <v>0</v>
      </c>
      <c r="BN23" s="26">
        <v>6.1437574786509406E-5</v>
      </c>
    </row>
    <row r="24" spans="1:66" x14ac:dyDescent="0.35">
      <c r="A24" s="13" t="s">
        <v>9</v>
      </c>
      <c r="B24" s="14" t="s">
        <v>14</v>
      </c>
      <c r="C24" s="15" t="s">
        <v>37</v>
      </c>
      <c r="D24" s="16"/>
      <c r="E24" s="39">
        <v>0.186284573084846</v>
      </c>
      <c r="F24" s="17">
        <v>0.14877729789250499</v>
      </c>
      <c r="G24" s="17">
        <v>0.178751961660436</v>
      </c>
      <c r="H24" s="18">
        <v>0.15998651360848901</v>
      </c>
      <c r="I24" s="39">
        <v>0</v>
      </c>
      <c r="J24" s="62">
        <v>0</v>
      </c>
      <c r="K24" s="17">
        <v>0</v>
      </c>
      <c r="L24" s="18">
        <v>0</v>
      </c>
      <c r="M24" s="39">
        <v>0</v>
      </c>
      <c r="N24" s="17">
        <v>0</v>
      </c>
      <c r="O24" s="17">
        <v>0</v>
      </c>
      <c r="P24" s="18">
        <v>0</v>
      </c>
      <c r="Q24" s="39">
        <v>0</v>
      </c>
      <c r="R24" s="17">
        <v>0</v>
      </c>
      <c r="S24" s="17">
        <v>0</v>
      </c>
      <c r="T24" s="18">
        <v>0</v>
      </c>
      <c r="U24" s="39">
        <v>6.1290303709169401E-2</v>
      </c>
      <c r="V24" s="18">
        <v>6.9832333021130802E-2</v>
      </c>
      <c r="W24" s="39">
        <v>0.999999999999999</v>
      </c>
      <c r="X24" s="17">
        <v>0.99348440956167305</v>
      </c>
      <c r="Y24" s="17">
        <v>0.98752198672703195</v>
      </c>
      <c r="Z24" s="18">
        <v>0.98695471107657995</v>
      </c>
      <c r="AA24" s="39">
        <v>2.3557302394199399E-3</v>
      </c>
      <c r="AB24" s="17">
        <v>3.2960362880209001E-3</v>
      </c>
      <c r="AC24" s="17">
        <v>3.5505452984509701E-3</v>
      </c>
      <c r="AD24" s="18">
        <v>3.16080549314797E-3</v>
      </c>
      <c r="AE24" s="39">
        <v>4.83003073670197E-2</v>
      </c>
      <c r="AF24" s="18">
        <v>5.0153407112086601E-2</v>
      </c>
      <c r="AG24" s="39">
        <v>1.35047641764659E-2</v>
      </c>
      <c r="AH24" s="18">
        <v>1.9150957426274699E-2</v>
      </c>
      <c r="AI24" s="39">
        <v>0</v>
      </c>
      <c r="AJ24" s="18">
        <v>0</v>
      </c>
      <c r="AK24" s="39">
        <v>0</v>
      </c>
      <c r="AL24" s="18">
        <v>0</v>
      </c>
      <c r="AM24" s="39">
        <v>0</v>
      </c>
      <c r="AN24" s="18">
        <v>0</v>
      </c>
      <c r="AO24" s="39">
        <v>0</v>
      </c>
      <c r="AP24" s="18">
        <v>7.5513525475257295E-5</v>
      </c>
      <c r="AQ24" s="39">
        <v>2.0216101738769701E-4</v>
      </c>
      <c r="AR24" s="18">
        <v>1.58797240437949E-4</v>
      </c>
      <c r="AS24" s="39">
        <v>0</v>
      </c>
      <c r="AT24" s="18">
        <v>0</v>
      </c>
      <c r="AU24" s="39">
        <v>0</v>
      </c>
      <c r="AV24" s="18">
        <v>0</v>
      </c>
      <c r="AW24" s="39">
        <v>2.01523055324976E-3</v>
      </c>
      <c r="AX24" s="18">
        <v>2.3408789505875399E-3</v>
      </c>
      <c r="AY24" s="39">
        <v>0</v>
      </c>
      <c r="AZ24" s="18">
        <v>0</v>
      </c>
      <c r="BA24" s="54">
        <v>0</v>
      </c>
      <c r="BB24" s="62">
        <v>0</v>
      </c>
      <c r="BC24" s="47">
        <v>3.5165397468980498E-5</v>
      </c>
      <c r="BD24" s="39">
        <v>2.2614264919039499E-4</v>
      </c>
      <c r="BE24" s="18">
        <v>0</v>
      </c>
      <c r="BF24" s="47">
        <v>0</v>
      </c>
      <c r="BG24" s="47">
        <v>0</v>
      </c>
      <c r="BH24" s="47">
        <v>0</v>
      </c>
      <c r="BI24" s="47">
        <v>0</v>
      </c>
      <c r="BJ24" s="47">
        <v>0</v>
      </c>
      <c r="BK24" s="39">
        <v>0</v>
      </c>
      <c r="BL24" s="18">
        <v>0</v>
      </c>
      <c r="BM24" s="39">
        <v>0</v>
      </c>
      <c r="BN24" s="18">
        <v>0</v>
      </c>
    </row>
    <row r="25" spans="1:66" x14ac:dyDescent="0.35">
      <c r="A25" s="19"/>
      <c r="C25" s="5" t="s">
        <v>38</v>
      </c>
      <c r="D25" s="3"/>
      <c r="E25" s="40">
        <v>0.23682379056028799</v>
      </c>
      <c r="F25" s="6">
        <v>0.19814088426003601</v>
      </c>
      <c r="G25" s="6">
        <v>0.22339369485213501</v>
      </c>
      <c r="H25" s="20">
        <v>0.20749356720902801</v>
      </c>
      <c r="I25" s="40">
        <v>0</v>
      </c>
      <c r="J25" s="7">
        <v>0</v>
      </c>
      <c r="K25" s="6">
        <v>0</v>
      </c>
      <c r="L25" s="20">
        <v>0</v>
      </c>
      <c r="M25" s="40">
        <v>0</v>
      </c>
      <c r="N25" s="6">
        <v>0</v>
      </c>
      <c r="O25" s="6">
        <v>0</v>
      </c>
      <c r="P25" s="20">
        <v>0</v>
      </c>
      <c r="Q25" s="40">
        <v>0</v>
      </c>
      <c r="R25" s="6">
        <v>0</v>
      </c>
      <c r="S25" s="6">
        <v>0</v>
      </c>
      <c r="T25" s="20">
        <v>0</v>
      </c>
      <c r="U25" s="40">
        <v>6.09171063816095E-2</v>
      </c>
      <c r="V25" s="20">
        <v>6.8747083092363701E-2</v>
      </c>
      <c r="W25" s="40">
        <v>0.99348440956167305</v>
      </c>
      <c r="X25" s="6">
        <v>1</v>
      </c>
      <c r="Y25" s="6">
        <v>0.984029564672529</v>
      </c>
      <c r="Z25" s="20">
        <v>0.98782247743505402</v>
      </c>
      <c r="AA25" s="40">
        <v>1.2955116478888999E-3</v>
      </c>
      <c r="AB25" s="6">
        <v>2.18310203604416E-3</v>
      </c>
      <c r="AC25" s="6">
        <v>2.3836751858207798E-3</v>
      </c>
      <c r="AD25" s="20">
        <v>2.0915962199764999E-3</v>
      </c>
      <c r="AE25" s="40">
        <v>4.9508265129062499E-2</v>
      </c>
      <c r="AF25" s="20">
        <v>5.1408705031537001E-2</v>
      </c>
      <c r="AG25" s="40">
        <v>8.9508403291728E-3</v>
      </c>
      <c r="AH25" s="20">
        <v>1.4446011147079E-2</v>
      </c>
      <c r="AI25" s="40">
        <v>0</v>
      </c>
      <c r="AJ25" s="20">
        <v>0</v>
      </c>
      <c r="AK25" s="40">
        <v>0</v>
      </c>
      <c r="AL25" s="20">
        <v>0</v>
      </c>
      <c r="AM25" s="40">
        <v>0</v>
      </c>
      <c r="AN25" s="20">
        <v>0</v>
      </c>
      <c r="AO25" s="40">
        <v>0</v>
      </c>
      <c r="AP25" s="20">
        <v>0</v>
      </c>
      <c r="AQ25" s="40">
        <v>6.3505391020894501E-4</v>
      </c>
      <c r="AR25" s="20">
        <v>4.9883409657121595E-4</v>
      </c>
      <c r="AS25" s="40">
        <v>0</v>
      </c>
      <c r="AT25" s="20">
        <v>0</v>
      </c>
      <c r="AU25" s="40">
        <v>0</v>
      </c>
      <c r="AV25" s="20">
        <v>0</v>
      </c>
      <c r="AW25" s="40">
        <v>1.81324391429225E-3</v>
      </c>
      <c r="AX25" s="20">
        <v>2.5742905774158499E-3</v>
      </c>
      <c r="AY25" s="40">
        <v>0</v>
      </c>
      <c r="AZ25" s="20">
        <v>0</v>
      </c>
      <c r="BA25" s="55">
        <v>0</v>
      </c>
      <c r="BB25" s="7">
        <v>0</v>
      </c>
      <c r="BC25" s="48">
        <v>8.4164587332832803E-5</v>
      </c>
      <c r="BD25" s="40">
        <v>0</v>
      </c>
      <c r="BE25" s="20">
        <v>0</v>
      </c>
      <c r="BF25" s="48">
        <v>0</v>
      </c>
      <c r="BG25" s="48">
        <v>0</v>
      </c>
      <c r="BH25" s="48">
        <v>0</v>
      </c>
      <c r="BI25" s="48">
        <v>0</v>
      </c>
      <c r="BJ25" s="48">
        <v>0</v>
      </c>
      <c r="BK25" s="40">
        <v>0</v>
      </c>
      <c r="BL25" s="20">
        <v>0</v>
      </c>
      <c r="BM25" s="40">
        <v>0</v>
      </c>
      <c r="BN25" s="20">
        <v>0</v>
      </c>
    </row>
    <row r="26" spans="1:66" x14ac:dyDescent="0.35">
      <c r="A26" s="19"/>
      <c r="C26" s="5" t="s">
        <v>39</v>
      </c>
      <c r="D26" s="3"/>
      <c r="E26" s="40">
        <v>0.195112695283399</v>
      </c>
      <c r="F26" s="6">
        <v>0.16587823244351901</v>
      </c>
      <c r="G26" s="6">
        <v>0.19601489450204801</v>
      </c>
      <c r="H26" s="20">
        <v>0.17392728185384601</v>
      </c>
      <c r="I26" s="40">
        <v>0</v>
      </c>
      <c r="J26" s="7">
        <v>0</v>
      </c>
      <c r="K26" s="6">
        <v>0</v>
      </c>
      <c r="L26" s="20">
        <v>0</v>
      </c>
      <c r="M26" s="40">
        <v>0</v>
      </c>
      <c r="N26" s="6">
        <v>0</v>
      </c>
      <c r="O26" s="6">
        <v>0</v>
      </c>
      <c r="P26" s="20">
        <v>0</v>
      </c>
      <c r="Q26" s="40">
        <v>0</v>
      </c>
      <c r="R26" s="6">
        <v>0</v>
      </c>
      <c r="S26" s="6">
        <v>0</v>
      </c>
      <c r="T26" s="20">
        <v>0</v>
      </c>
      <c r="U26" s="40">
        <v>6.1908020866769997E-2</v>
      </c>
      <c r="V26" s="20">
        <v>6.9616550712429795E-2</v>
      </c>
      <c r="W26" s="40">
        <v>0.98752198672703195</v>
      </c>
      <c r="X26" s="6">
        <v>0.984029564672529</v>
      </c>
      <c r="Y26" s="6">
        <v>0.999999999999999</v>
      </c>
      <c r="Z26" s="20">
        <v>0.98465572212966002</v>
      </c>
      <c r="AA26" s="40">
        <v>1.7238537252309101E-3</v>
      </c>
      <c r="AB26" s="6">
        <v>2.7635831412021299E-3</v>
      </c>
      <c r="AC26" s="6">
        <v>2.8695607145319199E-3</v>
      </c>
      <c r="AD26" s="20">
        <v>2.5938078335794399E-3</v>
      </c>
      <c r="AE26" s="40">
        <v>6.0933674021723699E-2</v>
      </c>
      <c r="AF26" s="20">
        <v>6.3306569877790597E-2</v>
      </c>
      <c r="AG26" s="40">
        <v>1.1840568892955899E-2</v>
      </c>
      <c r="AH26" s="20">
        <v>1.7284891553010599E-2</v>
      </c>
      <c r="AI26" s="40">
        <v>0</v>
      </c>
      <c r="AJ26" s="20">
        <v>0</v>
      </c>
      <c r="AK26" s="40">
        <v>0</v>
      </c>
      <c r="AL26" s="20">
        <v>0</v>
      </c>
      <c r="AM26" s="40">
        <v>0</v>
      </c>
      <c r="AN26" s="20">
        <v>0</v>
      </c>
      <c r="AO26" s="40">
        <v>0</v>
      </c>
      <c r="AP26" s="20">
        <v>0</v>
      </c>
      <c r="AQ26" s="40">
        <v>2.0647301985086999E-5</v>
      </c>
      <c r="AR26" s="20">
        <v>6.3432086972117102E-5</v>
      </c>
      <c r="AS26" s="40">
        <v>0</v>
      </c>
      <c r="AT26" s="20">
        <v>0</v>
      </c>
      <c r="AU26" s="40">
        <v>0</v>
      </c>
      <c r="AV26" s="20">
        <v>7.3108149863220699E-4</v>
      </c>
      <c r="AW26" s="40">
        <v>2.09534671759398E-3</v>
      </c>
      <c r="AX26" s="20">
        <v>2.6090817975271902E-3</v>
      </c>
      <c r="AY26" s="40">
        <v>4.5449289284984603E-5</v>
      </c>
      <c r="AZ26" s="20">
        <v>0</v>
      </c>
      <c r="BA26" s="55">
        <v>0</v>
      </c>
      <c r="BB26" s="7">
        <v>0</v>
      </c>
      <c r="BC26" s="48">
        <v>5.6890087669432002E-5</v>
      </c>
      <c r="BD26" s="40">
        <v>3.5568790017040099E-4</v>
      </c>
      <c r="BE26" s="20">
        <v>0</v>
      </c>
      <c r="BF26" s="48">
        <v>0</v>
      </c>
      <c r="BG26" s="48">
        <v>0</v>
      </c>
      <c r="BH26" s="48">
        <v>0</v>
      </c>
      <c r="BI26" s="48">
        <v>0</v>
      </c>
      <c r="BJ26" s="48">
        <v>0</v>
      </c>
      <c r="BK26" s="40">
        <v>0</v>
      </c>
      <c r="BL26" s="20">
        <v>0</v>
      </c>
      <c r="BM26" s="40">
        <v>0</v>
      </c>
      <c r="BN26" s="20">
        <v>0</v>
      </c>
    </row>
    <row r="27" spans="1:66" ht="15" thickBot="1" x14ac:dyDescent="0.4">
      <c r="A27" s="21"/>
      <c r="B27" s="22"/>
      <c r="C27" s="23" t="s">
        <v>40</v>
      </c>
      <c r="D27" s="24"/>
      <c r="E27" s="41">
        <v>0.19995666107179499</v>
      </c>
      <c r="F27" s="25">
        <v>0.16510992324217699</v>
      </c>
      <c r="G27" s="25">
        <v>0.188083506330367</v>
      </c>
      <c r="H27" s="26">
        <v>0.174475988289815</v>
      </c>
      <c r="I27" s="41">
        <v>0</v>
      </c>
      <c r="J27" s="63">
        <v>0</v>
      </c>
      <c r="K27" s="25">
        <v>0</v>
      </c>
      <c r="L27" s="26">
        <v>0</v>
      </c>
      <c r="M27" s="41">
        <v>0</v>
      </c>
      <c r="N27" s="25">
        <v>0</v>
      </c>
      <c r="O27" s="25">
        <v>0</v>
      </c>
      <c r="P27" s="26">
        <v>0</v>
      </c>
      <c r="Q27" s="41">
        <v>0</v>
      </c>
      <c r="R27" s="25">
        <v>0</v>
      </c>
      <c r="S27" s="25">
        <v>0</v>
      </c>
      <c r="T27" s="26">
        <v>0</v>
      </c>
      <c r="U27" s="41">
        <v>5.9067135293400901E-2</v>
      </c>
      <c r="V27" s="26">
        <v>6.5054847967861595E-2</v>
      </c>
      <c r="W27" s="41">
        <v>0.98695471107657995</v>
      </c>
      <c r="X27" s="25">
        <v>0.98782247743505402</v>
      </c>
      <c r="Y27" s="25">
        <v>0.98465572212966002</v>
      </c>
      <c r="Z27" s="26">
        <v>1</v>
      </c>
      <c r="AA27" s="41">
        <v>2.7351847633599398E-3</v>
      </c>
      <c r="AB27" s="25">
        <v>3.4703342486537398E-3</v>
      </c>
      <c r="AC27" s="25">
        <v>3.47705688752009E-3</v>
      </c>
      <c r="AD27" s="26">
        <v>3.5568207426395198E-3</v>
      </c>
      <c r="AE27" s="41">
        <v>6.2482295224714102E-2</v>
      </c>
      <c r="AF27" s="26">
        <v>6.4896858992119694E-2</v>
      </c>
      <c r="AG27" s="41">
        <v>9.2085636813167004E-3</v>
      </c>
      <c r="AH27" s="26">
        <v>1.44959651471458E-2</v>
      </c>
      <c r="AI27" s="41">
        <v>0</v>
      </c>
      <c r="AJ27" s="26">
        <v>0</v>
      </c>
      <c r="AK27" s="41">
        <v>0</v>
      </c>
      <c r="AL27" s="26">
        <v>0</v>
      </c>
      <c r="AM27" s="41">
        <v>0</v>
      </c>
      <c r="AN27" s="26">
        <v>0</v>
      </c>
      <c r="AO27" s="41">
        <v>0</v>
      </c>
      <c r="AP27" s="26">
        <v>1.1388664342217399E-4</v>
      </c>
      <c r="AQ27" s="41">
        <v>2.2909294716488401E-4</v>
      </c>
      <c r="AR27" s="26">
        <v>2.7696352906943298E-4</v>
      </c>
      <c r="AS27" s="41">
        <v>0</v>
      </c>
      <c r="AT27" s="26">
        <v>0</v>
      </c>
      <c r="AU27" s="41">
        <v>0</v>
      </c>
      <c r="AV27" s="26">
        <v>0</v>
      </c>
      <c r="AW27" s="41">
        <v>2.7863165421938701E-3</v>
      </c>
      <c r="AX27" s="26">
        <v>2.6880002785481701E-3</v>
      </c>
      <c r="AY27" s="41">
        <v>4.3234256500792597E-5</v>
      </c>
      <c r="AZ27" s="26">
        <v>0</v>
      </c>
      <c r="BA27" s="56">
        <v>0</v>
      </c>
      <c r="BB27" s="63">
        <v>0</v>
      </c>
      <c r="BC27" s="49">
        <v>8.2078165945178994E-5</v>
      </c>
      <c r="BD27" s="41">
        <v>7.3084241026836105E-4</v>
      </c>
      <c r="BE27" s="26">
        <v>0</v>
      </c>
      <c r="BF27" s="49">
        <v>0</v>
      </c>
      <c r="BG27" s="49">
        <v>0</v>
      </c>
      <c r="BH27" s="49">
        <v>0</v>
      </c>
      <c r="BI27" s="49">
        <v>0</v>
      </c>
      <c r="BJ27" s="49">
        <v>0</v>
      </c>
      <c r="BK27" s="41">
        <v>0</v>
      </c>
      <c r="BL27" s="26">
        <v>0</v>
      </c>
      <c r="BM27" s="41">
        <v>0</v>
      </c>
      <c r="BN27" s="26">
        <v>0</v>
      </c>
    </row>
    <row r="28" spans="1:66" x14ac:dyDescent="0.35">
      <c r="A28" s="13" t="s">
        <v>41</v>
      </c>
      <c r="B28" s="14" t="s">
        <v>24</v>
      </c>
      <c r="C28" s="15" t="s">
        <v>42</v>
      </c>
      <c r="D28" s="16"/>
      <c r="E28" s="39">
        <v>1.3182351096979201E-3</v>
      </c>
      <c r="F28" s="17">
        <v>1.30473901890168E-3</v>
      </c>
      <c r="G28" s="17">
        <v>1.53417569803247E-3</v>
      </c>
      <c r="H28" s="18">
        <v>1.28977255088885E-3</v>
      </c>
      <c r="I28" s="39">
        <v>0</v>
      </c>
      <c r="J28" s="62">
        <v>0</v>
      </c>
      <c r="K28" s="17">
        <v>0</v>
      </c>
      <c r="L28" s="18">
        <v>0</v>
      </c>
      <c r="M28" s="39">
        <v>0</v>
      </c>
      <c r="N28" s="17">
        <v>0</v>
      </c>
      <c r="O28" s="17">
        <v>0</v>
      </c>
      <c r="P28" s="18">
        <v>0</v>
      </c>
      <c r="Q28" s="39">
        <v>0</v>
      </c>
      <c r="R28" s="17">
        <v>0</v>
      </c>
      <c r="S28" s="17">
        <v>0</v>
      </c>
      <c r="T28" s="18">
        <v>0</v>
      </c>
      <c r="U28" s="39">
        <v>3.7829277302166099E-2</v>
      </c>
      <c r="V28" s="18">
        <v>4.0771905883701699E-2</v>
      </c>
      <c r="W28" s="39">
        <v>2.3557302394199399E-3</v>
      </c>
      <c r="X28" s="17">
        <v>1.2955116478888999E-3</v>
      </c>
      <c r="Y28" s="17">
        <v>1.7238537252309101E-3</v>
      </c>
      <c r="Z28" s="18">
        <v>2.7351847633599398E-3</v>
      </c>
      <c r="AA28" s="39">
        <v>0.999999999999999</v>
      </c>
      <c r="AB28" s="17">
        <v>0.98326124515870295</v>
      </c>
      <c r="AC28" s="17">
        <v>0.97710249274199101</v>
      </c>
      <c r="AD28" s="18">
        <v>0.99304645294968896</v>
      </c>
      <c r="AE28" s="39">
        <v>8.33179502168244E-3</v>
      </c>
      <c r="AF28" s="18">
        <v>5.4181768176571098E-3</v>
      </c>
      <c r="AG28" s="39">
        <v>1.28836182561635E-3</v>
      </c>
      <c r="AH28" s="18">
        <v>9.1786946426837101E-4</v>
      </c>
      <c r="AI28" s="39">
        <v>0</v>
      </c>
      <c r="AJ28" s="18">
        <v>0</v>
      </c>
      <c r="AK28" s="39">
        <v>0</v>
      </c>
      <c r="AL28" s="18">
        <v>0</v>
      </c>
      <c r="AM28" s="39">
        <v>0</v>
      </c>
      <c r="AN28" s="18">
        <v>0</v>
      </c>
      <c r="AO28" s="39">
        <v>0</v>
      </c>
      <c r="AP28" s="18">
        <v>5.5378005928503104E-3</v>
      </c>
      <c r="AQ28" s="39">
        <v>0</v>
      </c>
      <c r="AR28" s="18">
        <v>0</v>
      </c>
      <c r="AS28" s="39">
        <v>0</v>
      </c>
      <c r="AT28" s="18">
        <v>0</v>
      </c>
      <c r="AU28" s="39">
        <v>0</v>
      </c>
      <c r="AV28" s="18">
        <v>0</v>
      </c>
      <c r="AW28" s="39">
        <v>2.12087137810219E-2</v>
      </c>
      <c r="AX28" s="18">
        <v>1.6431761203390401E-2</v>
      </c>
      <c r="AY28" s="39">
        <v>7.7353471537750396E-4</v>
      </c>
      <c r="AZ28" s="18">
        <v>0</v>
      </c>
      <c r="BA28" s="54">
        <v>0</v>
      </c>
      <c r="BB28" s="62">
        <v>0</v>
      </c>
      <c r="BC28" s="47">
        <v>4.0343918157184801E-4</v>
      </c>
      <c r="BD28" s="39">
        <v>0</v>
      </c>
      <c r="BE28" s="18">
        <v>0</v>
      </c>
      <c r="BF28" s="47">
        <v>0</v>
      </c>
      <c r="BG28" s="47">
        <v>0</v>
      </c>
      <c r="BH28" s="47">
        <v>0</v>
      </c>
      <c r="BI28" s="47">
        <v>0</v>
      </c>
      <c r="BJ28" s="47">
        <v>0</v>
      </c>
      <c r="BK28" s="39">
        <v>0</v>
      </c>
      <c r="BL28" s="18">
        <v>0</v>
      </c>
      <c r="BM28" s="39">
        <v>0</v>
      </c>
      <c r="BN28" s="18">
        <v>0</v>
      </c>
    </row>
    <row r="29" spans="1:66" x14ac:dyDescent="0.35">
      <c r="A29" s="19"/>
      <c r="C29" s="5" t="s">
        <v>43</v>
      </c>
      <c r="D29" s="3"/>
      <c r="E29" s="40">
        <v>1.7785678587333401E-3</v>
      </c>
      <c r="F29" s="6">
        <v>2.0394644797429801E-3</v>
      </c>
      <c r="G29" s="6">
        <v>2.3981016866162102E-3</v>
      </c>
      <c r="H29" s="20">
        <v>2.0160700848048498E-3</v>
      </c>
      <c r="I29" s="40">
        <v>9.8145929554084403E-4</v>
      </c>
      <c r="J29" s="7">
        <v>1.38118628292296E-3</v>
      </c>
      <c r="K29" s="6">
        <v>1.1826739654043801E-3</v>
      </c>
      <c r="L29" s="20">
        <v>1.15097490687096E-3</v>
      </c>
      <c r="M29" s="40">
        <v>0</v>
      </c>
      <c r="N29" s="6">
        <v>0</v>
      </c>
      <c r="O29" s="6">
        <v>0</v>
      </c>
      <c r="P29" s="20">
        <v>0</v>
      </c>
      <c r="Q29" s="40">
        <v>0</v>
      </c>
      <c r="R29" s="6">
        <v>0</v>
      </c>
      <c r="S29" s="6">
        <v>0</v>
      </c>
      <c r="T29" s="20">
        <v>0</v>
      </c>
      <c r="U29" s="40">
        <v>2.9596579469774901E-2</v>
      </c>
      <c r="V29" s="20">
        <v>3.11609331827283E-2</v>
      </c>
      <c r="W29" s="40">
        <v>3.2960362880209001E-3</v>
      </c>
      <c r="X29" s="6">
        <v>2.18310203604416E-3</v>
      </c>
      <c r="Y29" s="6">
        <v>2.7635831412021299E-3</v>
      </c>
      <c r="Z29" s="20">
        <v>3.4703342486537398E-3</v>
      </c>
      <c r="AA29" s="40">
        <v>0.98326124515870295</v>
      </c>
      <c r="AB29" s="6">
        <v>0.999999999999999</v>
      </c>
      <c r="AC29" s="6">
        <v>0.982274243464206</v>
      </c>
      <c r="AD29" s="20">
        <v>0.98887283945677995</v>
      </c>
      <c r="AE29" s="40">
        <v>1.0702164020785601E-2</v>
      </c>
      <c r="AF29" s="20">
        <v>8.6752866757344397E-3</v>
      </c>
      <c r="AG29" s="40">
        <v>9.3108561372083295E-4</v>
      </c>
      <c r="AH29" s="20">
        <v>7.3172595868908896E-4</v>
      </c>
      <c r="AI29" s="40">
        <v>0</v>
      </c>
      <c r="AJ29" s="20">
        <v>0</v>
      </c>
      <c r="AK29" s="40">
        <v>2.3127824192813599E-4</v>
      </c>
      <c r="AL29" s="20">
        <v>2.33807681830638E-4</v>
      </c>
      <c r="AM29" s="40">
        <v>0</v>
      </c>
      <c r="AN29" s="20">
        <v>0</v>
      </c>
      <c r="AO29" s="40">
        <v>1.9077022817623601E-4</v>
      </c>
      <c r="AP29" s="20">
        <v>5.9685754246047804E-3</v>
      </c>
      <c r="AQ29" s="40">
        <v>0</v>
      </c>
      <c r="AR29" s="20">
        <v>0</v>
      </c>
      <c r="AS29" s="40">
        <v>0</v>
      </c>
      <c r="AT29" s="20">
        <v>0</v>
      </c>
      <c r="AU29" s="40">
        <v>0</v>
      </c>
      <c r="AV29" s="20">
        <v>0</v>
      </c>
      <c r="AW29" s="40">
        <v>1.79145119121033E-2</v>
      </c>
      <c r="AX29" s="20">
        <v>1.37644181973399E-2</v>
      </c>
      <c r="AY29" s="40">
        <v>5.7909459821688298E-4</v>
      </c>
      <c r="AZ29" s="20">
        <v>0</v>
      </c>
      <c r="BA29" s="55">
        <v>0</v>
      </c>
      <c r="BB29" s="7">
        <v>0</v>
      </c>
      <c r="BC29" s="48">
        <v>7.8862970546506798E-4</v>
      </c>
      <c r="BD29" s="40">
        <v>3.7766806492878598E-4</v>
      </c>
      <c r="BE29" s="20">
        <v>0</v>
      </c>
      <c r="BF29" s="48">
        <v>0</v>
      </c>
      <c r="BG29" s="48">
        <v>2.5136371931649402E-3</v>
      </c>
      <c r="BH29" s="48">
        <v>0</v>
      </c>
      <c r="BI29" s="48">
        <v>2.1370077096082401E-4</v>
      </c>
      <c r="BJ29" s="48">
        <v>0</v>
      </c>
      <c r="BK29" s="40">
        <v>0</v>
      </c>
      <c r="BL29" s="20">
        <v>0</v>
      </c>
      <c r="BM29" s="40">
        <v>6.6413603906941801E-4</v>
      </c>
      <c r="BN29" s="20">
        <v>7.6789686965045496E-4</v>
      </c>
    </row>
    <row r="30" spans="1:66" x14ac:dyDescent="0.35">
      <c r="A30" s="19"/>
      <c r="C30" s="5" t="s">
        <v>44</v>
      </c>
      <c r="D30" s="3"/>
      <c r="E30" s="40">
        <v>2.0616475397409301E-3</v>
      </c>
      <c r="F30" s="6">
        <v>2.1688029315961302E-3</v>
      </c>
      <c r="G30" s="6">
        <v>2.5501841389531398E-3</v>
      </c>
      <c r="H30" s="20">
        <v>2.1439249144359E-3</v>
      </c>
      <c r="I30" s="40">
        <v>0</v>
      </c>
      <c r="J30" s="7">
        <v>0</v>
      </c>
      <c r="K30" s="6">
        <v>0</v>
      </c>
      <c r="L30" s="20">
        <v>0</v>
      </c>
      <c r="M30" s="40">
        <v>0</v>
      </c>
      <c r="N30" s="6">
        <v>0</v>
      </c>
      <c r="O30" s="6">
        <v>0</v>
      </c>
      <c r="P30" s="20">
        <v>0</v>
      </c>
      <c r="Q30" s="40">
        <v>0</v>
      </c>
      <c r="R30" s="6">
        <v>0</v>
      </c>
      <c r="S30" s="6">
        <v>0</v>
      </c>
      <c r="T30" s="20">
        <v>0</v>
      </c>
      <c r="U30" s="40">
        <v>3.4033819555872098E-2</v>
      </c>
      <c r="V30" s="20">
        <v>3.5425673324094402E-2</v>
      </c>
      <c r="W30" s="40">
        <v>3.5505452984509701E-3</v>
      </c>
      <c r="X30" s="6">
        <v>2.3836751858207798E-3</v>
      </c>
      <c r="Y30" s="6">
        <v>2.8695607145319199E-3</v>
      </c>
      <c r="Z30" s="20">
        <v>3.47705688752009E-3</v>
      </c>
      <c r="AA30" s="40">
        <v>0.97710249274199101</v>
      </c>
      <c r="AB30" s="6">
        <v>0.982274243464206</v>
      </c>
      <c r="AC30" s="6">
        <v>1</v>
      </c>
      <c r="AD30" s="20">
        <v>0.99077420584154396</v>
      </c>
      <c r="AE30" s="40">
        <v>1.0124296071370401E-2</v>
      </c>
      <c r="AF30" s="20">
        <v>8.4218343560583005E-3</v>
      </c>
      <c r="AG30" s="40">
        <v>5.7108798288369204E-4</v>
      </c>
      <c r="AH30" s="20">
        <v>4.4460442872347E-4</v>
      </c>
      <c r="AI30" s="40">
        <v>0</v>
      </c>
      <c r="AJ30" s="20">
        <v>0</v>
      </c>
      <c r="AK30" s="40">
        <v>0</v>
      </c>
      <c r="AL30" s="20">
        <v>0</v>
      </c>
      <c r="AM30" s="40">
        <v>0</v>
      </c>
      <c r="AN30" s="20">
        <v>0</v>
      </c>
      <c r="AO30" s="40">
        <v>0</v>
      </c>
      <c r="AP30" s="20">
        <v>4.8976443921709403E-3</v>
      </c>
      <c r="AQ30" s="40">
        <v>0</v>
      </c>
      <c r="AR30" s="20">
        <v>0</v>
      </c>
      <c r="AS30" s="40">
        <v>0</v>
      </c>
      <c r="AT30" s="20">
        <v>0</v>
      </c>
      <c r="AU30" s="40">
        <v>0</v>
      </c>
      <c r="AV30" s="20">
        <v>0</v>
      </c>
      <c r="AW30" s="40">
        <v>1.76512982469842E-2</v>
      </c>
      <c r="AX30" s="20">
        <v>1.35826676642748E-2</v>
      </c>
      <c r="AY30" s="40">
        <v>4.7041769836955001E-4</v>
      </c>
      <c r="AZ30" s="20">
        <v>0</v>
      </c>
      <c r="BA30" s="55">
        <v>0</v>
      </c>
      <c r="BB30" s="7">
        <v>0</v>
      </c>
      <c r="BC30" s="48">
        <v>2.4534765855273099E-4</v>
      </c>
      <c r="BD30" s="40">
        <v>0</v>
      </c>
      <c r="BE30" s="20">
        <v>0</v>
      </c>
      <c r="BF30" s="48">
        <v>0</v>
      </c>
      <c r="BG30" s="48">
        <v>0</v>
      </c>
      <c r="BH30" s="48">
        <v>0</v>
      </c>
      <c r="BI30" s="48">
        <v>0</v>
      </c>
      <c r="BJ30" s="48">
        <v>0</v>
      </c>
      <c r="BK30" s="40">
        <v>0</v>
      </c>
      <c r="BL30" s="20">
        <v>0</v>
      </c>
      <c r="BM30" s="40">
        <v>0</v>
      </c>
      <c r="BN30" s="20">
        <v>0</v>
      </c>
    </row>
    <row r="31" spans="1:66" ht="15" thickBot="1" x14ac:dyDescent="0.4">
      <c r="A31" s="21"/>
      <c r="B31" s="22"/>
      <c r="C31" s="23" t="s">
        <v>45</v>
      </c>
      <c r="D31" s="24"/>
      <c r="E31" s="41">
        <v>1.8108848715495899E-3</v>
      </c>
      <c r="F31" s="25">
        <v>2.1932643161926102E-3</v>
      </c>
      <c r="G31" s="25">
        <v>2.5789470265838998E-3</v>
      </c>
      <c r="H31" s="26">
        <v>2.1681057061131701E-3</v>
      </c>
      <c r="I31" s="41">
        <v>0</v>
      </c>
      <c r="J31" s="63">
        <v>0</v>
      </c>
      <c r="K31" s="25">
        <v>0</v>
      </c>
      <c r="L31" s="26">
        <v>0</v>
      </c>
      <c r="M31" s="41">
        <v>0</v>
      </c>
      <c r="N31" s="25">
        <v>0</v>
      </c>
      <c r="O31" s="25">
        <v>0</v>
      </c>
      <c r="P31" s="26">
        <v>0</v>
      </c>
      <c r="Q31" s="41">
        <v>0</v>
      </c>
      <c r="R31" s="25">
        <v>0</v>
      </c>
      <c r="S31" s="25">
        <v>0</v>
      </c>
      <c r="T31" s="26">
        <v>0</v>
      </c>
      <c r="U31" s="41">
        <v>3.67641327203568E-2</v>
      </c>
      <c r="V31" s="26">
        <v>3.9011512301192298E-2</v>
      </c>
      <c r="W31" s="41">
        <v>3.16080549314797E-3</v>
      </c>
      <c r="X31" s="25">
        <v>2.0915962199764999E-3</v>
      </c>
      <c r="Y31" s="25">
        <v>2.5938078335794399E-3</v>
      </c>
      <c r="Z31" s="26">
        <v>3.5568207426395198E-3</v>
      </c>
      <c r="AA31" s="41">
        <v>0.99304645294968896</v>
      </c>
      <c r="AB31" s="25">
        <v>0.98887283945677995</v>
      </c>
      <c r="AC31" s="25">
        <v>0.99077420584154396</v>
      </c>
      <c r="AD31" s="26">
        <v>1</v>
      </c>
      <c r="AE31" s="41">
        <v>1.0197892931481999E-2</v>
      </c>
      <c r="AF31" s="26">
        <v>8.36050975318447E-3</v>
      </c>
      <c r="AG31" s="41">
        <v>8.5598069124952702E-4</v>
      </c>
      <c r="AH31" s="26">
        <v>7.3103522590492595E-4</v>
      </c>
      <c r="AI31" s="41">
        <v>0</v>
      </c>
      <c r="AJ31" s="26">
        <v>0</v>
      </c>
      <c r="AK31" s="41">
        <v>0</v>
      </c>
      <c r="AL31" s="26">
        <v>0</v>
      </c>
      <c r="AM31" s="41">
        <v>0</v>
      </c>
      <c r="AN31" s="26">
        <v>0</v>
      </c>
      <c r="AO31" s="41">
        <v>0</v>
      </c>
      <c r="AP31" s="26">
        <v>5.3705967783001397E-3</v>
      </c>
      <c r="AQ31" s="41">
        <v>0</v>
      </c>
      <c r="AR31" s="26">
        <v>0</v>
      </c>
      <c r="AS31" s="41">
        <v>0</v>
      </c>
      <c r="AT31" s="26">
        <v>0</v>
      </c>
      <c r="AU31" s="41">
        <v>0</v>
      </c>
      <c r="AV31" s="26">
        <v>0</v>
      </c>
      <c r="AW31" s="41">
        <v>1.8682530460084602E-2</v>
      </c>
      <c r="AX31" s="26">
        <v>1.40480418763615E-2</v>
      </c>
      <c r="AY31" s="41">
        <v>6.3429789555542E-4</v>
      </c>
      <c r="AZ31" s="26">
        <v>0</v>
      </c>
      <c r="BA31" s="56">
        <v>0</v>
      </c>
      <c r="BB31" s="63">
        <v>0</v>
      </c>
      <c r="BC31" s="49">
        <v>3.3081983105404502E-4</v>
      </c>
      <c r="BD31" s="41">
        <v>0</v>
      </c>
      <c r="BE31" s="26">
        <v>0</v>
      </c>
      <c r="BF31" s="49">
        <v>0</v>
      </c>
      <c r="BG31" s="49">
        <v>0</v>
      </c>
      <c r="BH31" s="49">
        <v>0</v>
      </c>
      <c r="BI31" s="49">
        <v>0</v>
      </c>
      <c r="BJ31" s="49">
        <v>0</v>
      </c>
      <c r="BK31" s="41">
        <v>0</v>
      </c>
      <c r="BL31" s="26">
        <v>0</v>
      </c>
      <c r="BM31" s="41">
        <v>0</v>
      </c>
      <c r="BN31" s="26">
        <v>0</v>
      </c>
    </row>
    <row r="32" spans="1:66" x14ac:dyDescent="0.35">
      <c r="A32" s="13" t="s">
        <v>46</v>
      </c>
      <c r="B32" s="14" t="s">
        <v>48</v>
      </c>
      <c r="C32" s="15" t="s">
        <v>47</v>
      </c>
      <c r="D32" s="16"/>
      <c r="E32" s="39">
        <v>3.4139374376377499E-2</v>
      </c>
      <c r="F32" s="17">
        <v>6.6178321800008599E-2</v>
      </c>
      <c r="G32" s="17">
        <v>8.6257053305503803E-2</v>
      </c>
      <c r="H32" s="18">
        <v>6.71281508550437E-2</v>
      </c>
      <c r="I32" s="39">
        <v>0</v>
      </c>
      <c r="J32" s="62">
        <v>0</v>
      </c>
      <c r="K32" s="17">
        <v>0</v>
      </c>
      <c r="L32" s="18">
        <v>1.7899042799813199E-4</v>
      </c>
      <c r="M32" s="39">
        <v>0</v>
      </c>
      <c r="N32" s="17">
        <v>0</v>
      </c>
      <c r="O32" s="17">
        <v>0</v>
      </c>
      <c r="P32" s="18">
        <v>0</v>
      </c>
      <c r="Q32" s="39">
        <v>0</v>
      </c>
      <c r="R32" s="17">
        <v>0</v>
      </c>
      <c r="S32" s="17">
        <v>0</v>
      </c>
      <c r="T32" s="18">
        <v>0</v>
      </c>
      <c r="U32" s="39">
        <v>5.68281248933497E-2</v>
      </c>
      <c r="V32" s="18">
        <v>3.8685276297977099E-2</v>
      </c>
      <c r="W32" s="39">
        <v>4.83003073670197E-2</v>
      </c>
      <c r="X32" s="17">
        <v>4.9508265129062499E-2</v>
      </c>
      <c r="Y32" s="17">
        <v>6.0933674021723699E-2</v>
      </c>
      <c r="Z32" s="18">
        <v>6.2482295224714102E-2</v>
      </c>
      <c r="AA32" s="39">
        <v>8.33179502168244E-3</v>
      </c>
      <c r="AB32" s="17">
        <v>1.0702164020785601E-2</v>
      </c>
      <c r="AC32" s="17">
        <v>1.0124296071370401E-2</v>
      </c>
      <c r="AD32" s="18">
        <v>1.0197892931481999E-2</v>
      </c>
      <c r="AE32" s="39">
        <v>1</v>
      </c>
      <c r="AF32" s="18">
        <v>0.99375473791845104</v>
      </c>
      <c r="AG32" s="39">
        <v>1.10499735403277E-3</v>
      </c>
      <c r="AH32" s="18">
        <v>9.7116266771623801E-4</v>
      </c>
      <c r="AI32" s="39">
        <v>0</v>
      </c>
      <c r="AJ32" s="18">
        <v>5.8173923275537797E-4</v>
      </c>
      <c r="AK32" s="39">
        <v>0</v>
      </c>
      <c r="AL32" s="18">
        <v>0</v>
      </c>
      <c r="AM32" s="39">
        <v>0</v>
      </c>
      <c r="AN32" s="18">
        <v>9.2715898135718001E-5</v>
      </c>
      <c r="AO32" s="39">
        <v>0</v>
      </c>
      <c r="AP32" s="18">
        <v>1.5814920179162099E-4</v>
      </c>
      <c r="AQ32" s="39">
        <v>5.71588375815786E-3</v>
      </c>
      <c r="AR32" s="18">
        <v>2.4107044624234598E-3</v>
      </c>
      <c r="AS32" s="39">
        <v>0</v>
      </c>
      <c r="AT32" s="18">
        <v>0</v>
      </c>
      <c r="AU32" s="39">
        <v>2.0760911695984099E-3</v>
      </c>
      <c r="AV32" s="18">
        <v>1.5120752929539099E-3</v>
      </c>
      <c r="AW32" s="39">
        <v>5.3745040152024803E-3</v>
      </c>
      <c r="AX32" s="18">
        <v>5.83269315961292E-3</v>
      </c>
      <c r="AY32" s="39">
        <v>6.0037445570401797E-5</v>
      </c>
      <c r="AZ32" s="18">
        <v>0</v>
      </c>
      <c r="BA32" s="54">
        <v>2.7598572375013499E-4</v>
      </c>
      <c r="BB32" s="62">
        <v>3.7117107366168602E-4</v>
      </c>
      <c r="BC32" s="47">
        <v>3.1312696667746299E-5</v>
      </c>
      <c r="BD32" s="39">
        <v>0</v>
      </c>
      <c r="BE32" s="18">
        <v>1.19750711409573E-3</v>
      </c>
      <c r="BF32" s="47">
        <v>0</v>
      </c>
      <c r="BG32" s="47">
        <v>0</v>
      </c>
      <c r="BH32" s="47">
        <v>0</v>
      </c>
      <c r="BI32" s="47">
        <v>0</v>
      </c>
      <c r="BJ32" s="47">
        <v>0</v>
      </c>
      <c r="BK32" s="39">
        <v>1.7805631628815999E-3</v>
      </c>
      <c r="BL32" s="18">
        <v>0</v>
      </c>
      <c r="BM32" s="39">
        <v>0</v>
      </c>
      <c r="BN32" s="18">
        <v>0</v>
      </c>
    </row>
    <row r="33" spans="1:66" ht="15" thickBot="1" x14ac:dyDescent="0.4">
      <c r="A33" s="21"/>
      <c r="B33" s="22"/>
      <c r="C33" s="23" t="s">
        <v>49</v>
      </c>
      <c r="D33" s="24"/>
      <c r="E33" s="41">
        <v>3.5920650362672703E-2</v>
      </c>
      <c r="F33" s="25">
        <v>6.8952026516528098E-2</v>
      </c>
      <c r="G33" s="25">
        <v>8.9333377426691896E-2</v>
      </c>
      <c r="H33" s="26">
        <v>6.9853083894060697E-2</v>
      </c>
      <c r="I33" s="41">
        <v>0</v>
      </c>
      <c r="J33" s="63">
        <v>0</v>
      </c>
      <c r="K33" s="25">
        <v>0</v>
      </c>
      <c r="L33" s="26">
        <v>0</v>
      </c>
      <c r="M33" s="41">
        <v>0</v>
      </c>
      <c r="N33" s="25">
        <v>0</v>
      </c>
      <c r="O33" s="25">
        <v>0</v>
      </c>
      <c r="P33" s="26">
        <v>0</v>
      </c>
      <c r="Q33" s="41">
        <v>0</v>
      </c>
      <c r="R33" s="25">
        <v>0</v>
      </c>
      <c r="S33" s="25">
        <v>3.2040248961941599E-4</v>
      </c>
      <c r="T33" s="26">
        <v>4.2541087069659098E-4</v>
      </c>
      <c r="U33" s="41">
        <v>5.9592056326745697E-2</v>
      </c>
      <c r="V33" s="26">
        <v>4.0614331717816497E-2</v>
      </c>
      <c r="W33" s="41">
        <v>5.0153407112086601E-2</v>
      </c>
      <c r="X33" s="25">
        <v>5.1408705031537001E-2</v>
      </c>
      <c r="Y33" s="25">
        <v>6.3306569877790597E-2</v>
      </c>
      <c r="Z33" s="26">
        <v>6.4896858992119694E-2</v>
      </c>
      <c r="AA33" s="41">
        <v>5.4181768176571098E-3</v>
      </c>
      <c r="AB33" s="25">
        <v>8.6752866757344397E-3</v>
      </c>
      <c r="AC33" s="25">
        <v>8.4218343560583005E-3</v>
      </c>
      <c r="AD33" s="26">
        <v>8.36050975318447E-3</v>
      </c>
      <c r="AE33" s="41">
        <v>0.99375473791845104</v>
      </c>
      <c r="AF33" s="26">
        <v>0.999999999999999</v>
      </c>
      <c r="AG33" s="41">
        <v>6.9587484571696301E-4</v>
      </c>
      <c r="AH33" s="26">
        <v>8.8539633082140997E-4</v>
      </c>
      <c r="AI33" s="41">
        <v>0</v>
      </c>
      <c r="AJ33" s="26">
        <v>2.47617724543695E-4</v>
      </c>
      <c r="AK33" s="41">
        <v>0</v>
      </c>
      <c r="AL33" s="26">
        <v>0</v>
      </c>
      <c r="AM33" s="41">
        <v>0</v>
      </c>
      <c r="AN33" s="26">
        <v>0</v>
      </c>
      <c r="AO33" s="41">
        <v>0</v>
      </c>
      <c r="AP33" s="26">
        <v>0</v>
      </c>
      <c r="AQ33" s="41">
        <v>2.2539801320394901E-3</v>
      </c>
      <c r="AR33" s="26">
        <v>7.8506326701661597E-4</v>
      </c>
      <c r="AS33" s="41">
        <v>0</v>
      </c>
      <c r="AT33" s="26">
        <v>0</v>
      </c>
      <c r="AU33" s="41">
        <v>6.6037892868497895E-4</v>
      </c>
      <c r="AV33" s="26">
        <v>6.3557074118329997E-4</v>
      </c>
      <c r="AW33" s="41">
        <v>2.71607215038466E-3</v>
      </c>
      <c r="AX33" s="26">
        <v>3.1641233472398298E-3</v>
      </c>
      <c r="AY33" s="41">
        <v>0</v>
      </c>
      <c r="AZ33" s="26">
        <v>0</v>
      </c>
      <c r="BA33" s="56">
        <v>0</v>
      </c>
      <c r="BB33" s="63">
        <v>3.6097442496630001E-4</v>
      </c>
      <c r="BC33" s="49">
        <v>0</v>
      </c>
      <c r="BD33" s="41">
        <v>6.2972484805751399E-4</v>
      </c>
      <c r="BE33" s="26">
        <v>1.3176656304536501E-4</v>
      </c>
      <c r="BF33" s="49">
        <v>0</v>
      </c>
      <c r="BG33" s="49">
        <v>0</v>
      </c>
      <c r="BH33" s="49">
        <v>0</v>
      </c>
      <c r="BI33" s="49">
        <v>0</v>
      </c>
      <c r="BJ33" s="49">
        <v>0</v>
      </c>
      <c r="BK33" s="41">
        <v>1.99579805658233E-3</v>
      </c>
      <c r="BL33" s="26">
        <v>0</v>
      </c>
      <c r="BM33" s="41">
        <v>0</v>
      </c>
      <c r="BN33" s="26">
        <v>0</v>
      </c>
    </row>
    <row r="34" spans="1:66" x14ac:dyDescent="0.35">
      <c r="A34" s="13" t="s">
        <v>50</v>
      </c>
      <c r="B34" s="14" t="s">
        <v>51</v>
      </c>
      <c r="C34" s="15" t="s">
        <v>52</v>
      </c>
      <c r="D34" s="16"/>
      <c r="E34" s="39">
        <v>3.5235160164065797E-2</v>
      </c>
      <c r="F34" s="17">
        <v>3.78075746440351E-2</v>
      </c>
      <c r="G34" s="17">
        <v>5.1128368920465503E-2</v>
      </c>
      <c r="H34" s="18">
        <v>3.9942530625181501E-2</v>
      </c>
      <c r="I34" s="39">
        <v>7.2949796130332501E-3</v>
      </c>
      <c r="J34" s="62">
        <v>1.43995590568747E-2</v>
      </c>
      <c r="K34" s="17">
        <v>8.6139818786640007E-3</v>
      </c>
      <c r="L34" s="18">
        <v>7.3305155758095096E-3</v>
      </c>
      <c r="M34" s="39">
        <v>1.0472445910100301E-3</v>
      </c>
      <c r="N34" s="17">
        <v>0</v>
      </c>
      <c r="O34" s="17">
        <v>5.6950294050010499E-3</v>
      </c>
      <c r="P34" s="18">
        <v>5.9665189163666203E-3</v>
      </c>
      <c r="Q34" s="39">
        <v>0</v>
      </c>
      <c r="R34" s="17">
        <v>0</v>
      </c>
      <c r="S34" s="17">
        <v>1.1461286886036599E-3</v>
      </c>
      <c r="T34" s="18">
        <v>0</v>
      </c>
      <c r="U34" s="39">
        <v>2.6433796047486899E-2</v>
      </c>
      <c r="V34" s="18">
        <v>2.8168533701344201E-2</v>
      </c>
      <c r="W34" s="39">
        <v>1.35047641764659E-2</v>
      </c>
      <c r="X34" s="17">
        <v>8.9508403291728E-3</v>
      </c>
      <c r="Y34" s="17">
        <v>1.1840568892955899E-2</v>
      </c>
      <c r="Z34" s="18">
        <v>9.2085636813167004E-3</v>
      </c>
      <c r="AA34" s="39">
        <v>1.28836182561635E-3</v>
      </c>
      <c r="AB34" s="17">
        <v>9.3108561372083295E-4</v>
      </c>
      <c r="AC34" s="17">
        <v>5.7108798288369204E-4</v>
      </c>
      <c r="AD34" s="18">
        <v>8.5598069124952702E-4</v>
      </c>
      <c r="AE34" s="39">
        <v>1.10499735403277E-3</v>
      </c>
      <c r="AF34" s="18">
        <v>6.9587484571696301E-4</v>
      </c>
      <c r="AG34" s="39">
        <v>0.999999999999999</v>
      </c>
      <c r="AH34" s="18">
        <v>0.87475563303582204</v>
      </c>
      <c r="AI34" s="39">
        <v>0</v>
      </c>
      <c r="AJ34" s="18">
        <v>1.4209170240805E-3</v>
      </c>
      <c r="AK34" s="39">
        <v>2.8339917944173999E-2</v>
      </c>
      <c r="AL34" s="18">
        <v>2.7059297203669699E-2</v>
      </c>
      <c r="AM34" s="39">
        <v>0</v>
      </c>
      <c r="AN34" s="18">
        <v>1.38742393154749E-3</v>
      </c>
      <c r="AO34" s="39">
        <v>1.05705726945701E-2</v>
      </c>
      <c r="AP34" s="18">
        <v>2.6868738853159601E-3</v>
      </c>
      <c r="AQ34" s="39">
        <v>1.49509582831166E-2</v>
      </c>
      <c r="AR34" s="18">
        <v>2.09712929997607E-2</v>
      </c>
      <c r="AS34" s="39">
        <v>6.5668691134887502E-4</v>
      </c>
      <c r="AT34" s="18">
        <v>0</v>
      </c>
      <c r="AU34" s="39">
        <v>4.6998452910781599E-2</v>
      </c>
      <c r="AV34" s="18">
        <v>4.8461749951561002E-2</v>
      </c>
      <c r="AW34" s="39">
        <v>0.32736180662794401</v>
      </c>
      <c r="AX34" s="18">
        <v>0.29437448053396098</v>
      </c>
      <c r="AY34" s="39">
        <v>0</v>
      </c>
      <c r="AZ34" s="18">
        <v>3.1998253654077298E-4</v>
      </c>
      <c r="BA34" s="54">
        <v>2.5744070717072801E-2</v>
      </c>
      <c r="BB34" s="62">
        <v>5.3823372927812099E-2</v>
      </c>
      <c r="BC34" s="47">
        <v>5.03935821591113E-2</v>
      </c>
      <c r="BD34" s="39">
        <v>8.08833187605725E-3</v>
      </c>
      <c r="BE34" s="18">
        <v>2.1899778876796401E-2</v>
      </c>
      <c r="BF34" s="47">
        <v>0</v>
      </c>
      <c r="BG34" s="47">
        <v>0</v>
      </c>
      <c r="BH34" s="47">
        <v>0</v>
      </c>
      <c r="BI34" s="47">
        <v>0</v>
      </c>
      <c r="BJ34" s="47">
        <v>0</v>
      </c>
      <c r="BK34" s="39">
        <v>0</v>
      </c>
      <c r="BL34" s="18">
        <v>0</v>
      </c>
      <c r="BM34" s="39">
        <v>1.7570176357501199E-3</v>
      </c>
      <c r="BN34" s="18">
        <v>7.8552263649289394E-3</v>
      </c>
    </row>
    <row r="35" spans="1:66" ht="15" thickBot="1" x14ac:dyDescent="0.4">
      <c r="A35" s="21"/>
      <c r="B35" s="22"/>
      <c r="C35" s="23" t="s">
        <v>53</v>
      </c>
      <c r="D35" s="24"/>
      <c r="E35" s="41">
        <v>4.5437142502579402E-2</v>
      </c>
      <c r="F35" s="25">
        <v>4.6361781164554298E-2</v>
      </c>
      <c r="G35" s="25">
        <v>6.1174076570609102E-2</v>
      </c>
      <c r="H35" s="26">
        <v>5.16536847156377E-2</v>
      </c>
      <c r="I35" s="41">
        <v>1.2060809266726299E-2</v>
      </c>
      <c r="J35" s="63">
        <v>2.8490725126110401E-2</v>
      </c>
      <c r="K35" s="25">
        <v>7.24509799993621E-3</v>
      </c>
      <c r="L35" s="26">
        <v>1.3317727805161401E-2</v>
      </c>
      <c r="M35" s="41">
        <v>3.2755487186996702E-3</v>
      </c>
      <c r="N35" s="25">
        <v>2.4700238614358602E-3</v>
      </c>
      <c r="O35" s="25">
        <v>7.4953404327280501E-3</v>
      </c>
      <c r="P35" s="26">
        <v>7.2075753921120997E-3</v>
      </c>
      <c r="Q35" s="41">
        <v>4.9843411751263602E-3</v>
      </c>
      <c r="R35" s="25">
        <v>3.35063102915938E-3</v>
      </c>
      <c r="S35" s="25">
        <v>7.4549757928389498E-3</v>
      </c>
      <c r="T35" s="26">
        <v>5.3276686905030001E-3</v>
      </c>
      <c r="U35" s="41">
        <v>2.9806656129658202E-2</v>
      </c>
      <c r="V35" s="26">
        <v>3.2010631670489002E-2</v>
      </c>
      <c r="W35" s="41">
        <v>1.9150957426274699E-2</v>
      </c>
      <c r="X35" s="25">
        <v>1.4446011147079E-2</v>
      </c>
      <c r="Y35" s="25">
        <v>1.7284891553010599E-2</v>
      </c>
      <c r="Z35" s="26">
        <v>1.44959651471458E-2</v>
      </c>
      <c r="AA35" s="41">
        <v>9.1786946426837101E-4</v>
      </c>
      <c r="AB35" s="25">
        <v>7.3172595868908896E-4</v>
      </c>
      <c r="AC35" s="25">
        <v>4.4460442872347E-4</v>
      </c>
      <c r="AD35" s="26">
        <v>7.3103522590492595E-4</v>
      </c>
      <c r="AE35" s="41">
        <v>9.7116266771623801E-4</v>
      </c>
      <c r="AF35" s="26">
        <v>8.8539633082140997E-4</v>
      </c>
      <c r="AG35" s="41">
        <v>0.87475563303582204</v>
      </c>
      <c r="AH35" s="26">
        <v>1</v>
      </c>
      <c r="AI35" s="41">
        <v>1.25748406646709E-3</v>
      </c>
      <c r="AJ35" s="26">
        <v>1.68262894508839E-3</v>
      </c>
      <c r="AK35" s="41">
        <v>1.5614780810465601E-2</v>
      </c>
      <c r="AL35" s="26">
        <v>1.09137751551848E-2</v>
      </c>
      <c r="AM35" s="41">
        <v>6.0762105245442202E-4</v>
      </c>
      <c r="AN35" s="26">
        <v>1.2825892540263601E-3</v>
      </c>
      <c r="AO35" s="41">
        <v>8.1523138464159404E-3</v>
      </c>
      <c r="AP35" s="26">
        <v>5.0452507427662698E-3</v>
      </c>
      <c r="AQ35" s="41">
        <v>7.9347103774219298E-3</v>
      </c>
      <c r="AR35" s="26">
        <v>1.1994038467195999E-2</v>
      </c>
      <c r="AS35" s="41">
        <v>1.0605608705362599E-3</v>
      </c>
      <c r="AT35" s="26">
        <v>7.4041269832995698E-4</v>
      </c>
      <c r="AU35" s="41">
        <v>8.6685794570980898E-2</v>
      </c>
      <c r="AV35" s="26">
        <v>8.9005098100208804E-2</v>
      </c>
      <c r="AW35" s="41">
        <v>0.153491145433507</v>
      </c>
      <c r="AX35" s="26">
        <v>0.135863165772764</v>
      </c>
      <c r="AY35" s="41">
        <v>0</v>
      </c>
      <c r="AZ35" s="26">
        <v>1.00362221626259E-4</v>
      </c>
      <c r="BA35" s="56">
        <v>5.0045498096137599E-2</v>
      </c>
      <c r="BB35" s="63">
        <v>8.4809767475234998E-2</v>
      </c>
      <c r="BC35" s="49">
        <v>5.7745602046066102E-2</v>
      </c>
      <c r="BD35" s="41">
        <v>3.1338147878968098E-3</v>
      </c>
      <c r="BE35" s="26">
        <v>8.8357972925195791E-3</v>
      </c>
      <c r="BF35" s="49">
        <v>0</v>
      </c>
      <c r="BG35" s="49">
        <v>0</v>
      </c>
      <c r="BH35" s="49">
        <v>0</v>
      </c>
      <c r="BI35" s="49">
        <v>0</v>
      </c>
      <c r="BJ35" s="49">
        <v>0</v>
      </c>
      <c r="BK35" s="41">
        <v>0</v>
      </c>
      <c r="BL35" s="26">
        <v>0</v>
      </c>
      <c r="BM35" s="41">
        <v>0</v>
      </c>
      <c r="BN35" s="26">
        <v>2.49210372159507E-3</v>
      </c>
    </row>
    <row r="36" spans="1:66" x14ac:dyDescent="0.35">
      <c r="A36" s="13" t="s">
        <v>54</v>
      </c>
      <c r="B36" s="14" t="s">
        <v>55</v>
      </c>
      <c r="C36" s="15" t="s">
        <v>56</v>
      </c>
      <c r="D36" s="16"/>
      <c r="E36" s="39">
        <v>0</v>
      </c>
      <c r="F36" s="17">
        <v>0</v>
      </c>
      <c r="G36" s="17">
        <v>0</v>
      </c>
      <c r="H36" s="18">
        <v>0</v>
      </c>
      <c r="I36" s="39">
        <v>2.3361746559344499E-3</v>
      </c>
      <c r="J36" s="62">
        <v>4.2958596528931796E-3</v>
      </c>
      <c r="K36" s="17">
        <v>0</v>
      </c>
      <c r="L36" s="18">
        <v>1.9177717236828599E-3</v>
      </c>
      <c r="M36" s="39">
        <v>0</v>
      </c>
      <c r="N36" s="17">
        <v>0</v>
      </c>
      <c r="O36" s="17">
        <v>7.6481751831673104E-3</v>
      </c>
      <c r="P36" s="18">
        <v>7.5482650911127503E-3</v>
      </c>
      <c r="Q36" s="39">
        <v>3.5635214127828002E-3</v>
      </c>
      <c r="R36" s="17">
        <v>8.2829249508730406E-3</v>
      </c>
      <c r="S36" s="17">
        <v>4.0835935756417504E-3</v>
      </c>
      <c r="T36" s="18">
        <v>0</v>
      </c>
      <c r="U36" s="39">
        <v>0</v>
      </c>
      <c r="V36" s="18">
        <v>0</v>
      </c>
      <c r="W36" s="39">
        <v>0</v>
      </c>
      <c r="X36" s="17">
        <v>0</v>
      </c>
      <c r="Y36" s="17">
        <v>0</v>
      </c>
      <c r="Z36" s="18">
        <v>0</v>
      </c>
      <c r="AA36" s="39">
        <v>0</v>
      </c>
      <c r="AB36" s="17">
        <v>0</v>
      </c>
      <c r="AC36" s="17">
        <v>0</v>
      </c>
      <c r="AD36" s="18">
        <v>0</v>
      </c>
      <c r="AE36" s="39">
        <v>0</v>
      </c>
      <c r="AF36" s="18">
        <v>0</v>
      </c>
      <c r="AG36" s="39">
        <v>0</v>
      </c>
      <c r="AH36" s="18">
        <v>1.25748406646709E-3</v>
      </c>
      <c r="AI36" s="39">
        <v>1</v>
      </c>
      <c r="AJ36" s="18">
        <v>0.82678980850069195</v>
      </c>
      <c r="AK36" s="39">
        <v>9.7771156951322602E-3</v>
      </c>
      <c r="AL36" s="18">
        <v>7.1904207684746299E-2</v>
      </c>
      <c r="AM36" s="39">
        <v>0</v>
      </c>
      <c r="AN36" s="18">
        <v>0</v>
      </c>
      <c r="AO36" s="39">
        <v>5.2977371202574705E-4</v>
      </c>
      <c r="AP36" s="18">
        <v>1.8155045099603499E-3</v>
      </c>
      <c r="AQ36" s="39">
        <v>4.8463504185488601E-2</v>
      </c>
      <c r="AR36" s="18">
        <v>4.7066256087558898E-2</v>
      </c>
      <c r="AS36" s="39">
        <v>0</v>
      </c>
      <c r="AT36" s="18">
        <v>0</v>
      </c>
      <c r="AU36" s="39">
        <v>0</v>
      </c>
      <c r="AV36" s="18">
        <v>0</v>
      </c>
      <c r="AW36" s="39">
        <v>0</v>
      </c>
      <c r="AX36" s="18">
        <v>0</v>
      </c>
      <c r="AY36" s="39">
        <v>0</v>
      </c>
      <c r="AZ36" s="18">
        <v>0</v>
      </c>
      <c r="BA36" s="54">
        <v>5.0053661707700299E-3</v>
      </c>
      <c r="BB36" s="62">
        <v>9.2706955642155395E-3</v>
      </c>
      <c r="BC36" s="47">
        <v>2.12145415741752E-2</v>
      </c>
      <c r="BD36" s="39">
        <v>0</v>
      </c>
      <c r="BE36" s="18">
        <v>0</v>
      </c>
      <c r="BF36" s="47">
        <v>9.6873355771804906E-2</v>
      </c>
      <c r="BG36" s="47">
        <v>0</v>
      </c>
      <c r="BH36" s="47">
        <v>0</v>
      </c>
      <c r="BI36" s="47">
        <v>0</v>
      </c>
      <c r="BJ36" s="47">
        <v>0</v>
      </c>
      <c r="BK36" s="39">
        <v>6.8134403374777597E-3</v>
      </c>
      <c r="BL36" s="18">
        <v>0</v>
      </c>
      <c r="BM36" s="39">
        <v>9.0298027175310398E-3</v>
      </c>
      <c r="BN36" s="18">
        <v>9.2122655677447408E-3</v>
      </c>
    </row>
    <row r="37" spans="1:66" ht="15" thickBot="1" x14ac:dyDescent="0.4">
      <c r="A37" s="21"/>
      <c r="B37" s="22"/>
      <c r="C37" s="23" t="s">
        <v>57</v>
      </c>
      <c r="D37" s="24"/>
      <c r="E37" s="41">
        <v>0</v>
      </c>
      <c r="F37" s="25">
        <v>0</v>
      </c>
      <c r="G37" s="25">
        <v>0</v>
      </c>
      <c r="H37" s="26">
        <v>0</v>
      </c>
      <c r="I37" s="41">
        <v>9.5605392227718494E-3</v>
      </c>
      <c r="J37" s="63">
        <v>8.2694958871318003E-3</v>
      </c>
      <c r="K37" s="25">
        <v>7.4306314685395397E-3</v>
      </c>
      <c r="L37" s="26">
        <v>9.7571661723976303E-3</v>
      </c>
      <c r="M37" s="41">
        <v>0</v>
      </c>
      <c r="N37" s="25">
        <v>0</v>
      </c>
      <c r="O37" s="25">
        <v>4.3374889544156199E-3</v>
      </c>
      <c r="P37" s="26">
        <v>4.2808272134979902E-3</v>
      </c>
      <c r="Q37" s="41">
        <v>2.0209702833150702E-3</v>
      </c>
      <c r="R37" s="25">
        <v>4.6974728774174098E-3</v>
      </c>
      <c r="S37" s="25">
        <v>2.3159174057168302E-3</v>
      </c>
      <c r="T37" s="26">
        <v>0</v>
      </c>
      <c r="U37" s="41">
        <v>2.4773537072543398E-4</v>
      </c>
      <c r="V37" s="26">
        <v>2.3678189687226201E-4</v>
      </c>
      <c r="W37" s="41">
        <v>0</v>
      </c>
      <c r="X37" s="25">
        <v>0</v>
      </c>
      <c r="Y37" s="25">
        <v>0</v>
      </c>
      <c r="Z37" s="26">
        <v>0</v>
      </c>
      <c r="AA37" s="41">
        <v>0</v>
      </c>
      <c r="AB37" s="25">
        <v>0</v>
      </c>
      <c r="AC37" s="25">
        <v>0</v>
      </c>
      <c r="AD37" s="26">
        <v>0</v>
      </c>
      <c r="AE37" s="41">
        <v>5.8173923275537797E-4</v>
      </c>
      <c r="AF37" s="26">
        <v>2.47617724543695E-4</v>
      </c>
      <c r="AG37" s="41">
        <v>1.4209170240805E-3</v>
      </c>
      <c r="AH37" s="26">
        <v>1.68262894508839E-3</v>
      </c>
      <c r="AI37" s="41">
        <v>0.82678980850069195</v>
      </c>
      <c r="AJ37" s="26">
        <v>0.999999999999999</v>
      </c>
      <c r="AK37" s="41">
        <v>1.30778988077655E-2</v>
      </c>
      <c r="AL37" s="26">
        <v>5.27726155437186E-2</v>
      </c>
      <c r="AM37" s="41">
        <v>0</v>
      </c>
      <c r="AN37" s="26">
        <v>0</v>
      </c>
      <c r="AO37" s="41">
        <v>4.7591143111171802E-4</v>
      </c>
      <c r="AP37" s="26">
        <v>0</v>
      </c>
      <c r="AQ37" s="41">
        <v>4.3286517518574201E-2</v>
      </c>
      <c r="AR37" s="26">
        <v>4.5827953982969898E-2</v>
      </c>
      <c r="AS37" s="41">
        <v>0</v>
      </c>
      <c r="AT37" s="26">
        <v>0</v>
      </c>
      <c r="AU37" s="41">
        <v>0</v>
      </c>
      <c r="AV37" s="26">
        <v>0</v>
      </c>
      <c r="AW37" s="41">
        <v>4.1291388159442501E-4</v>
      </c>
      <c r="AX37" s="26">
        <v>5.7158341240417599E-4</v>
      </c>
      <c r="AY37" s="41">
        <v>0</v>
      </c>
      <c r="AZ37" s="26">
        <v>0</v>
      </c>
      <c r="BA37" s="56">
        <v>5.6045729589074202E-4</v>
      </c>
      <c r="BB37" s="63">
        <v>3.2880877271916401E-3</v>
      </c>
      <c r="BC37" s="49">
        <v>2.3999268424927899E-2</v>
      </c>
      <c r="BD37" s="41">
        <v>3.8882895562307798E-3</v>
      </c>
      <c r="BE37" s="26">
        <v>6.5654074335458404E-3</v>
      </c>
      <c r="BF37" s="49">
        <v>0.112027177422445</v>
      </c>
      <c r="BG37" s="49">
        <v>0</v>
      </c>
      <c r="BH37" s="49">
        <v>0</v>
      </c>
      <c r="BI37" s="49">
        <v>0</v>
      </c>
      <c r="BJ37" s="49">
        <v>0</v>
      </c>
      <c r="BK37" s="41">
        <v>4.0930710283535402E-3</v>
      </c>
      <c r="BL37" s="26">
        <v>0</v>
      </c>
      <c r="BM37" s="41">
        <v>3.0558931401084501E-3</v>
      </c>
      <c r="BN37" s="26">
        <v>1.3707611663335799E-2</v>
      </c>
    </row>
    <row r="38" spans="1:66" x14ac:dyDescent="0.35">
      <c r="A38" s="13" t="s">
        <v>58</v>
      </c>
      <c r="B38" s="14" t="s">
        <v>59</v>
      </c>
      <c r="C38" s="15" t="s">
        <v>60</v>
      </c>
      <c r="D38" s="16"/>
      <c r="E38" s="39">
        <v>0</v>
      </c>
      <c r="F38" s="17">
        <v>0</v>
      </c>
      <c r="G38" s="17">
        <v>0</v>
      </c>
      <c r="H38" s="18">
        <v>0</v>
      </c>
      <c r="I38" s="39">
        <v>0.161922918939373</v>
      </c>
      <c r="J38" s="62">
        <v>9.7859796748777803E-2</v>
      </c>
      <c r="K38" s="17">
        <v>0.173767352124715</v>
      </c>
      <c r="L38" s="18">
        <v>0.16900303684852999</v>
      </c>
      <c r="M38" s="39">
        <v>0</v>
      </c>
      <c r="N38" s="17">
        <v>0</v>
      </c>
      <c r="O38" s="17">
        <v>0</v>
      </c>
      <c r="P38" s="18">
        <v>0</v>
      </c>
      <c r="Q38" s="39">
        <v>2.653301838641E-2</v>
      </c>
      <c r="R38" s="17">
        <v>1.6152301267495599E-2</v>
      </c>
      <c r="S38" s="17">
        <v>1.52026676529097E-2</v>
      </c>
      <c r="T38" s="18">
        <v>2.1482029738584402E-2</v>
      </c>
      <c r="U38" s="39">
        <v>0</v>
      </c>
      <c r="V38" s="18">
        <v>0</v>
      </c>
      <c r="W38" s="39">
        <v>0</v>
      </c>
      <c r="X38" s="17">
        <v>0</v>
      </c>
      <c r="Y38" s="17">
        <v>0</v>
      </c>
      <c r="Z38" s="18">
        <v>0</v>
      </c>
      <c r="AA38" s="39">
        <v>0</v>
      </c>
      <c r="AB38" s="17">
        <v>2.3127824192813599E-4</v>
      </c>
      <c r="AC38" s="17">
        <v>0</v>
      </c>
      <c r="AD38" s="18">
        <v>0</v>
      </c>
      <c r="AE38" s="39">
        <v>0</v>
      </c>
      <c r="AF38" s="18">
        <v>0</v>
      </c>
      <c r="AG38" s="39">
        <v>2.8339917944173999E-2</v>
      </c>
      <c r="AH38" s="18">
        <v>1.5614780810465601E-2</v>
      </c>
      <c r="AI38" s="39">
        <v>9.7771156951322602E-3</v>
      </c>
      <c r="AJ38" s="18">
        <v>1.30778988077655E-2</v>
      </c>
      <c r="AK38" s="39">
        <v>1</v>
      </c>
      <c r="AL38" s="18">
        <v>0.83959871300907196</v>
      </c>
      <c r="AM38" s="39">
        <v>1.9635926189820501E-2</v>
      </c>
      <c r="AN38" s="18">
        <v>8.3944856617353108E-3</v>
      </c>
      <c r="AO38" s="39">
        <v>0.12261385081864799</v>
      </c>
      <c r="AP38" s="18">
        <v>0.10072618789335799</v>
      </c>
      <c r="AQ38" s="39">
        <v>7.1250099101862604E-3</v>
      </c>
      <c r="AR38" s="18">
        <v>8.8349892377715799E-3</v>
      </c>
      <c r="AS38" s="39">
        <v>9.5401086234689399E-3</v>
      </c>
      <c r="AT38" s="18">
        <v>8.5027153907100295E-3</v>
      </c>
      <c r="AU38" s="39">
        <v>3.6845726354743698E-3</v>
      </c>
      <c r="AV38" s="18">
        <v>3.6238088354470501E-3</v>
      </c>
      <c r="AW38" s="39">
        <v>1.9801506485886002E-2</v>
      </c>
      <c r="AX38" s="18">
        <v>2.77762389564024E-2</v>
      </c>
      <c r="AY38" s="39">
        <v>0</v>
      </c>
      <c r="AZ38" s="18">
        <v>0</v>
      </c>
      <c r="BA38" s="54">
        <v>2.1023315751472801E-2</v>
      </c>
      <c r="BB38" s="62">
        <v>1.9562943524542999E-2</v>
      </c>
      <c r="BC38" s="47">
        <v>0.189973111767506</v>
      </c>
      <c r="BD38" s="39">
        <v>2.8048777747805898E-3</v>
      </c>
      <c r="BE38" s="18">
        <v>1.69360863175162E-2</v>
      </c>
      <c r="BF38" s="47">
        <v>2.2773964215871598E-3</v>
      </c>
      <c r="BG38" s="47">
        <v>0</v>
      </c>
      <c r="BH38" s="47">
        <v>0</v>
      </c>
      <c r="BI38" s="47">
        <v>1.4284080088451899E-3</v>
      </c>
      <c r="BJ38" s="47">
        <v>9.2005474805775603E-3</v>
      </c>
      <c r="BK38" s="39">
        <v>3.9058680729082897E-2</v>
      </c>
      <c r="BL38" s="18">
        <v>6.7601732114068603E-3</v>
      </c>
      <c r="BM38" s="39">
        <v>1.8151333843982299E-2</v>
      </c>
      <c r="BN38" s="18">
        <v>2.0797093417408201E-2</v>
      </c>
    </row>
    <row r="39" spans="1:66" ht="15" thickBot="1" x14ac:dyDescent="0.4">
      <c r="A39" s="21"/>
      <c r="B39" s="22"/>
      <c r="C39" s="23" t="s">
        <v>61</v>
      </c>
      <c r="D39" s="24"/>
      <c r="E39" s="41">
        <v>0</v>
      </c>
      <c r="F39" s="25">
        <v>0</v>
      </c>
      <c r="G39" s="25">
        <v>0</v>
      </c>
      <c r="H39" s="26">
        <v>0</v>
      </c>
      <c r="I39" s="41">
        <v>0.14000823164006901</v>
      </c>
      <c r="J39" s="63">
        <v>8.7384770138950005E-2</v>
      </c>
      <c r="K39" s="25">
        <v>0.122538285555395</v>
      </c>
      <c r="L39" s="26">
        <v>0.14201008804983301</v>
      </c>
      <c r="M39" s="41">
        <v>0</v>
      </c>
      <c r="N39" s="25">
        <v>0</v>
      </c>
      <c r="O39" s="25">
        <v>1.37069181806044E-3</v>
      </c>
      <c r="P39" s="26">
        <v>2.5123170726721999E-3</v>
      </c>
      <c r="Q39" s="41">
        <v>0</v>
      </c>
      <c r="R39" s="25">
        <v>0</v>
      </c>
      <c r="S39" s="25">
        <v>0</v>
      </c>
      <c r="T39" s="26">
        <v>0</v>
      </c>
      <c r="U39" s="41">
        <v>0</v>
      </c>
      <c r="V39" s="26">
        <v>0</v>
      </c>
      <c r="W39" s="41">
        <v>0</v>
      </c>
      <c r="X39" s="25">
        <v>0</v>
      </c>
      <c r="Y39" s="25">
        <v>0</v>
      </c>
      <c r="Z39" s="26">
        <v>0</v>
      </c>
      <c r="AA39" s="41">
        <v>0</v>
      </c>
      <c r="AB39" s="25">
        <v>2.33807681830638E-4</v>
      </c>
      <c r="AC39" s="25">
        <v>0</v>
      </c>
      <c r="AD39" s="26">
        <v>0</v>
      </c>
      <c r="AE39" s="41">
        <v>0</v>
      </c>
      <c r="AF39" s="26">
        <v>0</v>
      </c>
      <c r="AG39" s="41">
        <v>2.7059297203669699E-2</v>
      </c>
      <c r="AH39" s="26">
        <v>1.09137751551848E-2</v>
      </c>
      <c r="AI39" s="41">
        <v>7.1904207684746299E-2</v>
      </c>
      <c r="AJ39" s="26">
        <v>5.27726155437186E-2</v>
      </c>
      <c r="AK39" s="41">
        <v>0.83959871300907196</v>
      </c>
      <c r="AL39" s="26">
        <v>1</v>
      </c>
      <c r="AM39" s="41">
        <v>1.6881810013187299E-2</v>
      </c>
      <c r="AN39" s="26">
        <v>2.3313995407381002E-3</v>
      </c>
      <c r="AO39" s="41">
        <v>0.11855980199130101</v>
      </c>
      <c r="AP39" s="26">
        <v>9.5010503603274205E-2</v>
      </c>
      <c r="AQ39" s="41">
        <v>7.7625775949370099E-3</v>
      </c>
      <c r="AR39" s="26">
        <v>8.8051949933450994E-3</v>
      </c>
      <c r="AS39" s="41">
        <v>4.4360040975477601E-3</v>
      </c>
      <c r="AT39" s="26">
        <v>2.16914780494353E-3</v>
      </c>
      <c r="AU39" s="41">
        <v>1.41093560839612E-3</v>
      </c>
      <c r="AV39" s="26">
        <v>0</v>
      </c>
      <c r="AW39" s="41">
        <v>1.015919705526E-2</v>
      </c>
      <c r="AX39" s="26">
        <v>1.7196363766893399E-2</v>
      </c>
      <c r="AY39" s="41">
        <v>0</v>
      </c>
      <c r="AZ39" s="26">
        <v>0</v>
      </c>
      <c r="BA39" s="56">
        <v>1.7674891020222901E-2</v>
      </c>
      <c r="BB39" s="63">
        <v>2.62065265011097E-2</v>
      </c>
      <c r="BC39" s="49">
        <v>0.191509090752641</v>
      </c>
      <c r="BD39" s="41">
        <v>4.8609499094305003E-3</v>
      </c>
      <c r="BE39" s="26">
        <v>1.23601372840154E-2</v>
      </c>
      <c r="BF39" s="49">
        <v>6.4080789423996795E-2</v>
      </c>
      <c r="BG39" s="49">
        <v>0</v>
      </c>
      <c r="BH39" s="49">
        <v>0</v>
      </c>
      <c r="BI39" s="49">
        <v>2.9682842938609901E-3</v>
      </c>
      <c r="BJ39" s="49">
        <v>1.75688801992279E-2</v>
      </c>
      <c r="BK39" s="41">
        <v>4.2044335895088603E-2</v>
      </c>
      <c r="BL39" s="26">
        <v>1.5132667177614099E-2</v>
      </c>
      <c r="BM39" s="41">
        <v>1.8050668686176701E-2</v>
      </c>
      <c r="BN39" s="26">
        <v>2.01789525109035E-2</v>
      </c>
    </row>
    <row r="40" spans="1:66" x14ac:dyDescent="0.35">
      <c r="A40" s="13" t="s">
        <v>62</v>
      </c>
      <c r="B40" s="14" t="s">
        <v>63</v>
      </c>
      <c r="C40" s="15" t="s">
        <v>64</v>
      </c>
      <c r="D40" s="16"/>
      <c r="E40" s="39">
        <v>0</v>
      </c>
      <c r="F40" s="17">
        <v>0</v>
      </c>
      <c r="G40" s="17">
        <v>0</v>
      </c>
      <c r="H40" s="18">
        <v>0</v>
      </c>
      <c r="I40" s="39">
        <v>0</v>
      </c>
      <c r="J40" s="62">
        <v>0</v>
      </c>
      <c r="K40" s="17">
        <v>0</v>
      </c>
      <c r="L40" s="18">
        <v>0</v>
      </c>
      <c r="M40" s="39">
        <v>2.88466551431176E-2</v>
      </c>
      <c r="N40" s="17">
        <v>7.5691829366826696E-3</v>
      </c>
      <c r="O40" s="17">
        <v>2.0714145442718199E-2</v>
      </c>
      <c r="P40" s="18">
        <v>2.8101872102970198E-2</v>
      </c>
      <c r="Q40" s="39">
        <v>3.3179705521531801E-2</v>
      </c>
      <c r="R40" s="17">
        <v>7.7244817524750306E-2</v>
      </c>
      <c r="S40" s="17">
        <v>5.0439905732953198E-2</v>
      </c>
      <c r="T40" s="18">
        <v>5.7050815306510801E-2</v>
      </c>
      <c r="U40" s="39">
        <v>0</v>
      </c>
      <c r="V40" s="18">
        <v>1.16312334499877E-4</v>
      </c>
      <c r="W40" s="39">
        <v>0</v>
      </c>
      <c r="X40" s="17">
        <v>0</v>
      </c>
      <c r="Y40" s="17">
        <v>0</v>
      </c>
      <c r="Z40" s="18">
        <v>0</v>
      </c>
      <c r="AA40" s="39">
        <v>0</v>
      </c>
      <c r="AB40" s="17">
        <v>0</v>
      </c>
      <c r="AC40" s="17">
        <v>0</v>
      </c>
      <c r="AD40" s="18">
        <v>0</v>
      </c>
      <c r="AE40" s="39">
        <v>0</v>
      </c>
      <c r="AF40" s="18">
        <v>0</v>
      </c>
      <c r="AG40" s="39">
        <v>0</v>
      </c>
      <c r="AH40" s="18">
        <v>6.0762105245442202E-4</v>
      </c>
      <c r="AI40" s="39">
        <v>0</v>
      </c>
      <c r="AJ40" s="18">
        <v>0</v>
      </c>
      <c r="AK40" s="39">
        <v>1.9635926189820501E-2</v>
      </c>
      <c r="AL40" s="18">
        <v>1.6881810013187299E-2</v>
      </c>
      <c r="AM40" s="39">
        <v>1</v>
      </c>
      <c r="AN40" s="18">
        <v>0.66929978981966598</v>
      </c>
      <c r="AO40" s="39">
        <v>0.22671259170920799</v>
      </c>
      <c r="AP40" s="18">
        <v>0.22097055717563299</v>
      </c>
      <c r="AQ40" s="39">
        <v>1.7469117967502602E-2</v>
      </c>
      <c r="AR40" s="18">
        <v>1.6125684250921899E-2</v>
      </c>
      <c r="AS40" s="39">
        <v>5.9529825175354399E-2</v>
      </c>
      <c r="AT40" s="18">
        <v>4.2330306045232698E-2</v>
      </c>
      <c r="AU40" s="39">
        <v>0</v>
      </c>
      <c r="AV40" s="18">
        <v>0</v>
      </c>
      <c r="AW40" s="39">
        <v>0</v>
      </c>
      <c r="AX40" s="18">
        <v>0</v>
      </c>
      <c r="AY40" s="39">
        <v>0</v>
      </c>
      <c r="AZ40" s="18">
        <v>0</v>
      </c>
      <c r="BA40" s="54">
        <v>3.4635397165005001E-2</v>
      </c>
      <c r="BB40" s="62">
        <v>4.0966250922409402E-2</v>
      </c>
      <c r="BC40" s="47">
        <v>2.6100196267647498E-3</v>
      </c>
      <c r="BD40" s="39">
        <v>0</v>
      </c>
      <c r="BE40" s="18">
        <v>0</v>
      </c>
      <c r="BF40" s="47">
        <v>3.7410479128281702E-3</v>
      </c>
      <c r="BG40" s="47">
        <v>0</v>
      </c>
      <c r="BH40" s="47">
        <v>0</v>
      </c>
      <c r="BI40" s="47">
        <v>1.3346075368567901E-2</v>
      </c>
      <c r="BJ40" s="47">
        <v>0</v>
      </c>
      <c r="BK40" s="39">
        <v>1.2372948149792101E-2</v>
      </c>
      <c r="BL40" s="18">
        <v>0</v>
      </c>
      <c r="BM40" s="39">
        <v>0</v>
      </c>
      <c r="BN40" s="18">
        <v>0</v>
      </c>
    </row>
    <row r="41" spans="1:66" ht="15" thickBot="1" x14ac:dyDescent="0.4">
      <c r="A41" s="21"/>
      <c r="B41" s="22"/>
      <c r="C41" s="23" t="s">
        <v>65</v>
      </c>
      <c r="D41" s="24"/>
      <c r="E41" s="41">
        <v>1.68712380330046E-4</v>
      </c>
      <c r="F41" s="25">
        <v>1.92118943260433E-4</v>
      </c>
      <c r="G41" s="25">
        <v>0</v>
      </c>
      <c r="H41" s="26">
        <v>0</v>
      </c>
      <c r="I41" s="41">
        <v>0</v>
      </c>
      <c r="J41" s="63">
        <v>2.8793534694576801E-3</v>
      </c>
      <c r="K41" s="25">
        <v>1.10067662604218E-3</v>
      </c>
      <c r="L41" s="26">
        <v>9.3727841521453403E-4</v>
      </c>
      <c r="M41" s="41">
        <v>1.50584935012558E-2</v>
      </c>
      <c r="N41" s="25">
        <v>5.6294138337647896E-3</v>
      </c>
      <c r="O41" s="25">
        <v>1.42720427192748E-2</v>
      </c>
      <c r="P41" s="26">
        <v>1.7453007042894299E-2</v>
      </c>
      <c r="Q41" s="41">
        <v>3.25553025369784E-2</v>
      </c>
      <c r="R41" s="25">
        <v>7.4180835362497005E-2</v>
      </c>
      <c r="S41" s="25">
        <v>3.7608923616659302E-2</v>
      </c>
      <c r="T41" s="26">
        <v>4.2506307927585897E-2</v>
      </c>
      <c r="U41" s="41">
        <v>0</v>
      </c>
      <c r="V41" s="26">
        <v>8.4469342470121794E-5</v>
      </c>
      <c r="W41" s="41">
        <v>0</v>
      </c>
      <c r="X41" s="25">
        <v>0</v>
      </c>
      <c r="Y41" s="25">
        <v>0</v>
      </c>
      <c r="Z41" s="26">
        <v>0</v>
      </c>
      <c r="AA41" s="41">
        <v>0</v>
      </c>
      <c r="AB41" s="25">
        <v>0</v>
      </c>
      <c r="AC41" s="25">
        <v>0</v>
      </c>
      <c r="AD41" s="26">
        <v>0</v>
      </c>
      <c r="AE41" s="41">
        <v>9.2715898135718001E-5</v>
      </c>
      <c r="AF41" s="26">
        <v>0</v>
      </c>
      <c r="AG41" s="41">
        <v>1.38742393154749E-3</v>
      </c>
      <c r="AH41" s="26">
        <v>1.2825892540263601E-3</v>
      </c>
      <c r="AI41" s="41">
        <v>0</v>
      </c>
      <c r="AJ41" s="26">
        <v>0</v>
      </c>
      <c r="AK41" s="41">
        <v>8.3944856617353108E-3</v>
      </c>
      <c r="AL41" s="26">
        <v>2.3313995407381002E-3</v>
      </c>
      <c r="AM41" s="41">
        <v>0.66929978981966598</v>
      </c>
      <c r="AN41" s="26">
        <v>0.999999999999999</v>
      </c>
      <c r="AO41" s="41">
        <v>0.107733527106849</v>
      </c>
      <c r="AP41" s="26">
        <v>8.3304517171744003E-2</v>
      </c>
      <c r="AQ41" s="41">
        <v>1.5601135243725099E-2</v>
      </c>
      <c r="AR41" s="26">
        <v>1.8908113853892902E-2</v>
      </c>
      <c r="AS41" s="41">
        <v>6.4796960834569595E-2</v>
      </c>
      <c r="AT41" s="26">
        <v>4.7457521854706801E-2</v>
      </c>
      <c r="AU41" s="41">
        <v>1.4691072793933901E-2</v>
      </c>
      <c r="AV41" s="26">
        <v>7.9468379546003397E-3</v>
      </c>
      <c r="AW41" s="41">
        <v>0</v>
      </c>
      <c r="AX41" s="26">
        <v>1.71349670504936E-4</v>
      </c>
      <c r="AY41" s="41">
        <v>3.1438441969836598E-4</v>
      </c>
      <c r="AZ41" s="26">
        <v>4.2211732643633799E-4</v>
      </c>
      <c r="BA41" s="56">
        <v>4.4178345684701699E-2</v>
      </c>
      <c r="BB41" s="63">
        <v>4.9434547675047402E-2</v>
      </c>
      <c r="BC41" s="49">
        <v>2.7359243383100499E-3</v>
      </c>
      <c r="BD41" s="41">
        <v>7.5317897703995802E-4</v>
      </c>
      <c r="BE41" s="26">
        <v>5.86267091641073E-4</v>
      </c>
      <c r="BF41" s="49">
        <v>0</v>
      </c>
      <c r="BG41" s="49">
        <v>5.8484032493285902E-3</v>
      </c>
      <c r="BH41" s="49">
        <v>0</v>
      </c>
      <c r="BI41" s="49">
        <v>2.6849398743847299E-3</v>
      </c>
      <c r="BJ41" s="49">
        <v>0</v>
      </c>
      <c r="BK41" s="41">
        <v>0</v>
      </c>
      <c r="BL41" s="26">
        <v>0</v>
      </c>
      <c r="BM41" s="41">
        <v>0</v>
      </c>
      <c r="BN41" s="26">
        <v>0</v>
      </c>
    </row>
    <row r="42" spans="1:66" x14ac:dyDescent="0.35">
      <c r="A42" s="13" t="s">
        <v>66</v>
      </c>
      <c r="B42" s="14" t="s">
        <v>67</v>
      </c>
      <c r="C42" s="15" t="s">
        <v>68</v>
      </c>
      <c r="D42" s="16"/>
      <c r="E42" s="39">
        <v>0</v>
      </c>
      <c r="F42" s="17">
        <v>0</v>
      </c>
      <c r="G42" s="17">
        <v>0</v>
      </c>
      <c r="H42" s="18">
        <v>0</v>
      </c>
      <c r="I42" s="39">
        <v>5.6917901257765899E-2</v>
      </c>
      <c r="J42" s="62">
        <v>2.5599818628175001E-2</v>
      </c>
      <c r="K42" s="17">
        <v>1.90653531724507E-2</v>
      </c>
      <c r="L42" s="18">
        <v>5.4514819279161401E-2</v>
      </c>
      <c r="M42" s="39">
        <v>5.6406096090398103E-3</v>
      </c>
      <c r="N42" s="17">
        <v>2.9543640877702799E-3</v>
      </c>
      <c r="O42" s="17">
        <v>4.3537161433464897E-3</v>
      </c>
      <c r="P42" s="18">
        <v>3.5478515414804402E-3</v>
      </c>
      <c r="Q42" s="39">
        <v>3.3291895642439599E-3</v>
      </c>
      <c r="R42" s="17">
        <v>1.31886732648739E-2</v>
      </c>
      <c r="S42" s="17">
        <v>1.64213562280353E-3</v>
      </c>
      <c r="T42" s="18">
        <v>1.0382511695398199E-3</v>
      </c>
      <c r="U42" s="39">
        <v>0</v>
      </c>
      <c r="V42" s="18">
        <v>0</v>
      </c>
      <c r="W42" s="39">
        <v>0</v>
      </c>
      <c r="X42" s="17">
        <v>0</v>
      </c>
      <c r="Y42" s="17">
        <v>0</v>
      </c>
      <c r="Z42" s="18">
        <v>0</v>
      </c>
      <c r="AA42" s="39">
        <v>0</v>
      </c>
      <c r="AB42" s="17">
        <v>1.9077022817623601E-4</v>
      </c>
      <c r="AC42" s="17">
        <v>0</v>
      </c>
      <c r="AD42" s="18">
        <v>0</v>
      </c>
      <c r="AE42" s="39">
        <v>0</v>
      </c>
      <c r="AF42" s="18">
        <v>0</v>
      </c>
      <c r="AG42" s="39">
        <v>1.05705726945701E-2</v>
      </c>
      <c r="AH42" s="18">
        <v>8.1523138464159404E-3</v>
      </c>
      <c r="AI42" s="39">
        <v>5.2977371202574705E-4</v>
      </c>
      <c r="AJ42" s="18">
        <v>4.7591143111171802E-4</v>
      </c>
      <c r="AK42" s="39">
        <v>0.12261385081864799</v>
      </c>
      <c r="AL42" s="18">
        <v>0.11855980199130101</v>
      </c>
      <c r="AM42" s="39">
        <v>0.22671259170920799</v>
      </c>
      <c r="AN42" s="18">
        <v>0.107733527106849</v>
      </c>
      <c r="AO42" s="39">
        <v>0.999999999999999</v>
      </c>
      <c r="AP42" s="18">
        <v>0.82515089911813</v>
      </c>
      <c r="AQ42" s="39">
        <v>9.5578587015226601E-4</v>
      </c>
      <c r="AR42" s="18">
        <v>2.7076902938047502E-4</v>
      </c>
      <c r="AS42" s="39">
        <v>6.3340547140900904E-3</v>
      </c>
      <c r="AT42" s="18">
        <v>4.7876439408248298E-3</v>
      </c>
      <c r="AU42" s="39">
        <v>3.2247642234501397E-2</v>
      </c>
      <c r="AV42" s="18">
        <v>2.01311660499125E-2</v>
      </c>
      <c r="AW42" s="39">
        <v>2.77207072297775E-2</v>
      </c>
      <c r="AX42" s="18">
        <v>1.8865270807238901E-2</v>
      </c>
      <c r="AY42" s="39">
        <v>3.6214613657789302E-4</v>
      </c>
      <c r="AZ42" s="18">
        <v>4.8624597586030901E-4</v>
      </c>
      <c r="BA42" s="54">
        <v>2.0169369047466301E-2</v>
      </c>
      <c r="BB42" s="62">
        <v>1.79084571235653E-2</v>
      </c>
      <c r="BC42" s="47">
        <v>0.124485806160856</v>
      </c>
      <c r="BD42" s="39">
        <v>1.92800660307253E-3</v>
      </c>
      <c r="BE42" s="18">
        <v>9.5597223069206101E-3</v>
      </c>
      <c r="BF42" s="47">
        <v>2.0454931146736501E-3</v>
      </c>
      <c r="BG42" s="47">
        <v>0</v>
      </c>
      <c r="BH42" s="47">
        <v>1.1917435986819E-2</v>
      </c>
      <c r="BI42" s="47">
        <v>5.66384217993261E-2</v>
      </c>
      <c r="BJ42" s="47">
        <v>2.47910153160339E-2</v>
      </c>
      <c r="BK42" s="39">
        <v>1.04318736495036E-2</v>
      </c>
      <c r="BL42" s="18">
        <v>1.62637407852258E-3</v>
      </c>
      <c r="BM42" s="39">
        <v>1.9935752240967601E-2</v>
      </c>
      <c r="BN42" s="18">
        <v>2.2958930736130801E-2</v>
      </c>
    </row>
    <row r="43" spans="1:66" ht="15" thickBot="1" x14ac:dyDescent="0.4">
      <c r="A43" s="21"/>
      <c r="B43" s="22"/>
      <c r="C43" s="23" t="s">
        <v>69</v>
      </c>
      <c r="D43" s="24"/>
      <c r="E43" s="41">
        <v>1.71297279531595E-4</v>
      </c>
      <c r="F43" s="25">
        <v>0</v>
      </c>
      <c r="G43" s="25">
        <v>0</v>
      </c>
      <c r="H43" s="26">
        <v>3.0307436864982602E-4</v>
      </c>
      <c r="I43" s="41">
        <v>5.1415461033151401E-2</v>
      </c>
      <c r="J43" s="63">
        <v>2.6812387240233299E-2</v>
      </c>
      <c r="K43" s="25">
        <v>8.0015897175062106E-3</v>
      </c>
      <c r="L43" s="26">
        <v>4.0295104637508503E-2</v>
      </c>
      <c r="M43" s="41">
        <v>1.6495514374532799E-3</v>
      </c>
      <c r="N43" s="25">
        <v>1.305307344709E-3</v>
      </c>
      <c r="O43" s="25">
        <v>5.1456805137045604E-3</v>
      </c>
      <c r="P43" s="26">
        <v>3.9026598055771199E-3</v>
      </c>
      <c r="Q43" s="41">
        <v>2.0576517547100802E-3</v>
      </c>
      <c r="R43" s="25">
        <v>8.5832994301797503E-3</v>
      </c>
      <c r="S43" s="25">
        <v>4.4211605493835503E-3</v>
      </c>
      <c r="T43" s="26">
        <v>2.8771707591676598E-3</v>
      </c>
      <c r="U43" s="41">
        <v>0</v>
      </c>
      <c r="V43" s="26">
        <v>1.1502402272428001E-4</v>
      </c>
      <c r="W43" s="41">
        <v>7.5513525475257295E-5</v>
      </c>
      <c r="X43" s="25">
        <v>0</v>
      </c>
      <c r="Y43" s="25">
        <v>0</v>
      </c>
      <c r="Z43" s="26">
        <v>1.1388664342217399E-4</v>
      </c>
      <c r="AA43" s="41">
        <v>5.5378005928503104E-3</v>
      </c>
      <c r="AB43" s="25">
        <v>5.9685754246047804E-3</v>
      </c>
      <c r="AC43" s="25">
        <v>4.8976443921709403E-3</v>
      </c>
      <c r="AD43" s="26">
        <v>5.3705967783001397E-3</v>
      </c>
      <c r="AE43" s="41">
        <v>1.5814920179162099E-4</v>
      </c>
      <c r="AF43" s="26">
        <v>0</v>
      </c>
      <c r="AG43" s="41">
        <v>2.6868738853159601E-3</v>
      </c>
      <c r="AH43" s="26">
        <v>5.0452507427662698E-3</v>
      </c>
      <c r="AI43" s="41">
        <v>1.8155045099603499E-3</v>
      </c>
      <c r="AJ43" s="26">
        <v>0</v>
      </c>
      <c r="AK43" s="41">
        <v>0.10072618789335799</v>
      </c>
      <c r="AL43" s="26">
        <v>9.5010503603274205E-2</v>
      </c>
      <c r="AM43" s="41">
        <v>0.22097055717563299</v>
      </c>
      <c r="AN43" s="26">
        <v>8.3304517171744003E-2</v>
      </c>
      <c r="AO43" s="41">
        <v>0.82515089911813</v>
      </c>
      <c r="AP43" s="26">
        <v>0.999999999999999</v>
      </c>
      <c r="AQ43" s="41">
        <v>2.5535182034896499E-3</v>
      </c>
      <c r="AR43" s="26">
        <v>1.0711061377192E-3</v>
      </c>
      <c r="AS43" s="41">
        <v>9.8659607131537305E-3</v>
      </c>
      <c r="AT43" s="26">
        <v>7.4292510949750604E-3</v>
      </c>
      <c r="AU43" s="41">
        <v>2.9661848940150198E-2</v>
      </c>
      <c r="AV43" s="26">
        <v>1.2599581283652701E-2</v>
      </c>
      <c r="AW43" s="41">
        <v>1.9340665266263199E-2</v>
      </c>
      <c r="AX43" s="26">
        <v>1.19833963825251E-2</v>
      </c>
      <c r="AY43" s="41">
        <v>0</v>
      </c>
      <c r="AZ43" s="26">
        <v>0</v>
      </c>
      <c r="BA43" s="56">
        <v>1.59572557294985E-2</v>
      </c>
      <c r="BB43" s="63">
        <v>1.8971230829684799E-2</v>
      </c>
      <c r="BC43" s="49">
        <v>0.110995731093816</v>
      </c>
      <c r="BD43" s="41">
        <v>0</v>
      </c>
      <c r="BE43" s="26">
        <v>5.3715313725604397E-3</v>
      </c>
      <c r="BF43" s="49">
        <v>1.11961908716287E-2</v>
      </c>
      <c r="BG43" s="49">
        <v>7.1256103263121102E-3</v>
      </c>
      <c r="BH43" s="49">
        <v>2.2689099022739599E-2</v>
      </c>
      <c r="BI43" s="49">
        <v>1.2600532498624299E-2</v>
      </c>
      <c r="BJ43" s="49">
        <v>4.6823966914537E-3</v>
      </c>
      <c r="BK43" s="41">
        <v>1.00463191331806E-2</v>
      </c>
      <c r="BL43" s="26">
        <v>0</v>
      </c>
      <c r="BM43" s="41">
        <v>4.9702753546432398E-3</v>
      </c>
      <c r="BN43" s="26">
        <v>7.8365493491621401E-3</v>
      </c>
    </row>
    <row r="44" spans="1:66" x14ac:dyDescent="0.35">
      <c r="A44" s="13" t="s">
        <v>70</v>
      </c>
      <c r="B44" s="14" t="s">
        <v>71</v>
      </c>
      <c r="C44" s="15" t="s">
        <v>72</v>
      </c>
      <c r="D44" s="16"/>
      <c r="E44" s="39">
        <v>2.1440500016122301E-4</v>
      </c>
      <c r="F44" s="17">
        <v>6.4428682446847601E-4</v>
      </c>
      <c r="G44" s="17">
        <v>6.5677327439748296E-4</v>
      </c>
      <c r="H44" s="18">
        <v>4.9676049578147301E-4</v>
      </c>
      <c r="I44" s="39">
        <v>1.93465578371259E-3</v>
      </c>
      <c r="J44" s="62">
        <v>2.0020177485970299E-2</v>
      </c>
      <c r="K44" s="17">
        <v>2.5514682657235398E-3</v>
      </c>
      <c r="L44" s="18">
        <v>3.6584488896760502E-3</v>
      </c>
      <c r="M44" s="39">
        <v>2.32431252067072E-2</v>
      </c>
      <c r="N44" s="17">
        <v>5.5780028395046602E-2</v>
      </c>
      <c r="O44" s="17">
        <v>4.2816979973405001E-2</v>
      </c>
      <c r="P44" s="18">
        <v>4.2902750322978897E-2</v>
      </c>
      <c r="Q44" s="39">
        <v>1.66609164521139E-2</v>
      </c>
      <c r="R44" s="17">
        <v>4.9088056528339301E-2</v>
      </c>
      <c r="S44" s="17">
        <v>3.8309978488101103E-2</v>
      </c>
      <c r="T44" s="18">
        <v>2.82156934200283E-2</v>
      </c>
      <c r="U44" s="39">
        <v>9.4563583958545098E-4</v>
      </c>
      <c r="V44" s="18">
        <v>8.6227842965601504E-4</v>
      </c>
      <c r="W44" s="39">
        <v>2.0216101738769701E-4</v>
      </c>
      <c r="X44" s="17">
        <v>6.3505391020894501E-4</v>
      </c>
      <c r="Y44" s="17">
        <v>2.0647301985086999E-5</v>
      </c>
      <c r="Z44" s="18">
        <v>2.2909294716488401E-4</v>
      </c>
      <c r="AA44" s="39">
        <v>0</v>
      </c>
      <c r="AB44" s="17">
        <v>0</v>
      </c>
      <c r="AC44" s="17">
        <v>0</v>
      </c>
      <c r="AD44" s="18">
        <v>0</v>
      </c>
      <c r="AE44" s="39">
        <v>5.71588375815786E-3</v>
      </c>
      <c r="AF44" s="18">
        <v>2.2539801320394901E-3</v>
      </c>
      <c r="AG44" s="39">
        <v>1.49509582831166E-2</v>
      </c>
      <c r="AH44" s="18">
        <v>7.9347103774219298E-3</v>
      </c>
      <c r="AI44" s="39">
        <v>4.8463504185488601E-2</v>
      </c>
      <c r="AJ44" s="18">
        <v>4.3286517518574201E-2</v>
      </c>
      <c r="AK44" s="39">
        <v>7.1250099101862604E-3</v>
      </c>
      <c r="AL44" s="18">
        <v>7.7625775949370099E-3</v>
      </c>
      <c r="AM44" s="39">
        <v>1.7469117967502602E-2</v>
      </c>
      <c r="AN44" s="18">
        <v>1.5601135243725099E-2</v>
      </c>
      <c r="AO44" s="39">
        <v>9.5578587015226601E-4</v>
      </c>
      <c r="AP44" s="18">
        <v>2.5535182034896499E-3</v>
      </c>
      <c r="AQ44" s="39">
        <v>1</v>
      </c>
      <c r="AR44" s="18">
        <v>0.89008230320337201</v>
      </c>
      <c r="AS44" s="39">
        <v>0</v>
      </c>
      <c r="AT44" s="18">
        <v>0</v>
      </c>
      <c r="AU44" s="39">
        <v>3.83028834948681E-3</v>
      </c>
      <c r="AV44" s="18">
        <v>3.8327000090616599E-3</v>
      </c>
      <c r="AW44" s="39">
        <v>5.50116150248657E-2</v>
      </c>
      <c r="AX44" s="18">
        <v>5.0984067252605798E-2</v>
      </c>
      <c r="AY44" s="39">
        <v>0</v>
      </c>
      <c r="AZ44" s="18">
        <v>0</v>
      </c>
      <c r="BA44" s="54">
        <v>7.4412386062786495E-2</v>
      </c>
      <c r="BB44" s="62">
        <v>7.741402240728E-2</v>
      </c>
      <c r="BC44" s="47">
        <v>7.9338251000232896E-2</v>
      </c>
      <c r="BD44" s="39">
        <v>7.1893616779683403E-3</v>
      </c>
      <c r="BE44" s="18">
        <v>3.7003984234701098E-3</v>
      </c>
      <c r="BF44" s="47">
        <v>0</v>
      </c>
      <c r="BG44" s="47">
        <v>0</v>
      </c>
      <c r="BH44" s="47">
        <v>0</v>
      </c>
      <c r="BI44" s="47">
        <v>3.8614368916585799E-4</v>
      </c>
      <c r="BJ44" s="47">
        <v>0</v>
      </c>
      <c r="BK44" s="39">
        <v>8.0605896985101403E-3</v>
      </c>
      <c r="BL44" s="18">
        <v>1.25598253093896E-3</v>
      </c>
      <c r="BM44" s="39">
        <v>0</v>
      </c>
      <c r="BN44" s="18">
        <v>2.0586059275231701E-3</v>
      </c>
    </row>
    <row r="45" spans="1:66" ht="15" thickBot="1" x14ac:dyDescent="0.4">
      <c r="A45" s="21"/>
      <c r="B45" s="22"/>
      <c r="C45" s="23" t="s">
        <v>73</v>
      </c>
      <c r="D45" s="24"/>
      <c r="E45" s="41">
        <v>3.4306733683923702E-4</v>
      </c>
      <c r="F45" s="25">
        <v>1.03091702555818E-3</v>
      </c>
      <c r="G45" s="25">
        <v>1.05089647156223E-3</v>
      </c>
      <c r="H45" s="26">
        <v>7.94861594676146E-4</v>
      </c>
      <c r="I45" s="41">
        <v>1.4726324339737499E-3</v>
      </c>
      <c r="J45" s="63">
        <v>2.2635874331915301E-2</v>
      </c>
      <c r="K45" s="25">
        <v>4.7125814251272602E-3</v>
      </c>
      <c r="L45" s="26">
        <v>3.3035670285106399E-3</v>
      </c>
      <c r="M45" s="41">
        <v>3.04520636226666E-2</v>
      </c>
      <c r="N45" s="25">
        <v>7.4293943650219699E-2</v>
      </c>
      <c r="O45" s="25">
        <v>5.87549648874236E-2</v>
      </c>
      <c r="P45" s="26">
        <v>5.0409332629723698E-2</v>
      </c>
      <c r="Q45" s="41">
        <v>1.4165877672528301E-2</v>
      </c>
      <c r="R45" s="25">
        <v>4.3438975623651697E-2</v>
      </c>
      <c r="S45" s="25">
        <v>2.7362936994097201E-2</v>
      </c>
      <c r="T45" s="26">
        <v>2.0960974484791398E-2</v>
      </c>
      <c r="U45" s="41">
        <v>1.0907138578133699E-3</v>
      </c>
      <c r="V45" s="26">
        <v>8.4029524454688005E-4</v>
      </c>
      <c r="W45" s="41">
        <v>1.58797240437949E-4</v>
      </c>
      <c r="X45" s="25">
        <v>4.9883409657121595E-4</v>
      </c>
      <c r="Y45" s="25">
        <v>6.3432086972117102E-5</v>
      </c>
      <c r="Z45" s="26">
        <v>2.7696352906943298E-4</v>
      </c>
      <c r="AA45" s="41">
        <v>0</v>
      </c>
      <c r="AB45" s="25">
        <v>0</v>
      </c>
      <c r="AC45" s="25">
        <v>0</v>
      </c>
      <c r="AD45" s="26">
        <v>0</v>
      </c>
      <c r="AE45" s="41">
        <v>2.4107044624234598E-3</v>
      </c>
      <c r="AF45" s="26">
        <v>7.8506326701661597E-4</v>
      </c>
      <c r="AG45" s="41">
        <v>2.09712929997607E-2</v>
      </c>
      <c r="AH45" s="26">
        <v>1.1994038467195999E-2</v>
      </c>
      <c r="AI45" s="41">
        <v>4.7066256087558898E-2</v>
      </c>
      <c r="AJ45" s="26">
        <v>4.5827953982969898E-2</v>
      </c>
      <c r="AK45" s="41">
        <v>8.8349892377715799E-3</v>
      </c>
      <c r="AL45" s="26">
        <v>8.8051949933450994E-3</v>
      </c>
      <c r="AM45" s="41">
        <v>1.6125684250921899E-2</v>
      </c>
      <c r="AN45" s="26">
        <v>1.8908113853892902E-2</v>
      </c>
      <c r="AO45" s="41">
        <v>2.7076902938047502E-4</v>
      </c>
      <c r="AP45" s="26">
        <v>1.0711061377192E-3</v>
      </c>
      <c r="AQ45" s="41">
        <v>0.89008230320337201</v>
      </c>
      <c r="AR45" s="26">
        <v>0.999999999999999</v>
      </c>
      <c r="AS45" s="41">
        <v>1.01985109110478E-4</v>
      </c>
      <c r="AT45" s="26">
        <v>0</v>
      </c>
      <c r="AU45" s="41">
        <v>6.9562549931365602E-3</v>
      </c>
      <c r="AV45" s="26">
        <v>4.3231795289875698E-3</v>
      </c>
      <c r="AW45" s="41">
        <v>6.2756746248383594E-2</v>
      </c>
      <c r="AX45" s="26">
        <v>5.6108863852549998E-2</v>
      </c>
      <c r="AY45" s="41">
        <v>0</v>
      </c>
      <c r="AZ45" s="26">
        <v>0</v>
      </c>
      <c r="BA45" s="56">
        <v>6.4754553500360107E-2</v>
      </c>
      <c r="BB45" s="63">
        <v>6.7992870487001797E-2</v>
      </c>
      <c r="BC45" s="49">
        <v>8.7003577700774798E-2</v>
      </c>
      <c r="BD45" s="41">
        <v>4.2372827532091697E-3</v>
      </c>
      <c r="BE45" s="26">
        <v>1.3590417130625E-3</v>
      </c>
      <c r="BF45" s="49">
        <v>4.8359392366670003E-4</v>
      </c>
      <c r="BG45" s="49">
        <v>0</v>
      </c>
      <c r="BH45" s="49">
        <v>0</v>
      </c>
      <c r="BI45" s="49">
        <v>0</v>
      </c>
      <c r="BJ45" s="49">
        <v>0</v>
      </c>
      <c r="BK45" s="41">
        <v>1.61220880992879E-3</v>
      </c>
      <c r="BL45" s="26">
        <v>3.7896923234067102E-3</v>
      </c>
      <c r="BM45" s="41">
        <v>0</v>
      </c>
      <c r="BN45" s="26">
        <v>7.5567206242187397E-4</v>
      </c>
    </row>
    <row r="46" spans="1:66" x14ac:dyDescent="0.35">
      <c r="A46" s="13" t="s">
        <v>74</v>
      </c>
      <c r="B46" s="14" t="s">
        <v>75</v>
      </c>
      <c r="C46" s="15" t="s">
        <v>76</v>
      </c>
      <c r="D46" s="16"/>
      <c r="E46" s="39">
        <v>0</v>
      </c>
      <c r="F46" s="17">
        <v>0</v>
      </c>
      <c r="G46" s="17">
        <v>0</v>
      </c>
      <c r="H46" s="18">
        <v>0</v>
      </c>
      <c r="I46" s="39">
        <v>0</v>
      </c>
      <c r="J46" s="62">
        <v>0</v>
      </c>
      <c r="K46" s="17">
        <v>5.20965450800141E-4</v>
      </c>
      <c r="L46" s="18">
        <v>0</v>
      </c>
      <c r="M46" s="39">
        <v>0</v>
      </c>
      <c r="N46" s="17">
        <v>0</v>
      </c>
      <c r="O46" s="17">
        <v>3.8814240716571798E-3</v>
      </c>
      <c r="P46" s="18">
        <v>1.42538419510692E-3</v>
      </c>
      <c r="Q46" s="39">
        <v>0.13675167847246</v>
      </c>
      <c r="R46" s="17">
        <v>9.3894262918730195E-2</v>
      </c>
      <c r="S46" s="17">
        <v>8.0436983511543103E-2</v>
      </c>
      <c r="T46" s="18">
        <v>0.120929084041191</v>
      </c>
      <c r="U46" s="39">
        <v>0</v>
      </c>
      <c r="V46" s="18">
        <v>0</v>
      </c>
      <c r="W46" s="39">
        <v>0</v>
      </c>
      <c r="X46" s="17">
        <v>0</v>
      </c>
      <c r="Y46" s="17">
        <v>0</v>
      </c>
      <c r="Z46" s="18">
        <v>0</v>
      </c>
      <c r="AA46" s="39">
        <v>0</v>
      </c>
      <c r="AB46" s="17">
        <v>0</v>
      </c>
      <c r="AC46" s="17">
        <v>0</v>
      </c>
      <c r="AD46" s="18">
        <v>0</v>
      </c>
      <c r="AE46" s="39">
        <v>0</v>
      </c>
      <c r="AF46" s="18">
        <v>0</v>
      </c>
      <c r="AG46" s="39">
        <v>6.5668691134887502E-4</v>
      </c>
      <c r="AH46" s="18">
        <v>1.0605608705362599E-3</v>
      </c>
      <c r="AI46" s="39">
        <v>0</v>
      </c>
      <c r="AJ46" s="18">
        <v>0</v>
      </c>
      <c r="AK46" s="39">
        <v>9.5401086234689399E-3</v>
      </c>
      <c r="AL46" s="18">
        <v>4.4360040975477601E-3</v>
      </c>
      <c r="AM46" s="39">
        <v>5.9529825175354399E-2</v>
      </c>
      <c r="AN46" s="18">
        <v>6.4796960834569595E-2</v>
      </c>
      <c r="AO46" s="39">
        <v>6.3340547140900904E-3</v>
      </c>
      <c r="AP46" s="18">
        <v>9.8659607131537305E-3</v>
      </c>
      <c r="AQ46" s="39">
        <v>0</v>
      </c>
      <c r="AR46" s="18">
        <v>1.01985109110478E-4</v>
      </c>
      <c r="AS46" s="39">
        <v>1</v>
      </c>
      <c r="AT46" s="18">
        <v>0.972591991785556</v>
      </c>
      <c r="AU46" s="39">
        <v>0</v>
      </c>
      <c r="AV46" s="18">
        <v>0</v>
      </c>
      <c r="AW46" s="39">
        <v>0</v>
      </c>
      <c r="AX46" s="18">
        <v>0</v>
      </c>
      <c r="AY46" s="39">
        <v>0.62352139868151701</v>
      </c>
      <c r="AZ46" s="18">
        <v>0.78432116428494802</v>
      </c>
      <c r="BA46" s="54">
        <v>2.98626562454226E-2</v>
      </c>
      <c r="BB46" s="62">
        <v>0.128457379368945</v>
      </c>
      <c r="BC46" s="47">
        <v>7.8717042323881098E-4</v>
      </c>
      <c r="BD46" s="39">
        <v>0</v>
      </c>
      <c r="BE46" s="18">
        <v>1.96091740908732E-3</v>
      </c>
      <c r="BF46" s="47">
        <v>0</v>
      </c>
      <c r="BG46" s="47">
        <v>0</v>
      </c>
      <c r="BH46" s="47">
        <v>0</v>
      </c>
      <c r="BI46" s="47">
        <v>0</v>
      </c>
      <c r="BJ46" s="47">
        <v>0</v>
      </c>
      <c r="BK46" s="39">
        <v>6.2544165207003796E-4</v>
      </c>
      <c r="BL46" s="18">
        <v>0</v>
      </c>
      <c r="BM46" s="39">
        <v>0</v>
      </c>
      <c r="BN46" s="18">
        <v>0</v>
      </c>
    </row>
    <row r="47" spans="1:66" ht="15" thickBot="1" x14ac:dyDescent="0.4">
      <c r="A47" s="21"/>
      <c r="B47" s="22"/>
      <c r="C47" s="23" t="s">
        <v>77</v>
      </c>
      <c r="D47" s="24"/>
      <c r="E47" s="41">
        <v>0</v>
      </c>
      <c r="F47" s="25">
        <v>0</v>
      </c>
      <c r="G47" s="25">
        <v>0</v>
      </c>
      <c r="H47" s="26">
        <v>0</v>
      </c>
      <c r="I47" s="41">
        <v>0</v>
      </c>
      <c r="J47" s="63">
        <v>0</v>
      </c>
      <c r="K47" s="25">
        <v>0</v>
      </c>
      <c r="L47" s="26">
        <v>0</v>
      </c>
      <c r="M47" s="41">
        <v>0</v>
      </c>
      <c r="N47" s="25">
        <v>0</v>
      </c>
      <c r="O47" s="25">
        <v>3.47766956007274E-3</v>
      </c>
      <c r="P47" s="26">
        <v>1.60279125652481E-3</v>
      </c>
      <c r="Q47" s="41">
        <v>0.12555194449611001</v>
      </c>
      <c r="R47" s="25">
        <v>8.4677954176673495E-2</v>
      </c>
      <c r="S47" s="25">
        <v>7.3082169863567997E-2</v>
      </c>
      <c r="T47" s="26">
        <v>0.10635226427276701</v>
      </c>
      <c r="U47" s="41">
        <v>0</v>
      </c>
      <c r="V47" s="26">
        <v>0</v>
      </c>
      <c r="W47" s="41">
        <v>0</v>
      </c>
      <c r="X47" s="25">
        <v>0</v>
      </c>
      <c r="Y47" s="25">
        <v>0</v>
      </c>
      <c r="Z47" s="26">
        <v>0</v>
      </c>
      <c r="AA47" s="41">
        <v>0</v>
      </c>
      <c r="AB47" s="25">
        <v>0</v>
      </c>
      <c r="AC47" s="25">
        <v>0</v>
      </c>
      <c r="AD47" s="26">
        <v>0</v>
      </c>
      <c r="AE47" s="41">
        <v>0</v>
      </c>
      <c r="AF47" s="26">
        <v>0</v>
      </c>
      <c r="AG47" s="41">
        <v>0</v>
      </c>
      <c r="AH47" s="26">
        <v>7.4041269832995698E-4</v>
      </c>
      <c r="AI47" s="41">
        <v>0</v>
      </c>
      <c r="AJ47" s="26">
        <v>0</v>
      </c>
      <c r="AK47" s="41">
        <v>8.5027153907100295E-3</v>
      </c>
      <c r="AL47" s="26">
        <v>2.16914780494353E-3</v>
      </c>
      <c r="AM47" s="41">
        <v>4.2330306045232698E-2</v>
      </c>
      <c r="AN47" s="26">
        <v>4.7457521854706801E-2</v>
      </c>
      <c r="AO47" s="41">
        <v>4.7876439408248298E-3</v>
      </c>
      <c r="AP47" s="26">
        <v>7.4292510949750604E-3</v>
      </c>
      <c r="AQ47" s="41">
        <v>0</v>
      </c>
      <c r="AR47" s="26">
        <v>0</v>
      </c>
      <c r="AS47" s="41">
        <v>0.972591991785556</v>
      </c>
      <c r="AT47" s="26">
        <v>0.999999999999999</v>
      </c>
      <c r="AU47" s="41">
        <v>0</v>
      </c>
      <c r="AV47" s="26">
        <v>0</v>
      </c>
      <c r="AW47" s="41">
        <v>0</v>
      </c>
      <c r="AX47" s="26">
        <v>0</v>
      </c>
      <c r="AY47" s="41">
        <v>0.67023685509164499</v>
      </c>
      <c r="AZ47" s="26">
        <v>0.82561361921856602</v>
      </c>
      <c r="BA47" s="56">
        <v>2.2771003708034001E-2</v>
      </c>
      <c r="BB47" s="63">
        <v>0.121645677392101</v>
      </c>
      <c r="BC47" s="49">
        <v>0</v>
      </c>
      <c r="BD47" s="41">
        <v>0</v>
      </c>
      <c r="BE47" s="26">
        <v>2.0062067087347102E-3</v>
      </c>
      <c r="BF47" s="49">
        <v>0</v>
      </c>
      <c r="BG47" s="49">
        <v>0</v>
      </c>
      <c r="BH47" s="49">
        <v>0</v>
      </c>
      <c r="BI47" s="49">
        <v>2.8226935645959999E-4</v>
      </c>
      <c r="BJ47" s="49">
        <v>0</v>
      </c>
      <c r="BK47" s="41">
        <v>0</v>
      </c>
      <c r="BL47" s="26">
        <v>0</v>
      </c>
      <c r="BM47" s="41">
        <v>0</v>
      </c>
      <c r="BN47" s="26">
        <v>0</v>
      </c>
    </row>
    <row r="48" spans="1:66" x14ac:dyDescent="0.35">
      <c r="A48" s="13" t="s">
        <v>78</v>
      </c>
      <c r="B48" s="14" t="s">
        <v>79</v>
      </c>
      <c r="C48" s="15" t="s">
        <v>80</v>
      </c>
      <c r="D48" s="16"/>
      <c r="E48" s="39">
        <v>2.1271406297077901E-4</v>
      </c>
      <c r="F48" s="17">
        <v>0</v>
      </c>
      <c r="G48" s="17">
        <v>0</v>
      </c>
      <c r="H48" s="18">
        <v>3.7635262226051502E-4</v>
      </c>
      <c r="I48" s="39">
        <v>1.0660883951158899E-2</v>
      </c>
      <c r="J48" s="62">
        <v>3.4462055501604499E-2</v>
      </c>
      <c r="K48" s="17">
        <v>0</v>
      </c>
      <c r="L48" s="18">
        <v>1.32083530127108E-2</v>
      </c>
      <c r="M48" s="39">
        <v>5.5264592863553799E-2</v>
      </c>
      <c r="N48" s="17">
        <v>7.5003860276891501E-2</v>
      </c>
      <c r="O48" s="17">
        <v>5.8358248266403297E-2</v>
      </c>
      <c r="P48" s="18">
        <v>3.1873458871328003E-2</v>
      </c>
      <c r="Q48" s="39">
        <v>1.7498263551058501E-2</v>
      </c>
      <c r="R48" s="17">
        <v>1.06983668633813E-2</v>
      </c>
      <c r="S48" s="17">
        <v>7.8038167743628602E-3</v>
      </c>
      <c r="T48" s="18">
        <v>1.0745739330858199E-2</v>
      </c>
      <c r="U48" s="39">
        <v>0</v>
      </c>
      <c r="V48" s="18">
        <v>9.0211506279718094E-5</v>
      </c>
      <c r="W48" s="39">
        <v>0</v>
      </c>
      <c r="X48" s="17">
        <v>0</v>
      </c>
      <c r="Y48" s="17">
        <v>0</v>
      </c>
      <c r="Z48" s="18">
        <v>0</v>
      </c>
      <c r="AA48" s="39">
        <v>0</v>
      </c>
      <c r="AB48" s="17">
        <v>0</v>
      </c>
      <c r="AC48" s="17">
        <v>0</v>
      </c>
      <c r="AD48" s="18">
        <v>0</v>
      </c>
      <c r="AE48" s="39">
        <v>2.0760911695984099E-3</v>
      </c>
      <c r="AF48" s="18">
        <v>6.6037892868497895E-4</v>
      </c>
      <c r="AG48" s="39">
        <v>4.6998452910781599E-2</v>
      </c>
      <c r="AH48" s="18">
        <v>8.6685794570980898E-2</v>
      </c>
      <c r="AI48" s="39">
        <v>0</v>
      </c>
      <c r="AJ48" s="18">
        <v>0</v>
      </c>
      <c r="AK48" s="39">
        <v>3.6845726354743698E-3</v>
      </c>
      <c r="AL48" s="18">
        <v>1.41093560839612E-3</v>
      </c>
      <c r="AM48" s="39">
        <v>0</v>
      </c>
      <c r="AN48" s="18">
        <v>1.4691072793933901E-2</v>
      </c>
      <c r="AO48" s="39">
        <v>3.2247642234501397E-2</v>
      </c>
      <c r="AP48" s="18">
        <v>2.9661848940150198E-2</v>
      </c>
      <c r="AQ48" s="39">
        <v>3.83028834948681E-3</v>
      </c>
      <c r="AR48" s="18">
        <v>6.9562549931365602E-3</v>
      </c>
      <c r="AS48" s="39">
        <v>0</v>
      </c>
      <c r="AT48" s="18">
        <v>0</v>
      </c>
      <c r="AU48" s="39">
        <v>1</v>
      </c>
      <c r="AV48" s="18">
        <v>0.74469710170707204</v>
      </c>
      <c r="AW48" s="39">
        <v>9.3107771760115397E-3</v>
      </c>
      <c r="AX48" s="18">
        <v>8.0885069656545603E-3</v>
      </c>
      <c r="AY48" s="39">
        <v>0</v>
      </c>
      <c r="AZ48" s="18">
        <v>0</v>
      </c>
      <c r="BA48" s="54">
        <v>0.217555095954826</v>
      </c>
      <c r="BB48" s="62">
        <v>0.258192419066404</v>
      </c>
      <c r="BC48" s="47">
        <v>3.1520192515144999E-2</v>
      </c>
      <c r="BD48" s="39">
        <v>0</v>
      </c>
      <c r="BE48" s="18">
        <v>0</v>
      </c>
      <c r="BF48" s="47">
        <v>0</v>
      </c>
      <c r="BG48" s="47">
        <v>0</v>
      </c>
      <c r="BH48" s="47">
        <v>0</v>
      </c>
      <c r="BI48" s="47">
        <v>0</v>
      </c>
      <c r="BJ48" s="47">
        <v>0</v>
      </c>
      <c r="BK48" s="39">
        <v>0</v>
      </c>
      <c r="BL48" s="18">
        <v>0</v>
      </c>
      <c r="BM48" s="39">
        <v>0</v>
      </c>
      <c r="BN48" s="18">
        <v>0</v>
      </c>
    </row>
    <row r="49" spans="1:66" ht="15" thickBot="1" x14ac:dyDescent="0.4">
      <c r="A49" s="21"/>
      <c r="B49" s="22"/>
      <c r="C49" s="23" t="s">
        <v>81</v>
      </c>
      <c r="D49" s="24"/>
      <c r="E49" s="41">
        <v>2.0920610802889101E-4</v>
      </c>
      <c r="F49" s="25">
        <v>0</v>
      </c>
      <c r="G49" s="25">
        <v>0</v>
      </c>
      <c r="H49" s="26">
        <v>3.7014603665581799E-4</v>
      </c>
      <c r="I49" s="41">
        <v>1.3397590641863501E-2</v>
      </c>
      <c r="J49" s="63">
        <v>4.7894973984391201E-2</v>
      </c>
      <c r="K49" s="25">
        <v>1.9107997987762801E-3</v>
      </c>
      <c r="L49" s="26">
        <v>2.1836839555211301E-2</v>
      </c>
      <c r="M49" s="41">
        <v>2.7546630248469602E-2</v>
      </c>
      <c r="N49" s="25">
        <v>5.04049941428426E-2</v>
      </c>
      <c r="O49" s="25">
        <v>2.9564738784121199E-2</v>
      </c>
      <c r="P49" s="26">
        <v>1.5368375974139099E-2</v>
      </c>
      <c r="Q49" s="41">
        <v>1.3238225002271E-2</v>
      </c>
      <c r="R49" s="25">
        <v>5.2022953476981004E-3</v>
      </c>
      <c r="S49" s="25">
        <v>4.0496868690936098E-3</v>
      </c>
      <c r="T49" s="26">
        <v>1.18024158630422E-2</v>
      </c>
      <c r="U49" s="41">
        <v>6.0212842789795301E-5</v>
      </c>
      <c r="V49" s="26">
        <v>1.5083044519888499E-4</v>
      </c>
      <c r="W49" s="41">
        <v>0</v>
      </c>
      <c r="X49" s="25">
        <v>0</v>
      </c>
      <c r="Y49" s="25">
        <v>7.3108149863220699E-4</v>
      </c>
      <c r="Z49" s="26">
        <v>0</v>
      </c>
      <c r="AA49" s="41">
        <v>0</v>
      </c>
      <c r="AB49" s="25">
        <v>0</v>
      </c>
      <c r="AC49" s="25">
        <v>0</v>
      </c>
      <c r="AD49" s="26">
        <v>0</v>
      </c>
      <c r="AE49" s="41">
        <v>1.5120752929539099E-3</v>
      </c>
      <c r="AF49" s="26">
        <v>6.3557074118329997E-4</v>
      </c>
      <c r="AG49" s="41">
        <v>4.8461749951561002E-2</v>
      </c>
      <c r="AH49" s="26">
        <v>8.9005098100208804E-2</v>
      </c>
      <c r="AI49" s="41">
        <v>0</v>
      </c>
      <c r="AJ49" s="26">
        <v>0</v>
      </c>
      <c r="AK49" s="41">
        <v>3.6238088354470501E-3</v>
      </c>
      <c r="AL49" s="26">
        <v>0</v>
      </c>
      <c r="AM49" s="41">
        <v>0</v>
      </c>
      <c r="AN49" s="26">
        <v>7.9468379546003397E-3</v>
      </c>
      <c r="AO49" s="41">
        <v>2.01311660499125E-2</v>
      </c>
      <c r="AP49" s="26">
        <v>1.2599581283652701E-2</v>
      </c>
      <c r="AQ49" s="41">
        <v>3.8327000090616599E-3</v>
      </c>
      <c r="AR49" s="26">
        <v>4.3231795289875698E-3</v>
      </c>
      <c r="AS49" s="41">
        <v>0</v>
      </c>
      <c r="AT49" s="26">
        <v>0</v>
      </c>
      <c r="AU49" s="41">
        <v>0.74469710170707204</v>
      </c>
      <c r="AV49" s="26">
        <v>1</v>
      </c>
      <c r="AW49" s="41">
        <v>3.3809545074938198E-3</v>
      </c>
      <c r="AX49" s="26">
        <v>2.8046883603255199E-3</v>
      </c>
      <c r="AY49" s="41">
        <v>0</v>
      </c>
      <c r="AZ49" s="26">
        <v>0</v>
      </c>
      <c r="BA49" s="56">
        <v>0.18991848444433701</v>
      </c>
      <c r="BB49" s="63">
        <v>0.23561207847395299</v>
      </c>
      <c r="BC49" s="49">
        <v>3.2032099497802898E-2</v>
      </c>
      <c r="BD49" s="41">
        <v>0</v>
      </c>
      <c r="BE49" s="26">
        <v>0</v>
      </c>
      <c r="BF49" s="49">
        <v>0</v>
      </c>
      <c r="BG49" s="49">
        <v>0</v>
      </c>
      <c r="BH49" s="49">
        <v>0</v>
      </c>
      <c r="BI49" s="49">
        <v>0</v>
      </c>
      <c r="BJ49" s="49">
        <v>0</v>
      </c>
      <c r="BK49" s="41">
        <v>0</v>
      </c>
      <c r="BL49" s="26">
        <v>0</v>
      </c>
      <c r="BM49" s="41">
        <v>0</v>
      </c>
      <c r="BN49" s="26">
        <v>0</v>
      </c>
    </row>
    <row r="50" spans="1:66" x14ac:dyDescent="0.35">
      <c r="A50" s="13" t="s">
        <v>82</v>
      </c>
      <c r="B50" s="14" t="s">
        <v>85</v>
      </c>
      <c r="C50" s="15" t="s">
        <v>83</v>
      </c>
      <c r="D50" s="16"/>
      <c r="E50" s="39">
        <v>6.5573547010945902E-4</v>
      </c>
      <c r="F50" s="17">
        <v>7.7930438551982101E-4</v>
      </c>
      <c r="G50" s="17">
        <v>1.38056413150396E-3</v>
      </c>
      <c r="H50" s="18">
        <v>1.8586644666154901E-3</v>
      </c>
      <c r="I50" s="39">
        <v>2.1518356214488602E-3</v>
      </c>
      <c r="J50" s="62">
        <v>1.57019405232329E-3</v>
      </c>
      <c r="K50" s="17">
        <v>9.2893861237566908E-3</v>
      </c>
      <c r="L50" s="18">
        <v>6.6316120710150197E-3</v>
      </c>
      <c r="M50" s="39">
        <v>7.3639349642017505E-4</v>
      </c>
      <c r="N50" s="17">
        <v>3.4717948053878699E-3</v>
      </c>
      <c r="O50" s="17">
        <v>2.2410287832098498E-3</v>
      </c>
      <c r="P50" s="18">
        <v>4.56031679206562E-4</v>
      </c>
      <c r="Q50" s="39">
        <v>4.01877798019666E-4</v>
      </c>
      <c r="R50" s="17">
        <v>5.2543729385745596E-4</v>
      </c>
      <c r="S50" s="17">
        <v>1.14556633528131E-2</v>
      </c>
      <c r="T50" s="18">
        <v>2.3421198996130101E-3</v>
      </c>
      <c r="U50" s="39">
        <v>3.36645336871006E-3</v>
      </c>
      <c r="V50" s="18">
        <v>1.3490956272461799E-3</v>
      </c>
      <c r="W50" s="39">
        <v>2.01523055324976E-3</v>
      </c>
      <c r="X50" s="17">
        <v>1.81324391429225E-3</v>
      </c>
      <c r="Y50" s="17">
        <v>2.09534671759398E-3</v>
      </c>
      <c r="Z50" s="18">
        <v>2.7863165421938701E-3</v>
      </c>
      <c r="AA50" s="39">
        <v>2.12087137810219E-2</v>
      </c>
      <c r="AB50" s="17">
        <v>1.79145119121033E-2</v>
      </c>
      <c r="AC50" s="17">
        <v>1.76512982469842E-2</v>
      </c>
      <c r="AD50" s="18">
        <v>1.8682530460084602E-2</v>
      </c>
      <c r="AE50" s="39">
        <v>5.3745040152024803E-3</v>
      </c>
      <c r="AF50" s="18">
        <v>2.71607215038466E-3</v>
      </c>
      <c r="AG50" s="39">
        <v>0.32736180662794401</v>
      </c>
      <c r="AH50" s="18">
        <v>0.153491145433507</v>
      </c>
      <c r="AI50" s="39">
        <v>0</v>
      </c>
      <c r="AJ50" s="18">
        <v>4.1291388159442501E-4</v>
      </c>
      <c r="AK50" s="39">
        <v>1.9801506485886002E-2</v>
      </c>
      <c r="AL50" s="18">
        <v>1.015919705526E-2</v>
      </c>
      <c r="AM50" s="39">
        <v>0</v>
      </c>
      <c r="AN50" s="18">
        <v>0</v>
      </c>
      <c r="AO50" s="39">
        <v>2.77207072297775E-2</v>
      </c>
      <c r="AP50" s="18">
        <v>1.9340665266263199E-2</v>
      </c>
      <c r="AQ50" s="39">
        <v>5.50116150248657E-2</v>
      </c>
      <c r="AR50" s="18">
        <v>6.2756746248383594E-2</v>
      </c>
      <c r="AS50" s="39">
        <v>0</v>
      </c>
      <c r="AT50" s="18">
        <v>0</v>
      </c>
      <c r="AU50" s="39">
        <v>9.3107771760115397E-3</v>
      </c>
      <c r="AV50" s="18">
        <v>3.3809545074938198E-3</v>
      </c>
      <c r="AW50" s="39">
        <v>0.999999999999999</v>
      </c>
      <c r="AX50" s="18">
        <v>0.93504412276488802</v>
      </c>
      <c r="AY50" s="39">
        <v>2.0947198320703201E-4</v>
      </c>
      <c r="AZ50" s="18">
        <v>2.2969044958694E-4</v>
      </c>
      <c r="BA50" s="54">
        <v>6.0182520614340696E-3</v>
      </c>
      <c r="BB50" s="62">
        <v>2.0037001936324701E-2</v>
      </c>
      <c r="BC50" s="47">
        <v>4.8351236276236699E-2</v>
      </c>
      <c r="BD50" s="39">
        <v>4.5165375804436204E-3</v>
      </c>
      <c r="BE50" s="18">
        <v>1.2942720604066199E-2</v>
      </c>
      <c r="BF50" s="47">
        <v>1.90149239334656E-3</v>
      </c>
      <c r="BG50" s="47">
        <v>9.0924102821283905E-3</v>
      </c>
      <c r="BH50" s="47">
        <v>0</v>
      </c>
      <c r="BI50" s="47">
        <v>0</v>
      </c>
      <c r="BJ50" s="47">
        <v>0</v>
      </c>
      <c r="BK50" s="39">
        <v>0</v>
      </c>
      <c r="BL50" s="18">
        <v>2.25773920031662E-3</v>
      </c>
      <c r="BM50" s="39">
        <v>7.8659295352541906E-3</v>
      </c>
      <c r="BN50" s="18">
        <v>8.9520063811144007E-3</v>
      </c>
    </row>
    <row r="51" spans="1:66" ht="15" thickBot="1" x14ac:dyDescent="0.4">
      <c r="A51" s="21"/>
      <c r="B51" s="22"/>
      <c r="C51" s="23" t="s">
        <v>84</v>
      </c>
      <c r="D51" s="24"/>
      <c r="E51" s="41">
        <v>7.50253020877971E-4</v>
      </c>
      <c r="F51" s="25">
        <v>1.20240513297947E-3</v>
      </c>
      <c r="G51" s="25">
        <v>2.1591755480880799E-3</v>
      </c>
      <c r="H51" s="26">
        <v>3.2342555086873901E-3</v>
      </c>
      <c r="I51" s="41">
        <v>2.7272667501052699E-3</v>
      </c>
      <c r="J51" s="63">
        <v>0</v>
      </c>
      <c r="K51" s="25">
        <v>9.8617883896241609E-3</v>
      </c>
      <c r="L51" s="26">
        <v>1.87891531434638E-3</v>
      </c>
      <c r="M51" s="41">
        <v>4.0956663389135302E-4</v>
      </c>
      <c r="N51" s="25">
        <v>2.1174165564576001E-3</v>
      </c>
      <c r="O51" s="25">
        <v>9.25172725722685E-4</v>
      </c>
      <c r="P51" s="26">
        <v>2.5363526526024898E-4</v>
      </c>
      <c r="Q51" s="41">
        <v>8.0465764020817203E-4</v>
      </c>
      <c r="R51" s="25">
        <v>1.2468787795283901E-3</v>
      </c>
      <c r="S51" s="25">
        <v>9.6563528728528299E-3</v>
      </c>
      <c r="T51" s="26">
        <v>2.54738100981654E-3</v>
      </c>
      <c r="U51" s="41">
        <v>3.1337196364285402E-3</v>
      </c>
      <c r="V51" s="26">
        <v>1.1209968437652399E-3</v>
      </c>
      <c r="W51" s="41">
        <v>2.3408789505875399E-3</v>
      </c>
      <c r="X51" s="25">
        <v>2.5742905774158499E-3</v>
      </c>
      <c r="Y51" s="25">
        <v>2.6090817975271902E-3</v>
      </c>
      <c r="Z51" s="26">
        <v>2.6880002785481701E-3</v>
      </c>
      <c r="AA51" s="41">
        <v>1.6431761203390401E-2</v>
      </c>
      <c r="AB51" s="25">
        <v>1.37644181973399E-2</v>
      </c>
      <c r="AC51" s="25">
        <v>1.35826676642748E-2</v>
      </c>
      <c r="AD51" s="26">
        <v>1.40480418763615E-2</v>
      </c>
      <c r="AE51" s="41">
        <v>5.83269315961292E-3</v>
      </c>
      <c r="AF51" s="26">
        <v>3.1641233472398298E-3</v>
      </c>
      <c r="AG51" s="41">
        <v>0.29437448053396098</v>
      </c>
      <c r="AH51" s="26">
        <v>0.135863165772764</v>
      </c>
      <c r="AI51" s="41">
        <v>0</v>
      </c>
      <c r="AJ51" s="26">
        <v>5.7158341240417599E-4</v>
      </c>
      <c r="AK51" s="41">
        <v>2.77762389564024E-2</v>
      </c>
      <c r="AL51" s="26">
        <v>1.7196363766893399E-2</v>
      </c>
      <c r="AM51" s="41">
        <v>0</v>
      </c>
      <c r="AN51" s="26">
        <v>1.71349670504936E-4</v>
      </c>
      <c r="AO51" s="41">
        <v>1.8865270807238901E-2</v>
      </c>
      <c r="AP51" s="26">
        <v>1.19833963825251E-2</v>
      </c>
      <c r="AQ51" s="41">
        <v>5.0984067252605798E-2</v>
      </c>
      <c r="AR51" s="26">
        <v>5.6108863852549998E-2</v>
      </c>
      <c r="AS51" s="41">
        <v>0</v>
      </c>
      <c r="AT51" s="26">
        <v>0</v>
      </c>
      <c r="AU51" s="41">
        <v>8.0885069656545603E-3</v>
      </c>
      <c r="AV51" s="26">
        <v>2.8046883603255199E-3</v>
      </c>
      <c r="AW51" s="41">
        <v>0.93504412276488802</v>
      </c>
      <c r="AX51" s="26">
        <v>0.999999999999999</v>
      </c>
      <c r="AY51" s="41">
        <v>1.59776815859544E-4</v>
      </c>
      <c r="AZ51" s="26">
        <v>3.5039729997759697E-4</v>
      </c>
      <c r="BA51" s="56">
        <v>4.82956851427293E-3</v>
      </c>
      <c r="BB51" s="63">
        <v>1.5902776113320301E-2</v>
      </c>
      <c r="BC51" s="49">
        <v>5.3448246187274499E-2</v>
      </c>
      <c r="BD51" s="41">
        <v>8.4105601089202297E-3</v>
      </c>
      <c r="BE51" s="26">
        <v>2.0149922535106099E-2</v>
      </c>
      <c r="BF51" s="49">
        <v>0</v>
      </c>
      <c r="BG51" s="49">
        <v>6.93532538874764E-3</v>
      </c>
      <c r="BH51" s="49">
        <v>0</v>
      </c>
      <c r="BI51" s="49">
        <v>0</v>
      </c>
      <c r="BJ51" s="49">
        <v>0</v>
      </c>
      <c r="BK51" s="41">
        <v>0</v>
      </c>
      <c r="BL51" s="26">
        <v>1.50684868724145E-3</v>
      </c>
      <c r="BM51" s="41">
        <v>6.0469341006548398E-3</v>
      </c>
      <c r="BN51" s="26">
        <v>7.3730365915048602E-3</v>
      </c>
    </row>
    <row r="52" spans="1:66" x14ac:dyDescent="0.35">
      <c r="A52" s="13" t="s">
        <v>86</v>
      </c>
      <c r="B52" s="14" t="s">
        <v>87</v>
      </c>
      <c r="C52" s="15" t="s">
        <v>88</v>
      </c>
      <c r="D52" s="16"/>
      <c r="E52" s="39">
        <v>0</v>
      </c>
      <c r="F52" s="17">
        <v>0</v>
      </c>
      <c r="G52" s="17">
        <v>0</v>
      </c>
      <c r="H52" s="18">
        <v>0</v>
      </c>
      <c r="I52" s="39">
        <v>6.3372117609345802E-4</v>
      </c>
      <c r="J52" s="62">
        <v>8.3236720356637099E-4</v>
      </c>
      <c r="K52" s="17">
        <v>0</v>
      </c>
      <c r="L52" s="18">
        <v>0</v>
      </c>
      <c r="M52" s="39">
        <v>0</v>
      </c>
      <c r="N52" s="17">
        <v>0</v>
      </c>
      <c r="O52" s="17">
        <v>0</v>
      </c>
      <c r="P52" s="18">
        <v>0</v>
      </c>
      <c r="Q52" s="39">
        <v>1.05453462721346E-3</v>
      </c>
      <c r="R52" s="17">
        <v>2.04260293950945E-3</v>
      </c>
      <c r="S52" s="17">
        <v>0</v>
      </c>
      <c r="T52" s="18">
        <v>2.3112278912101399E-3</v>
      </c>
      <c r="U52" s="39">
        <v>2.1835705515519399E-5</v>
      </c>
      <c r="V52" s="18">
        <v>0</v>
      </c>
      <c r="W52" s="39">
        <v>0</v>
      </c>
      <c r="X52" s="17">
        <v>0</v>
      </c>
      <c r="Y52" s="17">
        <v>4.5449289284984603E-5</v>
      </c>
      <c r="Z52" s="18">
        <v>4.3234256500792597E-5</v>
      </c>
      <c r="AA52" s="39">
        <v>7.7353471537750396E-4</v>
      </c>
      <c r="AB52" s="17">
        <v>5.7909459821688298E-4</v>
      </c>
      <c r="AC52" s="17">
        <v>4.7041769836955001E-4</v>
      </c>
      <c r="AD52" s="18">
        <v>6.3429789555542E-4</v>
      </c>
      <c r="AE52" s="39">
        <v>6.0037445570401797E-5</v>
      </c>
      <c r="AF52" s="18">
        <v>0</v>
      </c>
      <c r="AG52" s="39">
        <v>0</v>
      </c>
      <c r="AH52" s="18">
        <v>0</v>
      </c>
      <c r="AI52" s="39">
        <v>0</v>
      </c>
      <c r="AJ52" s="18">
        <v>0</v>
      </c>
      <c r="AK52" s="39">
        <v>0</v>
      </c>
      <c r="AL52" s="18">
        <v>0</v>
      </c>
      <c r="AM52" s="39">
        <v>0</v>
      </c>
      <c r="AN52" s="18">
        <v>3.1438441969836598E-4</v>
      </c>
      <c r="AO52" s="39">
        <v>3.6214613657789302E-4</v>
      </c>
      <c r="AP52" s="18">
        <v>0</v>
      </c>
      <c r="AQ52" s="39">
        <v>0</v>
      </c>
      <c r="AR52" s="18">
        <v>0</v>
      </c>
      <c r="AS52" s="39">
        <v>0.62352139868151701</v>
      </c>
      <c r="AT52" s="18">
        <v>0.67023685509164499</v>
      </c>
      <c r="AU52" s="39">
        <v>0</v>
      </c>
      <c r="AV52" s="18">
        <v>0</v>
      </c>
      <c r="AW52" s="39">
        <v>2.0947198320703201E-4</v>
      </c>
      <c r="AX52" s="18">
        <v>1.59776815859544E-4</v>
      </c>
      <c r="AY52" s="39">
        <v>1</v>
      </c>
      <c r="AZ52" s="18">
        <v>0.93292149181484696</v>
      </c>
      <c r="BA52" s="54">
        <v>1.6920002686729499E-3</v>
      </c>
      <c r="BB52" s="62">
        <v>6.6983265100515998E-2</v>
      </c>
      <c r="BC52" s="47">
        <v>7.5840160017420706E-5</v>
      </c>
      <c r="BD52" s="39">
        <v>6.8280111445031698E-4</v>
      </c>
      <c r="BE52" s="18">
        <v>0</v>
      </c>
      <c r="BF52" s="47">
        <v>0</v>
      </c>
      <c r="BG52" s="47">
        <v>9.0890092978362994E-3</v>
      </c>
      <c r="BH52" s="47">
        <v>0</v>
      </c>
      <c r="BI52" s="47">
        <v>0</v>
      </c>
      <c r="BJ52" s="47">
        <v>0</v>
      </c>
      <c r="BK52" s="39">
        <v>0</v>
      </c>
      <c r="BL52" s="18">
        <v>0</v>
      </c>
      <c r="BM52" s="39">
        <v>0</v>
      </c>
      <c r="BN52" s="18">
        <v>0</v>
      </c>
    </row>
    <row r="53" spans="1:66" ht="15" thickBot="1" x14ac:dyDescent="0.4">
      <c r="A53" s="21"/>
      <c r="B53" s="22"/>
      <c r="C53" s="23" t="s">
        <v>89</v>
      </c>
      <c r="D53" s="24"/>
      <c r="E53" s="41">
        <v>0</v>
      </c>
      <c r="F53" s="25">
        <v>0</v>
      </c>
      <c r="G53" s="25">
        <v>0</v>
      </c>
      <c r="H53" s="26">
        <v>0</v>
      </c>
      <c r="I53" s="41">
        <v>0</v>
      </c>
      <c r="J53" s="63">
        <v>0</v>
      </c>
      <c r="K53" s="25">
        <v>0</v>
      </c>
      <c r="L53" s="26">
        <v>0</v>
      </c>
      <c r="M53" s="41">
        <v>0</v>
      </c>
      <c r="N53" s="25">
        <v>0</v>
      </c>
      <c r="O53" s="25">
        <v>0</v>
      </c>
      <c r="P53" s="26">
        <v>0</v>
      </c>
      <c r="Q53" s="41">
        <v>8.8100531057750005E-4</v>
      </c>
      <c r="R53" s="25">
        <v>2.5597225411139999E-3</v>
      </c>
      <c r="S53" s="25">
        <v>0</v>
      </c>
      <c r="T53" s="26">
        <v>1.9309029723296E-3</v>
      </c>
      <c r="U53" s="41">
        <v>0</v>
      </c>
      <c r="V53" s="26">
        <v>0</v>
      </c>
      <c r="W53" s="41">
        <v>0</v>
      </c>
      <c r="X53" s="25">
        <v>0</v>
      </c>
      <c r="Y53" s="25">
        <v>0</v>
      </c>
      <c r="Z53" s="26">
        <v>0</v>
      </c>
      <c r="AA53" s="41">
        <v>0</v>
      </c>
      <c r="AB53" s="25">
        <v>0</v>
      </c>
      <c r="AC53" s="25">
        <v>0</v>
      </c>
      <c r="AD53" s="26">
        <v>0</v>
      </c>
      <c r="AE53" s="41">
        <v>0</v>
      </c>
      <c r="AF53" s="26">
        <v>0</v>
      </c>
      <c r="AG53" s="41">
        <v>3.1998253654077298E-4</v>
      </c>
      <c r="AH53" s="26">
        <v>1.00362221626259E-4</v>
      </c>
      <c r="AI53" s="41">
        <v>0</v>
      </c>
      <c r="AJ53" s="26">
        <v>0</v>
      </c>
      <c r="AK53" s="41">
        <v>0</v>
      </c>
      <c r="AL53" s="26">
        <v>0</v>
      </c>
      <c r="AM53" s="41">
        <v>0</v>
      </c>
      <c r="AN53" s="26">
        <v>4.2211732643633799E-4</v>
      </c>
      <c r="AO53" s="41">
        <v>4.8624597586030901E-4</v>
      </c>
      <c r="AP53" s="26">
        <v>0</v>
      </c>
      <c r="AQ53" s="41">
        <v>0</v>
      </c>
      <c r="AR53" s="26">
        <v>0</v>
      </c>
      <c r="AS53" s="41">
        <v>0.78432116428494802</v>
      </c>
      <c r="AT53" s="26">
        <v>0.82561361921856602</v>
      </c>
      <c r="AU53" s="41">
        <v>0</v>
      </c>
      <c r="AV53" s="26">
        <v>0</v>
      </c>
      <c r="AW53" s="41">
        <v>2.2969044958694E-4</v>
      </c>
      <c r="AX53" s="26">
        <v>3.5039729997759697E-4</v>
      </c>
      <c r="AY53" s="41">
        <v>0.93292149181484696</v>
      </c>
      <c r="AZ53" s="26">
        <v>1</v>
      </c>
      <c r="BA53" s="56">
        <v>2.1596247583535598E-3</v>
      </c>
      <c r="BB53" s="63">
        <v>8.3786586959258599E-2</v>
      </c>
      <c r="BC53" s="49">
        <v>0</v>
      </c>
      <c r="BD53" s="41">
        <v>3.66713059376227E-3</v>
      </c>
      <c r="BE53" s="26">
        <v>1.7983087335802499E-3</v>
      </c>
      <c r="BF53" s="49">
        <v>0</v>
      </c>
      <c r="BG53" s="49">
        <v>9.9662904793170106E-3</v>
      </c>
      <c r="BH53" s="49">
        <v>0</v>
      </c>
      <c r="BI53" s="49">
        <v>0</v>
      </c>
      <c r="BJ53" s="49">
        <v>0</v>
      </c>
      <c r="BK53" s="41">
        <v>0</v>
      </c>
      <c r="BL53" s="26">
        <v>0</v>
      </c>
      <c r="BM53" s="41">
        <v>0</v>
      </c>
      <c r="BN53" s="26">
        <v>0</v>
      </c>
    </row>
    <row r="54" spans="1:66" ht="15" thickBot="1" x14ac:dyDescent="0.4">
      <c r="A54" s="79" t="s">
        <v>90</v>
      </c>
      <c r="B54" s="70" t="s">
        <v>92</v>
      </c>
      <c r="C54" s="71" t="s">
        <v>94</v>
      </c>
      <c r="D54" s="72"/>
      <c r="E54" s="73">
        <v>0</v>
      </c>
      <c r="F54" s="74">
        <v>0</v>
      </c>
      <c r="G54" s="74">
        <v>0</v>
      </c>
      <c r="H54" s="75">
        <v>0</v>
      </c>
      <c r="I54" s="73">
        <v>5.2345637987107497E-3</v>
      </c>
      <c r="J54" s="76">
        <v>2.45720403272803E-2</v>
      </c>
      <c r="K54" s="74">
        <v>1.49313465691423E-3</v>
      </c>
      <c r="L54" s="75">
        <v>8.9989296456015506E-3</v>
      </c>
      <c r="M54" s="73">
        <v>8.3178199719596793E-2</v>
      </c>
      <c r="N54" s="74">
        <v>0.12133313583921899</v>
      </c>
      <c r="O54" s="74">
        <v>0.111907731477976</v>
      </c>
      <c r="P54" s="75">
        <v>9.7481714864596003E-2</v>
      </c>
      <c r="Q54" s="73">
        <v>3.2716977481058999E-2</v>
      </c>
      <c r="R54" s="74">
        <v>7.47624638377445E-2</v>
      </c>
      <c r="S54" s="74">
        <v>4.8582624393048501E-2</v>
      </c>
      <c r="T54" s="75">
        <v>4.7643259000157603E-2</v>
      </c>
      <c r="U54" s="73">
        <v>7.6850685569800295E-5</v>
      </c>
      <c r="V54" s="75">
        <v>2.2070186213617101E-4</v>
      </c>
      <c r="W54" s="73">
        <v>0</v>
      </c>
      <c r="X54" s="74">
        <v>0</v>
      </c>
      <c r="Y54" s="74">
        <v>0</v>
      </c>
      <c r="Z54" s="75">
        <v>0</v>
      </c>
      <c r="AA54" s="73">
        <v>0</v>
      </c>
      <c r="AB54" s="74">
        <v>0</v>
      </c>
      <c r="AC54" s="74">
        <v>0</v>
      </c>
      <c r="AD54" s="75">
        <v>0</v>
      </c>
      <c r="AE54" s="73">
        <v>2.7598572375013499E-4</v>
      </c>
      <c r="AF54" s="75">
        <v>0</v>
      </c>
      <c r="AG54" s="73">
        <v>2.5744070717072801E-2</v>
      </c>
      <c r="AH54" s="75">
        <v>5.0045498096137599E-2</v>
      </c>
      <c r="AI54" s="73">
        <v>5.0053661707700299E-3</v>
      </c>
      <c r="AJ54" s="75">
        <v>5.6045729589074202E-4</v>
      </c>
      <c r="AK54" s="73">
        <v>2.1023315751472801E-2</v>
      </c>
      <c r="AL54" s="75">
        <v>1.7674891020222901E-2</v>
      </c>
      <c r="AM54" s="73">
        <v>3.4635397165005001E-2</v>
      </c>
      <c r="AN54" s="75">
        <v>4.4178345684701699E-2</v>
      </c>
      <c r="AO54" s="73">
        <v>2.0169369047466301E-2</v>
      </c>
      <c r="AP54" s="75">
        <v>1.59572557294985E-2</v>
      </c>
      <c r="AQ54" s="73">
        <v>7.4412386062786495E-2</v>
      </c>
      <c r="AR54" s="75">
        <v>6.4754553500360107E-2</v>
      </c>
      <c r="AS54" s="73">
        <v>2.98626562454226E-2</v>
      </c>
      <c r="AT54" s="75">
        <v>2.2771003708034001E-2</v>
      </c>
      <c r="AU54" s="73">
        <v>0.217555095954826</v>
      </c>
      <c r="AV54" s="75">
        <v>0.18991848444433701</v>
      </c>
      <c r="AW54" s="73">
        <v>6.0182520614340696E-3</v>
      </c>
      <c r="AX54" s="75">
        <v>4.82956851427293E-3</v>
      </c>
      <c r="AY54" s="73">
        <v>1.6920002686729499E-3</v>
      </c>
      <c r="AZ54" s="75">
        <v>2.1596247583535598E-3</v>
      </c>
      <c r="BA54" s="77">
        <v>1</v>
      </c>
      <c r="BB54" s="76">
        <v>0.83900061582730501</v>
      </c>
      <c r="BC54" s="78">
        <v>8.35075674456629E-2</v>
      </c>
      <c r="BD54" s="73">
        <v>8.4074029887847394E-3</v>
      </c>
      <c r="BE54" s="75">
        <v>5.4808006772947698E-3</v>
      </c>
      <c r="BF54" s="78">
        <v>0</v>
      </c>
      <c r="BG54" s="78">
        <v>0</v>
      </c>
      <c r="BH54" s="78">
        <v>0</v>
      </c>
      <c r="BI54" s="78">
        <v>0</v>
      </c>
      <c r="BJ54" s="78">
        <v>0</v>
      </c>
      <c r="BK54" s="73">
        <v>0</v>
      </c>
      <c r="BL54" s="75">
        <v>0</v>
      </c>
      <c r="BM54" s="73">
        <v>0</v>
      </c>
      <c r="BN54" s="75">
        <v>0</v>
      </c>
    </row>
    <row r="55" spans="1:66" ht="15" thickBot="1" x14ac:dyDescent="0.4">
      <c r="A55" s="65" t="s">
        <v>91</v>
      </c>
      <c r="B55" s="8" t="s">
        <v>92</v>
      </c>
      <c r="C55" s="9" t="s">
        <v>93</v>
      </c>
      <c r="D55" s="10"/>
      <c r="E55" s="66">
        <v>3.1268936834576199E-4</v>
      </c>
      <c r="F55" s="11">
        <v>0</v>
      </c>
      <c r="G55" s="11">
        <v>0</v>
      </c>
      <c r="H55" s="67">
        <v>5.5323781646762901E-4</v>
      </c>
      <c r="I55" s="66">
        <v>8.8344150908309001E-3</v>
      </c>
      <c r="J55" s="12">
        <v>3.9015163901293698E-2</v>
      </c>
      <c r="K55" s="11">
        <v>2.15997880673751E-3</v>
      </c>
      <c r="L55" s="67">
        <v>2.4296601112456399E-2</v>
      </c>
      <c r="M55" s="66">
        <v>9.4761815512026296E-2</v>
      </c>
      <c r="N55" s="11">
        <v>0.142046580917222</v>
      </c>
      <c r="O55" s="11">
        <v>0.112465889152116</v>
      </c>
      <c r="P55" s="67">
        <v>0.115388771232989</v>
      </c>
      <c r="Q55" s="66">
        <v>4.2571506654465699E-2</v>
      </c>
      <c r="R55" s="11">
        <v>8.1487296655841604E-2</v>
      </c>
      <c r="S55" s="11">
        <v>6.1189776213494203E-2</v>
      </c>
      <c r="T55" s="67">
        <v>6.2272204737601901E-2</v>
      </c>
      <c r="U55" s="66">
        <v>6.1762626307064393E-5</v>
      </c>
      <c r="V55" s="67">
        <v>2.8212294500919302E-4</v>
      </c>
      <c r="W55" s="66">
        <v>0</v>
      </c>
      <c r="X55" s="11">
        <v>0</v>
      </c>
      <c r="Y55" s="11">
        <v>0</v>
      </c>
      <c r="Z55" s="67">
        <v>0</v>
      </c>
      <c r="AA55" s="66">
        <v>0</v>
      </c>
      <c r="AB55" s="11">
        <v>0</v>
      </c>
      <c r="AC55" s="11">
        <v>0</v>
      </c>
      <c r="AD55" s="67">
        <v>0</v>
      </c>
      <c r="AE55" s="66">
        <v>3.7117107366168602E-4</v>
      </c>
      <c r="AF55" s="67">
        <v>3.6097442496630001E-4</v>
      </c>
      <c r="AG55" s="66">
        <v>5.3823372927812099E-2</v>
      </c>
      <c r="AH55" s="67">
        <v>8.4809767475234998E-2</v>
      </c>
      <c r="AI55" s="66">
        <v>9.2706955642155395E-3</v>
      </c>
      <c r="AJ55" s="67">
        <v>3.2880877271916401E-3</v>
      </c>
      <c r="AK55" s="66">
        <v>1.9562943524542999E-2</v>
      </c>
      <c r="AL55" s="67">
        <v>2.62065265011097E-2</v>
      </c>
      <c r="AM55" s="66">
        <v>4.0966250922409402E-2</v>
      </c>
      <c r="AN55" s="67">
        <v>4.9434547675047402E-2</v>
      </c>
      <c r="AO55" s="66">
        <v>1.79084571235653E-2</v>
      </c>
      <c r="AP55" s="67">
        <v>1.8971230829684799E-2</v>
      </c>
      <c r="AQ55" s="66">
        <v>7.741402240728E-2</v>
      </c>
      <c r="AR55" s="67">
        <v>6.7992870487001797E-2</v>
      </c>
      <c r="AS55" s="66">
        <v>0.128457379368945</v>
      </c>
      <c r="AT55" s="67">
        <v>0.121645677392101</v>
      </c>
      <c r="AU55" s="66">
        <v>0.258192419066404</v>
      </c>
      <c r="AV55" s="67">
        <v>0.23561207847395299</v>
      </c>
      <c r="AW55" s="66">
        <v>2.0037001936324701E-2</v>
      </c>
      <c r="AX55" s="67">
        <v>1.5902776113320301E-2</v>
      </c>
      <c r="AY55" s="66">
        <v>6.6983265100515998E-2</v>
      </c>
      <c r="AZ55" s="67">
        <v>8.3786586959258599E-2</v>
      </c>
      <c r="BA55" s="68">
        <v>0.83900061582730501</v>
      </c>
      <c r="BB55" s="12">
        <v>1</v>
      </c>
      <c r="BC55" s="69">
        <v>9.5649196330572103E-2</v>
      </c>
      <c r="BD55" s="66">
        <v>6.5034021748241102E-3</v>
      </c>
      <c r="BE55" s="67">
        <v>1.61069495644704E-3</v>
      </c>
      <c r="BF55" s="69">
        <v>0</v>
      </c>
      <c r="BG55" s="69">
        <v>0</v>
      </c>
      <c r="BH55" s="69">
        <v>0</v>
      </c>
      <c r="BI55" s="69">
        <v>0</v>
      </c>
      <c r="BJ55" s="69">
        <v>0</v>
      </c>
      <c r="BK55" s="66">
        <v>0</v>
      </c>
      <c r="BL55" s="67">
        <v>0</v>
      </c>
      <c r="BM55" s="66">
        <v>0</v>
      </c>
      <c r="BN55" s="67">
        <v>0</v>
      </c>
    </row>
    <row r="56" spans="1:66" ht="15" thickBot="1" x14ac:dyDescent="0.4">
      <c r="A56" s="27" t="s">
        <v>95</v>
      </c>
      <c r="B56" s="28" t="s">
        <v>96</v>
      </c>
      <c r="C56" s="29" t="s">
        <v>97</v>
      </c>
      <c r="D56" s="30"/>
      <c r="E56" s="42">
        <v>3.7606000686950101E-4</v>
      </c>
      <c r="F56" s="31">
        <v>4.4517513893538801E-4</v>
      </c>
      <c r="G56" s="31">
        <v>4.53802751468892E-4</v>
      </c>
      <c r="H56" s="32">
        <v>7.4648838743690505E-4</v>
      </c>
      <c r="I56" s="42">
        <v>0.23326711866913799</v>
      </c>
      <c r="J56" s="64">
        <v>0.30503248641038899</v>
      </c>
      <c r="K56" s="31">
        <v>0.201142358934432</v>
      </c>
      <c r="L56" s="32">
        <v>0.29637616489794599</v>
      </c>
      <c r="M56" s="42">
        <v>4.1898418063338203E-2</v>
      </c>
      <c r="N56" s="31">
        <v>4.6010528571911402E-2</v>
      </c>
      <c r="O56" s="31">
        <v>5.4229182402924098E-2</v>
      </c>
      <c r="P56" s="32">
        <v>2.6281903082357699E-2</v>
      </c>
      <c r="Q56" s="42">
        <v>2.0573904502302399E-3</v>
      </c>
      <c r="R56" s="31">
        <v>1.09728499970873E-2</v>
      </c>
      <c r="S56" s="31">
        <v>7.1079732049704096E-3</v>
      </c>
      <c r="T56" s="32">
        <v>4.8095332978971197E-3</v>
      </c>
      <c r="U56" s="42">
        <v>1.3757275292776501E-4</v>
      </c>
      <c r="V56" s="32">
        <v>2.0070012042496899E-4</v>
      </c>
      <c r="W56" s="42">
        <v>3.5165397468980498E-5</v>
      </c>
      <c r="X56" s="31">
        <v>8.4164587332832803E-5</v>
      </c>
      <c r="Y56" s="31">
        <v>5.6890087669432002E-5</v>
      </c>
      <c r="Z56" s="32">
        <v>8.2078165945178994E-5</v>
      </c>
      <c r="AA56" s="42">
        <v>4.0343918157184801E-4</v>
      </c>
      <c r="AB56" s="31">
        <v>7.8862970546506798E-4</v>
      </c>
      <c r="AC56" s="31">
        <v>2.4534765855273099E-4</v>
      </c>
      <c r="AD56" s="32">
        <v>3.3081983105404502E-4</v>
      </c>
      <c r="AE56" s="42">
        <v>3.1312696667746299E-5</v>
      </c>
      <c r="AF56" s="32">
        <v>0</v>
      </c>
      <c r="AG56" s="42">
        <v>5.03935821591113E-2</v>
      </c>
      <c r="AH56" s="32">
        <v>5.7745602046066102E-2</v>
      </c>
      <c r="AI56" s="42">
        <v>2.12145415741752E-2</v>
      </c>
      <c r="AJ56" s="32">
        <v>2.3999268424927899E-2</v>
      </c>
      <c r="AK56" s="42">
        <v>0.189973111767506</v>
      </c>
      <c r="AL56" s="32">
        <v>0.191509090752641</v>
      </c>
      <c r="AM56" s="42">
        <v>2.6100196267647498E-3</v>
      </c>
      <c r="AN56" s="32">
        <v>2.7359243383100499E-3</v>
      </c>
      <c r="AO56" s="42">
        <v>0.124485806160856</v>
      </c>
      <c r="AP56" s="32">
        <v>0.110995731093816</v>
      </c>
      <c r="AQ56" s="42">
        <v>7.9338251000232896E-2</v>
      </c>
      <c r="AR56" s="32">
        <v>8.7003577700774798E-2</v>
      </c>
      <c r="AS56" s="42">
        <v>7.8717042323881098E-4</v>
      </c>
      <c r="AT56" s="32">
        <v>0</v>
      </c>
      <c r="AU56" s="42">
        <v>3.1520192515144999E-2</v>
      </c>
      <c r="AV56" s="32">
        <v>3.2032099497802898E-2</v>
      </c>
      <c r="AW56" s="42">
        <v>4.8351236276236699E-2</v>
      </c>
      <c r="AX56" s="32">
        <v>5.3448246187274499E-2</v>
      </c>
      <c r="AY56" s="42">
        <v>7.5840160017420706E-5</v>
      </c>
      <c r="AZ56" s="32">
        <v>0</v>
      </c>
      <c r="BA56" s="57">
        <v>8.35075674456629E-2</v>
      </c>
      <c r="BB56" s="64">
        <v>9.5649196330572103E-2</v>
      </c>
      <c r="BC56" s="50">
        <v>0.999999999999999</v>
      </c>
      <c r="BD56" s="42">
        <v>1.69002867877085E-2</v>
      </c>
      <c r="BE56" s="32">
        <v>3.0230402498925599E-2</v>
      </c>
      <c r="BF56" s="50">
        <v>4.8190998921582398E-4</v>
      </c>
      <c r="BG56" s="50">
        <v>0</v>
      </c>
      <c r="BH56" s="50">
        <v>0</v>
      </c>
      <c r="BI56" s="50">
        <v>5.6421722879621103E-4</v>
      </c>
      <c r="BJ56" s="50">
        <v>3.6341909109682299E-3</v>
      </c>
      <c r="BK56" s="42">
        <v>6.10506061035477E-3</v>
      </c>
      <c r="BL56" s="32">
        <v>1.2653714343720699E-2</v>
      </c>
      <c r="BM56" s="42">
        <v>2.42604519606184E-2</v>
      </c>
      <c r="BN56" s="32">
        <v>2.1423042987576899E-2</v>
      </c>
    </row>
    <row r="57" spans="1:66" x14ac:dyDescent="0.35">
      <c r="A57" s="13" t="s">
        <v>98</v>
      </c>
      <c r="B57" s="14" t="s">
        <v>99</v>
      </c>
      <c r="C57" s="15" t="s">
        <v>100</v>
      </c>
      <c r="D57" s="16"/>
      <c r="E57" s="39">
        <v>0</v>
      </c>
      <c r="F57" s="17">
        <v>0</v>
      </c>
      <c r="G57" s="17">
        <v>0</v>
      </c>
      <c r="H57" s="18">
        <v>0</v>
      </c>
      <c r="I57" s="39">
        <v>2.12551135528664E-3</v>
      </c>
      <c r="J57" s="62">
        <v>6.1419015512158299E-3</v>
      </c>
      <c r="K57" s="17">
        <v>0</v>
      </c>
      <c r="L57" s="18">
        <v>3.1407078307803902E-3</v>
      </c>
      <c r="M57" s="39">
        <v>2.40037017042373E-3</v>
      </c>
      <c r="N57" s="17">
        <v>1.9037549836682E-3</v>
      </c>
      <c r="O57" s="17">
        <v>0</v>
      </c>
      <c r="P57" s="18">
        <v>1.1148708314818001E-3</v>
      </c>
      <c r="Q57" s="39">
        <v>0</v>
      </c>
      <c r="R57" s="17">
        <v>0</v>
      </c>
      <c r="S57" s="17">
        <v>0</v>
      </c>
      <c r="T57" s="18">
        <v>0</v>
      </c>
      <c r="U57" s="39">
        <v>0</v>
      </c>
      <c r="V57" s="18">
        <v>0</v>
      </c>
      <c r="W57" s="39">
        <v>2.2614264919039499E-4</v>
      </c>
      <c r="X57" s="17">
        <v>0</v>
      </c>
      <c r="Y57" s="17">
        <v>3.5568790017040099E-4</v>
      </c>
      <c r="Z57" s="18">
        <v>7.3084241026836105E-4</v>
      </c>
      <c r="AA57" s="39">
        <v>0</v>
      </c>
      <c r="AB57" s="17">
        <v>3.7766806492878598E-4</v>
      </c>
      <c r="AC57" s="17">
        <v>0</v>
      </c>
      <c r="AD57" s="18">
        <v>0</v>
      </c>
      <c r="AE57" s="39">
        <v>0</v>
      </c>
      <c r="AF57" s="18">
        <v>6.2972484805751399E-4</v>
      </c>
      <c r="AG57" s="39">
        <v>8.08833187605725E-3</v>
      </c>
      <c r="AH57" s="18">
        <v>3.1338147878968098E-3</v>
      </c>
      <c r="AI57" s="39">
        <v>0</v>
      </c>
      <c r="AJ57" s="18">
        <v>3.8882895562307798E-3</v>
      </c>
      <c r="AK57" s="39">
        <v>2.8048777747805898E-3</v>
      </c>
      <c r="AL57" s="18">
        <v>4.8609499094305003E-3</v>
      </c>
      <c r="AM57" s="39">
        <v>0</v>
      </c>
      <c r="AN57" s="18">
        <v>7.5317897703995802E-4</v>
      </c>
      <c r="AO57" s="39">
        <v>1.92800660307253E-3</v>
      </c>
      <c r="AP57" s="18">
        <v>0</v>
      </c>
      <c r="AQ57" s="39">
        <v>7.1893616779683403E-3</v>
      </c>
      <c r="AR57" s="18">
        <v>4.2372827532091697E-3</v>
      </c>
      <c r="AS57" s="39">
        <v>0</v>
      </c>
      <c r="AT57" s="18">
        <v>0</v>
      </c>
      <c r="AU57" s="39">
        <v>0</v>
      </c>
      <c r="AV57" s="18">
        <v>0</v>
      </c>
      <c r="AW57" s="39">
        <v>4.5165375804436204E-3</v>
      </c>
      <c r="AX57" s="18">
        <v>8.4105601089202297E-3</v>
      </c>
      <c r="AY57" s="39">
        <v>6.8280111445031698E-4</v>
      </c>
      <c r="AZ57" s="18">
        <v>3.66713059376227E-3</v>
      </c>
      <c r="BA57" s="54">
        <v>8.4074029887847394E-3</v>
      </c>
      <c r="BB57" s="62">
        <v>6.5034021748241102E-3</v>
      </c>
      <c r="BC57" s="47">
        <v>1.69002867877085E-2</v>
      </c>
      <c r="BD57" s="39">
        <v>1</v>
      </c>
      <c r="BE57" s="18">
        <v>0.77064851493160902</v>
      </c>
      <c r="BF57" s="47">
        <v>0</v>
      </c>
      <c r="BG57" s="47">
        <v>0</v>
      </c>
      <c r="BH57" s="47">
        <v>0</v>
      </c>
      <c r="BI57" s="47">
        <v>4.27631016032963E-3</v>
      </c>
      <c r="BJ57" s="47">
        <v>4.0398199833633401E-2</v>
      </c>
      <c r="BK57" s="39">
        <v>0</v>
      </c>
      <c r="BL57" s="18">
        <v>0</v>
      </c>
      <c r="BM57" s="39">
        <v>6.6851984514661705E-2</v>
      </c>
      <c r="BN57" s="18">
        <v>3.1104879829879702E-2</v>
      </c>
    </row>
    <row r="58" spans="1:66" ht="15" thickBot="1" x14ac:dyDescent="0.4">
      <c r="A58" s="21"/>
      <c r="B58" s="22" t="s">
        <v>99</v>
      </c>
      <c r="C58" s="23" t="s">
        <v>101</v>
      </c>
      <c r="D58" s="24"/>
      <c r="E58" s="41">
        <v>0</v>
      </c>
      <c r="F58" s="25">
        <v>0</v>
      </c>
      <c r="G58" s="25">
        <v>0</v>
      </c>
      <c r="H58" s="26">
        <v>0</v>
      </c>
      <c r="I58" s="41">
        <v>4.7648940128208897E-3</v>
      </c>
      <c r="J58" s="63">
        <v>2.60770670548872E-3</v>
      </c>
      <c r="K58" s="25">
        <v>8.6835449902998296E-3</v>
      </c>
      <c r="L58" s="26">
        <v>1.6931783528718301E-2</v>
      </c>
      <c r="M58" s="41">
        <v>4.5776399764992899E-3</v>
      </c>
      <c r="N58" s="25">
        <v>0</v>
      </c>
      <c r="O58" s="25">
        <v>4.4316259856667702E-3</v>
      </c>
      <c r="P58" s="26">
        <v>3.8877640074166E-3</v>
      </c>
      <c r="Q58" s="41">
        <v>9.4829304869494396E-3</v>
      </c>
      <c r="R58" s="25">
        <v>7.4657686163659203E-3</v>
      </c>
      <c r="S58" s="25">
        <v>6.8356312054696404E-3</v>
      </c>
      <c r="T58" s="26">
        <v>1.1702303073481E-2</v>
      </c>
      <c r="U58" s="41">
        <v>0</v>
      </c>
      <c r="V58" s="26">
        <v>4.2000139259975097E-5</v>
      </c>
      <c r="W58" s="41">
        <v>0</v>
      </c>
      <c r="X58" s="25">
        <v>0</v>
      </c>
      <c r="Y58" s="25">
        <v>0</v>
      </c>
      <c r="Z58" s="26">
        <v>0</v>
      </c>
      <c r="AA58" s="41">
        <v>0</v>
      </c>
      <c r="AB58" s="25">
        <v>0</v>
      </c>
      <c r="AC58" s="25">
        <v>0</v>
      </c>
      <c r="AD58" s="26">
        <v>0</v>
      </c>
      <c r="AE58" s="41">
        <v>1.19750711409573E-3</v>
      </c>
      <c r="AF58" s="26">
        <v>1.3176656304536501E-4</v>
      </c>
      <c r="AG58" s="41">
        <v>2.1899778876796401E-2</v>
      </c>
      <c r="AH58" s="26">
        <v>8.8357972925195791E-3</v>
      </c>
      <c r="AI58" s="41">
        <v>0</v>
      </c>
      <c r="AJ58" s="26">
        <v>6.5654074335458404E-3</v>
      </c>
      <c r="AK58" s="41">
        <v>1.69360863175162E-2</v>
      </c>
      <c r="AL58" s="26">
        <v>1.23601372840154E-2</v>
      </c>
      <c r="AM58" s="41">
        <v>0</v>
      </c>
      <c r="AN58" s="26">
        <v>5.86267091641073E-4</v>
      </c>
      <c r="AO58" s="41">
        <v>9.5597223069206101E-3</v>
      </c>
      <c r="AP58" s="26">
        <v>5.3715313725604397E-3</v>
      </c>
      <c r="AQ58" s="41">
        <v>3.7003984234701098E-3</v>
      </c>
      <c r="AR58" s="26">
        <v>1.3590417130625E-3</v>
      </c>
      <c r="AS58" s="41">
        <v>1.96091740908732E-3</v>
      </c>
      <c r="AT58" s="26">
        <v>2.0062067087347102E-3</v>
      </c>
      <c r="AU58" s="41">
        <v>0</v>
      </c>
      <c r="AV58" s="26">
        <v>0</v>
      </c>
      <c r="AW58" s="41">
        <v>1.2942720604066199E-2</v>
      </c>
      <c r="AX58" s="26">
        <v>2.0149922535106099E-2</v>
      </c>
      <c r="AY58" s="41">
        <v>0</v>
      </c>
      <c r="AZ58" s="26">
        <v>1.7983087335802499E-3</v>
      </c>
      <c r="BA58" s="56">
        <v>5.4808006772947698E-3</v>
      </c>
      <c r="BB58" s="63">
        <v>1.61069495644704E-3</v>
      </c>
      <c r="BC58" s="49">
        <v>3.0230402498925599E-2</v>
      </c>
      <c r="BD58" s="41">
        <v>0.77064851493160902</v>
      </c>
      <c r="BE58" s="26">
        <v>1</v>
      </c>
      <c r="BF58" s="49">
        <v>0</v>
      </c>
      <c r="BG58" s="49">
        <v>0</v>
      </c>
      <c r="BH58" s="49">
        <v>0</v>
      </c>
      <c r="BI58" s="49">
        <v>2.6225630184015299E-3</v>
      </c>
      <c r="BJ58" s="49">
        <v>1.6892243268166299E-2</v>
      </c>
      <c r="BK58" s="41">
        <v>0</v>
      </c>
      <c r="BL58" s="26">
        <v>0</v>
      </c>
      <c r="BM58" s="41">
        <v>0.162254896306396</v>
      </c>
      <c r="BN58" s="26">
        <v>0.11081337555293599</v>
      </c>
    </row>
    <row r="59" spans="1:66" ht="15" thickBot="1" x14ac:dyDescent="0.4">
      <c r="A59" s="27" t="s">
        <v>102</v>
      </c>
      <c r="B59" s="28" t="s">
        <v>181</v>
      </c>
      <c r="C59" s="29" t="s">
        <v>105</v>
      </c>
      <c r="D59" s="30"/>
      <c r="E59" s="42">
        <v>0</v>
      </c>
      <c r="F59" s="31">
        <v>0</v>
      </c>
      <c r="G59" s="31">
        <v>0</v>
      </c>
      <c r="H59" s="32">
        <v>0</v>
      </c>
      <c r="I59" s="42">
        <v>0</v>
      </c>
      <c r="J59" s="64">
        <v>0</v>
      </c>
      <c r="K59" s="31">
        <v>0</v>
      </c>
      <c r="L59" s="32">
        <v>0</v>
      </c>
      <c r="M59" s="42">
        <v>0</v>
      </c>
      <c r="N59" s="31">
        <v>0</v>
      </c>
      <c r="O59" s="31">
        <v>0</v>
      </c>
      <c r="P59" s="32">
        <v>0</v>
      </c>
      <c r="Q59" s="42">
        <v>0</v>
      </c>
      <c r="R59" s="31">
        <v>0</v>
      </c>
      <c r="S59" s="31">
        <v>0</v>
      </c>
      <c r="T59" s="32">
        <v>0</v>
      </c>
      <c r="U59" s="42">
        <v>0</v>
      </c>
      <c r="V59" s="32">
        <v>0</v>
      </c>
      <c r="W59" s="42">
        <v>0</v>
      </c>
      <c r="X59" s="31">
        <v>0</v>
      </c>
      <c r="Y59" s="31">
        <v>0</v>
      </c>
      <c r="Z59" s="32">
        <v>0</v>
      </c>
      <c r="AA59" s="42">
        <v>0</v>
      </c>
      <c r="AB59" s="31">
        <v>0</v>
      </c>
      <c r="AC59" s="31">
        <v>0</v>
      </c>
      <c r="AD59" s="32">
        <v>0</v>
      </c>
      <c r="AE59" s="42">
        <v>0</v>
      </c>
      <c r="AF59" s="32">
        <v>0</v>
      </c>
      <c r="AG59" s="42">
        <v>0</v>
      </c>
      <c r="AH59" s="32">
        <v>0</v>
      </c>
      <c r="AI59" s="42">
        <v>9.6873355771804906E-2</v>
      </c>
      <c r="AJ59" s="32">
        <v>0.112027177422445</v>
      </c>
      <c r="AK59" s="42">
        <v>2.2773964215871598E-3</v>
      </c>
      <c r="AL59" s="32">
        <v>6.4080789423996795E-2</v>
      </c>
      <c r="AM59" s="42">
        <v>3.7410479128281702E-3</v>
      </c>
      <c r="AN59" s="32">
        <v>0</v>
      </c>
      <c r="AO59" s="42">
        <v>2.0454931146736501E-3</v>
      </c>
      <c r="AP59" s="32">
        <v>1.11961908716287E-2</v>
      </c>
      <c r="AQ59" s="42">
        <v>0</v>
      </c>
      <c r="AR59" s="32">
        <v>4.8359392366670003E-4</v>
      </c>
      <c r="AS59" s="42">
        <v>0</v>
      </c>
      <c r="AT59" s="32">
        <v>0</v>
      </c>
      <c r="AU59" s="42">
        <v>0</v>
      </c>
      <c r="AV59" s="32">
        <v>0</v>
      </c>
      <c r="AW59" s="42">
        <v>1.90149239334656E-3</v>
      </c>
      <c r="AX59" s="32">
        <v>0</v>
      </c>
      <c r="AY59" s="42">
        <v>0</v>
      </c>
      <c r="AZ59" s="32">
        <v>0</v>
      </c>
      <c r="BA59" s="57">
        <v>0</v>
      </c>
      <c r="BB59" s="64">
        <v>0</v>
      </c>
      <c r="BC59" s="50">
        <v>4.8190998921582398E-4</v>
      </c>
      <c r="BD59" s="42">
        <v>0</v>
      </c>
      <c r="BE59" s="32">
        <v>0</v>
      </c>
      <c r="BF59" s="50">
        <v>0.999999999999999</v>
      </c>
      <c r="BG59" s="50">
        <v>0</v>
      </c>
      <c r="BH59" s="50">
        <v>0</v>
      </c>
      <c r="BI59" s="50">
        <v>0</v>
      </c>
      <c r="BJ59" s="50">
        <v>0.17394454543273999</v>
      </c>
      <c r="BK59" s="42">
        <v>7.8295138662323703E-3</v>
      </c>
      <c r="BL59" s="32">
        <v>5.7363808341235702E-2</v>
      </c>
      <c r="BM59" s="42">
        <v>0.11505593747685</v>
      </c>
      <c r="BN59" s="32">
        <v>0.11409431735351799</v>
      </c>
    </row>
    <row r="60" spans="1:66" ht="15" thickBot="1" x14ac:dyDescent="0.4">
      <c r="A60" s="27" t="s">
        <v>123</v>
      </c>
      <c r="B60" s="28" t="s">
        <v>104</v>
      </c>
      <c r="C60" s="29" t="s">
        <v>106</v>
      </c>
      <c r="D60" s="30"/>
      <c r="E60" s="42">
        <v>1.9758628117317201E-3</v>
      </c>
      <c r="F60" s="31">
        <v>2.2499870766738402E-3</v>
      </c>
      <c r="G60" s="31">
        <v>0</v>
      </c>
      <c r="H60" s="32">
        <v>0</v>
      </c>
      <c r="I60" s="42">
        <v>0</v>
      </c>
      <c r="J60" s="64">
        <v>0</v>
      </c>
      <c r="K60" s="31">
        <v>0</v>
      </c>
      <c r="L60" s="32">
        <v>0</v>
      </c>
      <c r="M60" s="42">
        <v>0</v>
      </c>
      <c r="N60" s="31">
        <v>0</v>
      </c>
      <c r="O60" s="31">
        <v>0</v>
      </c>
      <c r="P60" s="32">
        <v>0</v>
      </c>
      <c r="Q60" s="42">
        <v>0</v>
      </c>
      <c r="R60" s="31">
        <v>0</v>
      </c>
      <c r="S60" s="31">
        <v>0</v>
      </c>
      <c r="T60" s="32">
        <v>0</v>
      </c>
      <c r="U60" s="42">
        <v>0</v>
      </c>
      <c r="V60" s="32">
        <v>5.8657096090077802E-4</v>
      </c>
      <c r="W60" s="42">
        <v>0</v>
      </c>
      <c r="X60" s="31">
        <v>0</v>
      </c>
      <c r="Y60" s="31">
        <v>0</v>
      </c>
      <c r="Z60" s="32">
        <v>0</v>
      </c>
      <c r="AA60" s="42">
        <v>0</v>
      </c>
      <c r="AB60" s="31">
        <v>2.5136371931649402E-3</v>
      </c>
      <c r="AC60" s="31">
        <v>0</v>
      </c>
      <c r="AD60" s="32">
        <v>0</v>
      </c>
      <c r="AE60" s="42">
        <v>0</v>
      </c>
      <c r="AF60" s="32">
        <v>0</v>
      </c>
      <c r="AG60" s="42">
        <v>0</v>
      </c>
      <c r="AH60" s="32">
        <v>0</v>
      </c>
      <c r="AI60" s="42">
        <v>0</v>
      </c>
      <c r="AJ60" s="32">
        <v>0</v>
      </c>
      <c r="AK60" s="42">
        <v>0</v>
      </c>
      <c r="AL60" s="32">
        <v>0</v>
      </c>
      <c r="AM60" s="42">
        <v>0</v>
      </c>
      <c r="AN60" s="32">
        <v>5.8484032493285902E-3</v>
      </c>
      <c r="AO60" s="42">
        <v>0</v>
      </c>
      <c r="AP60" s="32">
        <v>7.1256103263121102E-3</v>
      </c>
      <c r="AQ60" s="42">
        <v>0</v>
      </c>
      <c r="AR60" s="32">
        <v>0</v>
      </c>
      <c r="AS60" s="42">
        <v>0</v>
      </c>
      <c r="AT60" s="32">
        <v>0</v>
      </c>
      <c r="AU60" s="42">
        <v>0</v>
      </c>
      <c r="AV60" s="32">
        <v>0</v>
      </c>
      <c r="AW60" s="42">
        <v>9.0924102821283905E-3</v>
      </c>
      <c r="AX60" s="32">
        <v>6.93532538874764E-3</v>
      </c>
      <c r="AY60" s="42">
        <v>9.0890092978362994E-3</v>
      </c>
      <c r="AZ60" s="32">
        <v>9.9662904793170106E-3</v>
      </c>
      <c r="BA60" s="57">
        <v>0</v>
      </c>
      <c r="BB60" s="64">
        <v>0</v>
      </c>
      <c r="BC60" s="50">
        <v>0</v>
      </c>
      <c r="BD60" s="42">
        <v>0</v>
      </c>
      <c r="BE60" s="32">
        <v>0</v>
      </c>
      <c r="BF60" s="50">
        <v>0</v>
      </c>
      <c r="BG60" s="50">
        <v>1</v>
      </c>
      <c r="BH60" s="50">
        <v>0</v>
      </c>
      <c r="BI60" s="50">
        <v>8.3851943197123299E-3</v>
      </c>
      <c r="BJ60" s="50">
        <v>0</v>
      </c>
      <c r="BK60" s="42">
        <v>0</v>
      </c>
      <c r="BL60" s="32">
        <v>0</v>
      </c>
      <c r="BM60" s="42">
        <v>2.50170054538939E-2</v>
      </c>
      <c r="BN60" s="32">
        <v>2.4104599868563899E-2</v>
      </c>
    </row>
    <row r="61" spans="1:66" ht="15" thickBot="1" x14ac:dyDescent="0.4">
      <c r="A61" s="27" t="s">
        <v>107</v>
      </c>
      <c r="B61" s="28" t="s">
        <v>108</v>
      </c>
      <c r="C61" s="29" t="s">
        <v>110</v>
      </c>
      <c r="D61" s="30"/>
      <c r="E61" s="42">
        <v>0</v>
      </c>
      <c r="F61" s="31">
        <v>0</v>
      </c>
      <c r="G61" s="31">
        <v>0</v>
      </c>
      <c r="H61" s="32">
        <v>0</v>
      </c>
      <c r="I61" s="42">
        <v>0</v>
      </c>
      <c r="J61" s="64">
        <v>0</v>
      </c>
      <c r="K61" s="31">
        <v>0</v>
      </c>
      <c r="L61" s="32">
        <v>0</v>
      </c>
      <c r="M61" s="42">
        <v>0</v>
      </c>
      <c r="N61" s="31">
        <v>0</v>
      </c>
      <c r="O61" s="31">
        <v>0</v>
      </c>
      <c r="P61" s="32">
        <v>0</v>
      </c>
      <c r="Q61" s="42">
        <v>0</v>
      </c>
      <c r="R61" s="31">
        <v>0</v>
      </c>
      <c r="S61" s="31">
        <v>0</v>
      </c>
      <c r="T61" s="32">
        <v>0</v>
      </c>
      <c r="U61" s="42">
        <v>0</v>
      </c>
      <c r="V61" s="32">
        <v>0</v>
      </c>
      <c r="W61" s="42">
        <v>0</v>
      </c>
      <c r="X61" s="31">
        <v>0</v>
      </c>
      <c r="Y61" s="31">
        <v>0</v>
      </c>
      <c r="Z61" s="32">
        <v>0</v>
      </c>
      <c r="AA61" s="42">
        <v>0</v>
      </c>
      <c r="AB61" s="31">
        <v>0</v>
      </c>
      <c r="AC61" s="31">
        <v>0</v>
      </c>
      <c r="AD61" s="32">
        <v>0</v>
      </c>
      <c r="AE61" s="42">
        <v>0</v>
      </c>
      <c r="AF61" s="32">
        <v>0</v>
      </c>
      <c r="AG61" s="42">
        <v>0</v>
      </c>
      <c r="AH61" s="32">
        <v>0</v>
      </c>
      <c r="AI61" s="42">
        <v>0</v>
      </c>
      <c r="AJ61" s="32">
        <v>0</v>
      </c>
      <c r="AK61" s="42">
        <v>0</v>
      </c>
      <c r="AL61" s="32">
        <v>0</v>
      </c>
      <c r="AM61" s="42">
        <v>0</v>
      </c>
      <c r="AN61" s="32">
        <v>0</v>
      </c>
      <c r="AO61" s="42">
        <v>1.1917435986819E-2</v>
      </c>
      <c r="AP61" s="32">
        <v>2.2689099022739599E-2</v>
      </c>
      <c r="AQ61" s="42">
        <v>0</v>
      </c>
      <c r="AR61" s="32">
        <v>0</v>
      </c>
      <c r="AS61" s="42">
        <v>0</v>
      </c>
      <c r="AT61" s="32">
        <v>0</v>
      </c>
      <c r="AU61" s="42">
        <v>0</v>
      </c>
      <c r="AV61" s="32">
        <v>0</v>
      </c>
      <c r="AW61" s="42">
        <v>0</v>
      </c>
      <c r="AX61" s="32">
        <v>0</v>
      </c>
      <c r="AY61" s="42">
        <v>0</v>
      </c>
      <c r="AZ61" s="32">
        <v>0</v>
      </c>
      <c r="BA61" s="57">
        <v>0</v>
      </c>
      <c r="BB61" s="64">
        <v>0</v>
      </c>
      <c r="BC61" s="50">
        <v>0</v>
      </c>
      <c r="BD61" s="42">
        <v>0</v>
      </c>
      <c r="BE61" s="32">
        <v>0</v>
      </c>
      <c r="BF61" s="50">
        <v>0</v>
      </c>
      <c r="BG61" s="50">
        <v>0</v>
      </c>
      <c r="BH61" s="50">
        <v>1</v>
      </c>
      <c r="BI61" s="50">
        <v>0</v>
      </c>
      <c r="BJ61" s="50">
        <v>0</v>
      </c>
      <c r="BK61" s="42">
        <v>0</v>
      </c>
      <c r="BL61" s="32">
        <v>0</v>
      </c>
      <c r="BM61" s="42">
        <v>0</v>
      </c>
      <c r="BN61" s="32">
        <v>0</v>
      </c>
    </row>
    <row r="62" spans="1:66" ht="15" thickBot="1" x14ac:dyDescent="0.4">
      <c r="A62" s="27" t="s">
        <v>124</v>
      </c>
      <c r="B62" s="28" t="s">
        <v>109</v>
      </c>
      <c r="C62" s="29" t="s">
        <v>111</v>
      </c>
      <c r="D62" s="30"/>
      <c r="E62" s="42">
        <v>0</v>
      </c>
      <c r="F62" s="31">
        <v>0</v>
      </c>
      <c r="G62" s="31">
        <v>0</v>
      </c>
      <c r="H62" s="32">
        <v>0</v>
      </c>
      <c r="I62" s="42">
        <v>0</v>
      </c>
      <c r="J62" s="64">
        <v>2.9487826881040798E-3</v>
      </c>
      <c r="K62" s="31">
        <v>0</v>
      </c>
      <c r="L62" s="32">
        <v>3.4939588467647401E-3</v>
      </c>
      <c r="M62" s="42">
        <v>0</v>
      </c>
      <c r="N62" s="31">
        <v>0</v>
      </c>
      <c r="O62" s="31">
        <v>0</v>
      </c>
      <c r="P62" s="32">
        <v>0</v>
      </c>
      <c r="Q62" s="42">
        <v>0</v>
      </c>
      <c r="R62" s="31">
        <v>1.50754582855403E-3</v>
      </c>
      <c r="S62" s="31">
        <v>1.8581010020559999E-3</v>
      </c>
      <c r="T62" s="32">
        <v>7.7536583320770896E-4</v>
      </c>
      <c r="U62" s="42">
        <v>0</v>
      </c>
      <c r="V62" s="32">
        <v>4.98682414902915E-5</v>
      </c>
      <c r="W62" s="42">
        <v>0</v>
      </c>
      <c r="X62" s="31">
        <v>0</v>
      </c>
      <c r="Y62" s="31">
        <v>0</v>
      </c>
      <c r="Z62" s="32">
        <v>0</v>
      </c>
      <c r="AA62" s="42">
        <v>0</v>
      </c>
      <c r="AB62" s="31">
        <v>2.1370077096082401E-4</v>
      </c>
      <c r="AC62" s="31">
        <v>0</v>
      </c>
      <c r="AD62" s="32">
        <v>0</v>
      </c>
      <c r="AE62" s="42">
        <v>0</v>
      </c>
      <c r="AF62" s="32">
        <v>0</v>
      </c>
      <c r="AG62" s="42">
        <v>0</v>
      </c>
      <c r="AH62" s="32">
        <v>0</v>
      </c>
      <c r="AI62" s="42">
        <v>0</v>
      </c>
      <c r="AJ62" s="32">
        <v>0</v>
      </c>
      <c r="AK62" s="42">
        <v>1.4284080088451899E-3</v>
      </c>
      <c r="AL62" s="32">
        <v>2.9682842938609901E-3</v>
      </c>
      <c r="AM62" s="42">
        <v>1.3346075368567901E-2</v>
      </c>
      <c r="AN62" s="32">
        <v>2.6849398743847299E-3</v>
      </c>
      <c r="AO62" s="42">
        <v>5.66384217993261E-2</v>
      </c>
      <c r="AP62" s="32">
        <v>1.2600532498624299E-2</v>
      </c>
      <c r="AQ62" s="42">
        <v>3.8614368916585799E-4</v>
      </c>
      <c r="AR62" s="32">
        <v>0</v>
      </c>
      <c r="AS62" s="42">
        <v>0</v>
      </c>
      <c r="AT62" s="32">
        <v>2.8226935645959999E-4</v>
      </c>
      <c r="AU62" s="42">
        <v>0</v>
      </c>
      <c r="AV62" s="32">
        <v>0</v>
      </c>
      <c r="AW62" s="42">
        <v>0</v>
      </c>
      <c r="AX62" s="32">
        <v>0</v>
      </c>
      <c r="AY62" s="42">
        <v>0</v>
      </c>
      <c r="AZ62" s="32">
        <v>0</v>
      </c>
      <c r="BA62" s="57">
        <v>0</v>
      </c>
      <c r="BB62" s="64">
        <v>0</v>
      </c>
      <c r="BC62" s="50">
        <v>5.6421722879621103E-4</v>
      </c>
      <c r="BD62" s="42">
        <v>4.27631016032963E-3</v>
      </c>
      <c r="BE62" s="32">
        <v>2.6225630184015299E-3</v>
      </c>
      <c r="BF62" s="50">
        <v>0</v>
      </c>
      <c r="BG62" s="50">
        <v>8.3851943197123299E-3</v>
      </c>
      <c r="BH62" s="50">
        <v>0</v>
      </c>
      <c r="BI62" s="50">
        <v>0.999999999999999</v>
      </c>
      <c r="BJ62" s="50">
        <v>0.25192164804239398</v>
      </c>
      <c r="BK62" s="42">
        <v>0</v>
      </c>
      <c r="BL62" s="32">
        <v>0</v>
      </c>
      <c r="BM62" s="42">
        <v>2.5150114569728599E-2</v>
      </c>
      <c r="BN62" s="32">
        <v>2.73375286638614E-2</v>
      </c>
    </row>
    <row r="63" spans="1:66" ht="15" thickBot="1" x14ac:dyDescent="0.4">
      <c r="A63" s="27" t="s">
        <v>112</v>
      </c>
      <c r="B63" s="28" t="s">
        <v>113</v>
      </c>
      <c r="C63" s="29" t="s">
        <v>114</v>
      </c>
      <c r="D63" s="30"/>
      <c r="E63" s="42">
        <v>0</v>
      </c>
      <c r="F63" s="31">
        <v>0</v>
      </c>
      <c r="G63" s="31">
        <v>0</v>
      </c>
      <c r="H63" s="32">
        <v>0</v>
      </c>
      <c r="I63" s="42">
        <v>0</v>
      </c>
      <c r="J63" s="64">
        <v>0</v>
      </c>
      <c r="K63" s="31">
        <v>0</v>
      </c>
      <c r="L63" s="32">
        <v>1.6322313798403099E-2</v>
      </c>
      <c r="M63" s="42">
        <v>0</v>
      </c>
      <c r="N63" s="31">
        <v>0</v>
      </c>
      <c r="O63" s="31">
        <v>0</v>
      </c>
      <c r="P63" s="32">
        <v>0</v>
      </c>
      <c r="Q63" s="42">
        <v>0</v>
      </c>
      <c r="R63" s="31">
        <v>0</v>
      </c>
      <c r="S63" s="31">
        <v>0</v>
      </c>
      <c r="T63" s="32">
        <v>0</v>
      </c>
      <c r="U63" s="42">
        <v>0</v>
      </c>
      <c r="V63" s="32">
        <v>0</v>
      </c>
      <c r="W63" s="42">
        <v>0</v>
      </c>
      <c r="X63" s="31">
        <v>0</v>
      </c>
      <c r="Y63" s="31">
        <v>0</v>
      </c>
      <c r="Z63" s="32">
        <v>0</v>
      </c>
      <c r="AA63" s="42">
        <v>0</v>
      </c>
      <c r="AB63" s="31">
        <v>0</v>
      </c>
      <c r="AC63" s="31">
        <v>0</v>
      </c>
      <c r="AD63" s="32">
        <v>0</v>
      </c>
      <c r="AE63" s="42">
        <v>0</v>
      </c>
      <c r="AF63" s="32">
        <v>0</v>
      </c>
      <c r="AG63" s="42">
        <v>0</v>
      </c>
      <c r="AH63" s="32">
        <v>0</v>
      </c>
      <c r="AI63" s="42">
        <v>0</v>
      </c>
      <c r="AJ63" s="32">
        <v>0</v>
      </c>
      <c r="AK63" s="42">
        <v>9.2005474805775603E-3</v>
      </c>
      <c r="AL63" s="32">
        <v>1.75688801992279E-2</v>
      </c>
      <c r="AM63" s="42">
        <v>0</v>
      </c>
      <c r="AN63" s="32">
        <v>0</v>
      </c>
      <c r="AO63" s="42">
        <v>2.47910153160339E-2</v>
      </c>
      <c r="AP63" s="32">
        <v>4.6823966914537E-3</v>
      </c>
      <c r="AQ63" s="42">
        <v>0</v>
      </c>
      <c r="AR63" s="32">
        <v>0</v>
      </c>
      <c r="AS63" s="42">
        <v>0</v>
      </c>
      <c r="AT63" s="32">
        <v>0</v>
      </c>
      <c r="AU63" s="42">
        <v>0</v>
      </c>
      <c r="AV63" s="32">
        <v>0</v>
      </c>
      <c r="AW63" s="42">
        <v>0</v>
      </c>
      <c r="AX63" s="32">
        <v>0</v>
      </c>
      <c r="AY63" s="42">
        <v>0</v>
      </c>
      <c r="AZ63" s="32">
        <v>0</v>
      </c>
      <c r="BA63" s="57">
        <v>0</v>
      </c>
      <c r="BB63" s="64">
        <v>0</v>
      </c>
      <c r="BC63" s="50">
        <v>3.6341909109682299E-3</v>
      </c>
      <c r="BD63" s="42">
        <v>4.0398199833633401E-2</v>
      </c>
      <c r="BE63" s="32">
        <v>1.6892243268166299E-2</v>
      </c>
      <c r="BF63" s="50">
        <v>0.17394454543273999</v>
      </c>
      <c r="BG63" s="50">
        <v>0</v>
      </c>
      <c r="BH63" s="50">
        <v>0</v>
      </c>
      <c r="BI63" s="50">
        <v>0.25192164804239398</v>
      </c>
      <c r="BJ63" s="50">
        <v>1</v>
      </c>
      <c r="BK63" s="42">
        <v>0</v>
      </c>
      <c r="BL63" s="32">
        <v>3.8624401480826999E-2</v>
      </c>
      <c r="BM63" s="42">
        <v>7.4387513541844502E-2</v>
      </c>
      <c r="BN63" s="32">
        <v>0.120698266745702</v>
      </c>
    </row>
    <row r="64" spans="1:66" x14ac:dyDescent="0.35">
      <c r="A64" s="13" t="s">
        <v>116</v>
      </c>
      <c r="B64" s="14" t="s">
        <v>117</v>
      </c>
      <c r="C64" s="15" t="s">
        <v>119</v>
      </c>
      <c r="D64" s="16"/>
      <c r="E64" s="39">
        <v>0</v>
      </c>
      <c r="F64" s="17">
        <v>0</v>
      </c>
      <c r="G64" s="17">
        <v>0</v>
      </c>
      <c r="H64" s="18">
        <v>0</v>
      </c>
      <c r="I64" s="39">
        <v>0</v>
      </c>
      <c r="J64" s="62">
        <v>0</v>
      </c>
      <c r="K64" s="17">
        <v>1.35886837762637E-2</v>
      </c>
      <c r="L64" s="18">
        <v>0</v>
      </c>
      <c r="M64" s="39">
        <v>0</v>
      </c>
      <c r="N64" s="17">
        <v>0</v>
      </c>
      <c r="O64" s="17">
        <v>0</v>
      </c>
      <c r="P64" s="18">
        <v>0</v>
      </c>
      <c r="Q64" s="39">
        <v>0</v>
      </c>
      <c r="R64" s="17">
        <v>0</v>
      </c>
      <c r="S64" s="17">
        <v>0</v>
      </c>
      <c r="T64" s="18">
        <v>0</v>
      </c>
      <c r="U64" s="39">
        <v>0</v>
      </c>
      <c r="V64" s="18">
        <v>0</v>
      </c>
      <c r="W64" s="39">
        <v>0</v>
      </c>
      <c r="X64" s="17">
        <v>0</v>
      </c>
      <c r="Y64" s="17">
        <v>0</v>
      </c>
      <c r="Z64" s="18">
        <v>0</v>
      </c>
      <c r="AA64" s="39">
        <v>0</v>
      </c>
      <c r="AB64" s="17">
        <v>0</v>
      </c>
      <c r="AC64" s="17">
        <v>0</v>
      </c>
      <c r="AD64" s="18">
        <v>0</v>
      </c>
      <c r="AE64" s="39">
        <v>1.7805631628815999E-3</v>
      </c>
      <c r="AF64" s="18">
        <v>1.99579805658233E-3</v>
      </c>
      <c r="AG64" s="39">
        <v>0</v>
      </c>
      <c r="AH64" s="18">
        <v>0</v>
      </c>
      <c r="AI64" s="39">
        <v>6.8134403374777597E-3</v>
      </c>
      <c r="AJ64" s="18">
        <v>4.0930710283535402E-3</v>
      </c>
      <c r="AK64" s="39">
        <v>3.9058680729082897E-2</v>
      </c>
      <c r="AL64" s="18">
        <v>4.2044335895088603E-2</v>
      </c>
      <c r="AM64" s="39">
        <v>1.2372948149792101E-2</v>
      </c>
      <c r="AN64" s="18">
        <v>0</v>
      </c>
      <c r="AO64" s="39">
        <v>1.04318736495036E-2</v>
      </c>
      <c r="AP64" s="18">
        <v>1.00463191331806E-2</v>
      </c>
      <c r="AQ64" s="39">
        <v>8.0605896985101403E-3</v>
      </c>
      <c r="AR64" s="18">
        <v>1.61220880992879E-3</v>
      </c>
      <c r="AS64" s="39">
        <v>6.2544165207003796E-4</v>
      </c>
      <c r="AT64" s="18">
        <v>0</v>
      </c>
      <c r="AU64" s="39">
        <v>0</v>
      </c>
      <c r="AV64" s="18">
        <v>0</v>
      </c>
      <c r="AW64" s="39">
        <v>0</v>
      </c>
      <c r="AX64" s="18">
        <v>0</v>
      </c>
      <c r="AY64" s="39">
        <v>0</v>
      </c>
      <c r="AZ64" s="18">
        <v>0</v>
      </c>
      <c r="BA64" s="54">
        <v>0</v>
      </c>
      <c r="BB64" s="62">
        <v>0</v>
      </c>
      <c r="BC64" s="47">
        <v>6.10506061035477E-3</v>
      </c>
      <c r="BD64" s="39">
        <v>0</v>
      </c>
      <c r="BE64" s="18">
        <v>0</v>
      </c>
      <c r="BF64" s="47">
        <v>7.8295138662323703E-3</v>
      </c>
      <c r="BG64" s="47">
        <v>0</v>
      </c>
      <c r="BH64" s="47">
        <v>0</v>
      </c>
      <c r="BI64" s="47">
        <v>0</v>
      </c>
      <c r="BJ64" s="47">
        <v>0</v>
      </c>
      <c r="BK64" s="39">
        <v>1</v>
      </c>
      <c r="BL64" s="18">
        <v>0.55213871045343998</v>
      </c>
      <c r="BM64" s="39">
        <v>4.6123875749451398E-2</v>
      </c>
      <c r="BN64" s="18">
        <v>5.60749341342675E-2</v>
      </c>
    </row>
    <row r="65" spans="1:66" ht="15" thickBot="1" x14ac:dyDescent="0.4">
      <c r="A65" s="21"/>
      <c r="B65" s="22"/>
      <c r="C65" s="23" t="s">
        <v>120</v>
      </c>
      <c r="D65" s="24"/>
      <c r="E65" s="41">
        <v>0</v>
      </c>
      <c r="F65" s="25">
        <v>0</v>
      </c>
      <c r="G65" s="25">
        <v>0</v>
      </c>
      <c r="H65" s="26">
        <v>0</v>
      </c>
      <c r="I65" s="41">
        <v>0</v>
      </c>
      <c r="J65" s="63">
        <v>2.26080617090673E-2</v>
      </c>
      <c r="K65" s="25">
        <v>2.8231432322452399E-2</v>
      </c>
      <c r="L65" s="26">
        <v>5.8874461852682601E-3</v>
      </c>
      <c r="M65" s="41">
        <v>0</v>
      </c>
      <c r="N65" s="25">
        <v>0</v>
      </c>
      <c r="O65" s="25">
        <v>0</v>
      </c>
      <c r="P65" s="26">
        <v>0</v>
      </c>
      <c r="Q65" s="41">
        <v>0</v>
      </c>
      <c r="R65" s="25">
        <v>0</v>
      </c>
      <c r="S65" s="25">
        <v>0</v>
      </c>
      <c r="T65" s="26">
        <v>0</v>
      </c>
      <c r="U65" s="41">
        <v>0</v>
      </c>
      <c r="V65" s="26">
        <v>0</v>
      </c>
      <c r="W65" s="41">
        <v>0</v>
      </c>
      <c r="X65" s="25">
        <v>0</v>
      </c>
      <c r="Y65" s="25">
        <v>0</v>
      </c>
      <c r="Z65" s="26">
        <v>0</v>
      </c>
      <c r="AA65" s="41">
        <v>0</v>
      </c>
      <c r="AB65" s="25">
        <v>0</v>
      </c>
      <c r="AC65" s="25">
        <v>0</v>
      </c>
      <c r="AD65" s="26">
        <v>0</v>
      </c>
      <c r="AE65" s="41">
        <v>0</v>
      </c>
      <c r="AF65" s="26">
        <v>0</v>
      </c>
      <c r="AG65" s="41">
        <v>0</v>
      </c>
      <c r="AH65" s="26">
        <v>0</v>
      </c>
      <c r="AI65" s="41">
        <v>0</v>
      </c>
      <c r="AJ65" s="26">
        <v>0</v>
      </c>
      <c r="AK65" s="41">
        <v>6.7601732114068603E-3</v>
      </c>
      <c r="AL65" s="26">
        <v>1.5132667177614099E-2</v>
      </c>
      <c r="AM65" s="41">
        <v>0</v>
      </c>
      <c r="AN65" s="26">
        <v>0</v>
      </c>
      <c r="AO65" s="41">
        <v>1.62637407852258E-3</v>
      </c>
      <c r="AP65" s="26">
        <v>0</v>
      </c>
      <c r="AQ65" s="41">
        <v>1.25598253093896E-3</v>
      </c>
      <c r="AR65" s="26">
        <v>3.7896923234067102E-3</v>
      </c>
      <c r="AS65" s="41">
        <v>0</v>
      </c>
      <c r="AT65" s="26">
        <v>0</v>
      </c>
      <c r="AU65" s="41">
        <v>0</v>
      </c>
      <c r="AV65" s="26">
        <v>0</v>
      </c>
      <c r="AW65" s="41">
        <v>2.25773920031662E-3</v>
      </c>
      <c r="AX65" s="26">
        <v>1.50684868724145E-3</v>
      </c>
      <c r="AY65" s="41">
        <v>0</v>
      </c>
      <c r="AZ65" s="26">
        <v>0</v>
      </c>
      <c r="BA65" s="56">
        <v>0</v>
      </c>
      <c r="BB65" s="63">
        <v>0</v>
      </c>
      <c r="BC65" s="49">
        <v>1.2653714343720699E-2</v>
      </c>
      <c r="BD65" s="41">
        <v>0</v>
      </c>
      <c r="BE65" s="26">
        <v>0</v>
      </c>
      <c r="BF65" s="49">
        <v>5.7363808341235702E-2</v>
      </c>
      <c r="BG65" s="49">
        <v>0</v>
      </c>
      <c r="BH65" s="49">
        <v>0</v>
      </c>
      <c r="BI65" s="49">
        <v>0</v>
      </c>
      <c r="BJ65" s="49">
        <v>3.8624401480826999E-2</v>
      </c>
      <c r="BK65" s="41">
        <v>0.55213871045343998</v>
      </c>
      <c r="BL65" s="26">
        <v>1</v>
      </c>
      <c r="BM65" s="41">
        <v>0.32185823120666901</v>
      </c>
      <c r="BN65" s="26">
        <v>0.38246837792056498</v>
      </c>
    </row>
    <row r="66" spans="1:66" x14ac:dyDescent="0.35">
      <c r="A66" s="13" t="s">
        <v>115</v>
      </c>
      <c r="B66" s="14" t="s">
        <v>118</v>
      </c>
      <c r="C66" s="15" t="s">
        <v>121</v>
      </c>
      <c r="D66" s="16"/>
      <c r="E66" s="39">
        <v>0</v>
      </c>
      <c r="F66" s="17">
        <v>0</v>
      </c>
      <c r="G66" s="17">
        <v>0</v>
      </c>
      <c r="H66" s="18">
        <v>0</v>
      </c>
      <c r="I66" s="39">
        <v>2.30245380885515E-2</v>
      </c>
      <c r="J66" s="62">
        <v>2.0619410510007399E-2</v>
      </c>
      <c r="K66" s="17">
        <v>1.7655866043328999E-2</v>
      </c>
      <c r="L66" s="18">
        <v>4.9185301651073099E-2</v>
      </c>
      <c r="M66" s="39">
        <v>0</v>
      </c>
      <c r="N66" s="17">
        <v>0</v>
      </c>
      <c r="O66" s="17">
        <v>0</v>
      </c>
      <c r="P66" s="18">
        <v>0</v>
      </c>
      <c r="Q66" s="39">
        <v>0</v>
      </c>
      <c r="R66" s="17">
        <v>0</v>
      </c>
      <c r="S66" s="17">
        <v>3.8805166333630002E-3</v>
      </c>
      <c r="T66" s="18">
        <v>0</v>
      </c>
      <c r="U66" s="39">
        <v>0</v>
      </c>
      <c r="V66" s="18">
        <v>0</v>
      </c>
      <c r="W66" s="39">
        <v>0</v>
      </c>
      <c r="X66" s="17">
        <v>0</v>
      </c>
      <c r="Y66" s="17">
        <v>0</v>
      </c>
      <c r="Z66" s="18">
        <v>0</v>
      </c>
      <c r="AA66" s="39">
        <v>0</v>
      </c>
      <c r="AB66" s="17">
        <v>6.6413603906941801E-4</v>
      </c>
      <c r="AC66" s="17">
        <v>0</v>
      </c>
      <c r="AD66" s="18">
        <v>0</v>
      </c>
      <c r="AE66" s="39">
        <v>0</v>
      </c>
      <c r="AF66" s="18">
        <v>0</v>
      </c>
      <c r="AG66" s="39">
        <v>1.7570176357501199E-3</v>
      </c>
      <c r="AH66" s="18">
        <v>0</v>
      </c>
      <c r="AI66" s="39">
        <v>9.0298027175310398E-3</v>
      </c>
      <c r="AJ66" s="18">
        <v>3.0558931401084501E-3</v>
      </c>
      <c r="AK66" s="39">
        <v>1.8151333843982299E-2</v>
      </c>
      <c r="AL66" s="18">
        <v>1.8050668686176701E-2</v>
      </c>
      <c r="AM66" s="39">
        <v>0</v>
      </c>
      <c r="AN66" s="18">
        <v>0</v>
      </c>
      <c r="AO66" s="39">
        <v>1.9935752240967601E-2</v>
      </c>
      <c r="AP66" s="18">
        <v>4.9702753546432398E-3</v>
      </c>
      <c r="AQ66" s="39">
        <v>0</v>
      </c>
      <c r="AR66" s="18">
        <v>0</v>
      </c>
      <c r="AS66" s="39">
        <v>0</v>
      </c>
      <c r="AT66" s="18">
        <v>0</v>
      </c>
      <c r="AU66" s="39">
        <v>0</v>
      </c>
      <c r="AV66" s="18">
        <v>0</v>
      </c>
      <c r="AW66" s="39">
        <v>7.8659295352541906E-3</v>
      </c>
      <c r="AX66" s="18">
        <v>6.0469341006548398E-3</v>
      </c>
      <c r="AY66" s="39">
        <v>0</v>
      </c>
      <c r="AZ66" s="18">
        <v>0</v>
      </c>
      <c r="BA66" s="54">
        <v>0</v>
      </c>
      <c r="BB66" s="62">
        <v>0</v>
      </c>
      <c r="BC66" s="47">
        <v>2.42604519606184E-2</v>
      </c>
      <c r="BD66" s="39">
        <v>6.6851984514661705E-2</v>
      </c>
      <c r="BE66" s="18">
        <v>0.162254896306396</v>
      </c>
      <c r="BF66" s="47">
        <v>0.11505593747685</v>
      </c>
      <c r="BG66" s="47">
        <v>2.50170054538939E-2</v>
      </c>
      <c r="BH66" s="47">
        <v>0</v>
      </c>
      <c r="BI66" s="47">
        <v>2.5150114569728599E-2</v>
      </c>
      <c r="BJ66" s="47">
        <v>7.4387513541844502E-2</v>
      </c>
      <c r="BK66" s="39">
        <v>4.6123875749451398E-2</v>
      </c>
      <c r="BL66" s="18">
        <v>0.32185823120666901</v>
      </c>
      <c r="BM66" s="39">
        <v>1</v>
      </c>
      <c r="BN66" s="18">
        <v>0.85053417597761105</v>
      </c>
    </row>
    <row r="67" spans="1:66" ht="15" thickBot="1" x14ac:dyDescent="0.4">
      <c r="A67" s="21"/>
      <c r="B67" s="22"/>
      <c r="C67" s="23" t="s">
        <v>122</v>
      </c>
      <c r="D67" s="24"/>
      <c r="E67" s="41">
        <v>0</v>
      </c>
      <c r="F67" s="25">
        <v>0</v>
      </c>
      <c r="G67" s="25">
        <v>0</v>
      </c>
      <c r="H67" s="26">
        <v>0</v>
      </c>
      <c r="I67" s="41">
        <v>2.3636896646908798E-2</v>
      </c>
      <c r="J67" s="63">
        <v>2.38408697212973E-2</v>
      </c>
      <c r="K67" s="25">
        <v>2.3438661353498098E-2</v>
      </c>
      <c r="L67" s="26">
        <v>6.0429264975935301E-2</v>
      </c>
      <c r="M67" s="41">
        <v>0</v>
      </c>
      <c r="N67" s="25">
        <v>0</v>
      </c>
      <c r="O67" s="25">
        <v>0</v>
      </c>
      <c r="P67" s="26">
        <v>0</v>
      </c>
      <c r="Q67" s="41">
        <v>0</v>
      </c>
      <c r="R67" s="25">
        <v>0</v>
      </c>
      <c r="S67" s="25">
        <v>2.24339322073327E-3</v>
      </c>
      <c r="T67" s="26">
        <v>0</v>
      </c>
      <c r="U67" s="41">
        <v>0</v>
      </c>
      <c r="V67" s="26">
        <v>6.1437574786509406E-5</v>
      </c>
      <c r="W67" s="41">
        <v>0</v>
      </c>
      <c r="X67" s="25">
        <v>0</v>
      </c>
      <c r="Y67" s="25">
        <v>0</v>
      </c>
      <c r="Z67" s="26">
        <v>0</v>
      </c>
      <c r="AA67" s="41">
        <v>0</v>
      </c>
      <c r="AB67" s="25">
        <v>7.6789686965045496E-4</v>
      </c>
      <c r="AC67" s="25">
        <v>0</v>
      </c>
      <c r="AD67" s="26">
        <v>0</v>
      </c>
      <c r="AE67" s="41">
        <v>0</v>
      </c>
      <c r="AF67" s="26">
        <v>0</v>
      </c>
      <c r="AG67" s="41">
        <v>7.8552263649289394E-3</v>
      </c>
      <c r="AH67" s="26">
        <v>2.49210372159507E-3</v>
      </c>
      <c r="AI67" s="41">
        <v>9.2122655677447408E-3</v>
      </c>
      <c r="AJ67" s="26">
        <v>1.3707611663335799E-2</v>
      </c>
      <c r="AK67" s="41">
        <v>2.0797093417408201E-2</v>
      </c>
      <c r="AL67" s="26">
        <v>2.01789525109035E-2</v>
      </c>
      <c r="AM67" s="41">
        <v>0</v>
      </c>
      <c r="AN67" s="26">
        <v>0</v>
      </c>
      <c r="AO67" s="41">
        <v>2.2958930736130801E-2</v>
      </c>
      <c r="AP67" s="26">
        <v>7.8365493491621401E-3</v>
      </c>
      <c r="AQ67" s="41">
        <v>2.0586059275231701E-3</v>
      </c>
      <c r="AR67" s="26">
        <v>7.5567206242187397E-4</v>
      </c>
      <c r="AS67" s="41">
        <v>0</v>
      </c>
      <c r="AT67" s="26">
        <v>0</v>
      </c>
      <c r="AU67" s="41">
        <v>0</v>
      </c>
      <c r="AV67" s="26">
        <v>0</v>
      </c>
      <c r="AW67" s="41">
        <v>8.9520063811144007E-3</v>
      </c>
      <c r="AX67" s="26">
        <v>7.3730365915048602E-3</v>
      </c>
      <c r="AY67" s="41">
        <v>0</v>
      </c>
      <c r="AZ67" s="26">
        <v>0</v>
      </c>
      <c r="BA67" s="56">
        <v>0</v>
      </c>
      <c r="BB67" s="63">
        <v>0</v>
      </c>
      <c r="BC67" s="49">
        <v>2.1423042987576899E-2</v>
      </c>
      <c r="BD67" s="41">
        <v>3.1104879829879702E-2</v>
      </c>
      <c r="BE67" s="26">
        <v>0.11081337555293599</v>
      </c>
      <c r="BF67" s="49">
        <v>0.11409431735351799</v>
      </c>
      <c r="BG67" s="49">
        <v>2.4104599868563899E-2</v>
      </c>
      <c r="BH67" s="49">
        <v>0</v>
      </c>
      <c r="BI67" s="49">
        <v>2.73375286638614E-2</v>
      </c>
      <c r="BJ67" s="49">
        <v>0.120698266745702</v>
      </c>
      <c r="BK67" s="41">
        <v>5.60749341342675E-2</v>
      </c>
      <c r="BL67" s="26">
        <v>0.38246837792056498</v>
      </c>
      <c r="BM67" s="41">
        <v>0.85053417597761105</v>
      </c>
      <c r="BN67" s="26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4A6A6-D502-4A1A-943F-45EB51A84971}">
  <dimension ref="A1:BN67"/>
  <sheetViews>
    <sheetView zoomScale="80" zoomScaleNormal="8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J62" sqref="J62"/>
    </sheetView>
  </sheetViews>
  <sheetFormatPr defaultRowHeight="14.5" x14ac:dyDescent="0.35"/>
  <cols>
    <col min="1" max="1" width="13.453125" customWidth="1"/>
    <col min="2" max="2" width="12.90625" customWidth="1"/>
    <col min="3" max="3" width="11.54296875" customWidth="1"/>
    <col min="4" max="4" width="14.1796875" bestFit="1" customWidth="1"/>
    <col min="5" max="66" width="10.90625" customWidth="1"/>
  </cols>
  <sheetData>
    <row r="1" spans="1:66" ht="15" thickBot="1" x14ac:dyDescent="0.4">
      <c r="A1" s="1" t="s">
        <v>201</v>
      </c>
    </row>
    <row r="2" spans="1:66" x14ac:dyDescent="0.35">
      <c r="D2" s="4" t="s">
        <v>0</v>
      </c>
      <c r="E2" s="13" t="s">
        <v>3</v>
      </c>
      <c r="F2" s="14"/>
      <c r="G2" s="14"/>
      <c r="H2" s="33"/>
      <c r="I2" s="13" t="s">
        <v>4</v>
      </c>
      <c r="J2" s="58"/>
      <c r="K2" s="14" t="s">
        <v>5</v>
      </c>
      <c r="L2" s="33"/>
      <c r="M2" s="13" t="s">
        <v>23</v>
      </c>
      <c r="N2" s="14"/>
      <c r="O2" s="14"/>
      <c r="P2" s="33"/>
      <c r="Q2" s="13" t="s">
        <v>29</v>
      </c>
      <c r="R2" s="14"/>
      <c r="S2" s="14"/>
      <c r="T2" s="33"/>
      <c r="U2" s="13" t="s">
        <v>8</v>
      </c>
      <c r="V2" s="33"/>
      <c r="W2" s="13" t="s">
        <v>9</v>
      </c>
      <c r="X2" s="14"/>
      <c r="Y2" s="14"/>
      <c r="Z2" s="33"/>
      <c r="AA2" s="13" t="s">
        <v>41</v>
      </c>
      <c r="AB2" s="14"/>
      <c r="AC2" s="14"/>
      <c r="AD2" s="33"/>
      <c r="AE2" s="13" t="s">
        <v>46</v>
      </c>
      <c r="AF2" s="33"/>
      <c r="AG2" s="13" t="s">
        <v>50</v>
      </c>
      <c r="AH2" s="33"/>
      <c r="AI2" s="13" t="s">
        <v>54</v>
      </c>
      <c r="AJ2" s="33"/>
      <c r="AK2" s="13" t="s">
        <v>58</v>
      </c>
      <c r="AL2" s="33"/>
      <c r="AM2" s="13" t="s">
        <v>62</v>
      </c>
      <c r="AN2" s="33"/>
      <c r="AO2" s="13" t="s">
        <v>66</v>
      </c>
      <c r="AP2" s="33"/>
      <c r="AQ2" s="13" t="s">
        <v>70</v>
      </c>
      <c r="AR2" s="33"/>
      <c r="AS2" s="13" t="s">
        <v>74</v>
      </c>
      <c r="AT2" s="33"/>
      <c r="AU2" s="13" t="s">
        <v>78</v>
      </c>
      <c r="AV2" s="33"/>
      <c r="AW2" s="13" t="s">
        <v>82</v>
      </c>
      <c r="AX2" s="33"/>
      <c r="AY2" s="13" t="s">
        <v>86</v>
      </c>
      <c r="AZ2" s="33"/>
      <c r="BA2" s="80" t="s">
        <v>90</v>
      </c>
      <c r="BB2" s="33" t="s">
        <v>91</v>
      </c>
      <c r="BC2" s="43" t="s">
        <v>95</v>
      </c>
      <c r="BD2" s="13" t="s">
        <v>98</v>
      </c>
      <c r="BE2" s="33"/>
      <c r="BF2" s="43" t="s">
        <v>102</v>
      </c>
      <c r="BG2" s="43" t="s">
        <v>191</v>
      </c>
      <c r="BH2" s="43" t="s">
        <v>107</v>
      </c>
      <c r="BI2" s="43" t="s">
        <v>124</v>
      </c>
      <c r="BJ2" s="43" t="s">
        <v>112</v>
      </c>
      <c r="BK2" s="13" t="s">
        <v>116</v>
      </c>
      <c r="BL2" s="33"/>
      <c r="BM2" s="13" t="s">
        <v>115</v>
      </c>
      <c r="BN2" s="33"/>
    </row>
    <row r="3" spans="1:66" x14ac:dyDescent="0.35">
      <c r="D3" s="4" t="s">
        <v>125</v>
      </c>
      <c r="E3" s="19" t="s">
        <v>10</v>
      </c>
      <c r="H3" s="34"/>
      <c r="I3" s="19" t="s">
        <v>11</v>
      </c>
      <c r="J3" s="59"/>
      <c r="K3" t="s">
        <v>12</v>
      </c>
      <c r="L3" s="34"/>
      <c r="M3" s="19" t="s">
        <v>6</v>
      </c>
      <c r="P3" s="34"/>
      <c r="Q3" s="19" t="s">
        <v>7</v>
      </c>
      <c r="T3" s="34"/>
      <c r="U3" s="19" t="s">
        <v>13</v>
      </c>
      <c r="V3" s="34"/>
      <c r="W3" s="19" t="s">
        <v>14</v>
      </c>
      <c r="Z3" s="34"/>
      <c r="AA3" s="19" t="s">
        <v>24</v>
      </c>
      <c r="AD3" s="34"/>
      <c r="AE3" s="19" t="s">
        <v>48</v>
      </c>
      <c r="AF3" s="34"/>
      <c r="AG3" s="19" t="s">
        <v>51</v>
      </c>
      <c r="AH3" s="34"/>
      <c r="AI3" s="19" t="s">
        <v>55</v>
      </c>
      <c r="AJ3" s="34"/>
      <c r="AK3" s="19" t="s">
        <v>59</v>
      </c>
      <c r="AL3" s="34"/>
      <c r="AM3" s="19" t="s">
        <v>63</v>
      </c>
      <c r="AN3" s="34"/>
      <c r="AO3" s="19" t="s">
        <v>67</v>
      </c>
      <c r="AP3" s="34"/>
      <c r="AQ3" s="19" t="s">
        <v>71</v>
      </c>
      <c r="AR3" s="34"/>
      <c r="AS3" s="19" t="s">
        <v>75</v>
      </c>
      <c r="AT3" s="34"/>
      <c r="AU3" s="19" t="s">
        <v>79</v>
      </c>
      <c r="AV3" s="34"/>
      <c r="AW3" s="19" t="s">
        <v>85</v>
      </c>
      <c r="AX3" s="34"/>
      <c r="AY3" s="19" t="s">
        <v>87</v>
      </c>
      <c r="AZ3" s="34"/>
      <c r="BA3" s="51" t="s">
        <v>92</v>
      </c>
      <c r="BB3" s="34" t="s">
        <v>92</v>
      </c>
      <c r="BC3" s="44" t="s">
        <v>96</v>
      </c>
      <c r="BD3" s="19" t="s">
        <v>99</v>
      </c>
      <c r="BE3" s="34" t="s">
        <v>99</v>
      </c>
      <c r="BF3" s="44" t="s">
        <v>103</v>
      </c>
      <c r="BG3" s="44" t="s">
        <v>104</v>
      </c>
      <c r="BH3" s="44" t="s">
        <v>108</v>
      </c>
      <c r="BI3" s="44" t="s">
        <v>109</v>
      </c>
      <c r="BJ3" s="44" t="s">
        <v>113</v>
      </c>
      <c r="BK3" s="19" t="s">
        <v>117</v>
      </c>
      <c r="BL3" s="34"/>
      <c r="BM3" s="19" t="s">
        <v>118</v>
      </c>
      <c r="BN3" s="34"/>
    </row>
    <row r="4" spans="1:66" x14ac:dyDescent="0.35">
      <c r="D4" s="81" t="s">
        <v>126</v>
      </c>
      <c r="E4" s="5" t="s">
        <v>127</v>
      </c>
      <c r="F4" s="5" t="s">
        <v>128</v>
      </c>
      <c r="G4" s="5" t="s">
        <v>129</v>
      </c>
      <c r="H4" s="36" t="s">
        <v>130</v>
      </c>
      <c r="I4" s="5" t="s">
        <v>131</v>
      </c>
      <c r="J4" s="60" t="s">
        <v>132</v>
      </c>
      <c r="K4" s="5" t="s">
        <v>133</v>
      </c>
      <c r="L4" s="36" t="s">
        <v>134</v>
      </c>
      <c r="M4" s="5" t="s">
        <v>135</v>
      </c>
      <c r="N4" s="5" t="s">
        <v>136</v>
      </c>
      <c r="O4" s="5" t="s">
        <v>137</v>
      </c>
      <c r="P4" s="36" t="s">
        <v>138</v>
      </c>
      <c r="Q4" s="5" t="s">
        <v>139</v>
      </c>
      <c r="R4" s="5" t="s">
        <v>140</v>
      </c>
      <c r="S4" s="5" t="s">
        <v>141</v>
      </c>
      <c r="T4" s="36" t="s">
        <v>142</v>
      </c>
      <c r="U4" s="5" t="s">
        <v>143</v>
      </c>
      <c r="V4" s="36" t="s">
        <v>144</v>
      </c>
      <c r="W4" s="5" t="s">
        <v>145</v>
      </c>
      <c r="X4" s="5" t="s">
        <v>146</v>
      </c>
      <c r="Y4" s="5" t="s">
        <v>147</v>
      </c>
      <c r="Z4" s="36" t="s">
        <v>148</v>
      </c>
      <c r="AA4" s="5" t="s">
        <v>149</v>
      </c>
      <c r="AB4" s="5" t="s">
        <v>150</v>
      </c>
      <c r="AC4" s="5" t="s">
        <v>151</v>
      </c>
      <c r="AD4" s="36" t="s">
        <v>152</v>
      </c>
      <c r="AE4" s="5" t="s">
        <v>153</v>
      </c>
      <c r="AF4" s="36" t="s">
        <v>154</v>
      </c>
      <c r="AG4" s="5" t="s">
        <v>156</v>
      </c>
      <c r="AH4" s="36" t="s">
        <v>157</v>
      </c>
      <c r="AI4" s="5" t="s">
        <v>158</v>
      </c>
      <c r="AJ4" s="36" t="s">
        <v>159</v>
      </c>
      <c r="AK4" s="5" t="s">
        <v>160</v>
      </c>
      <c r="AL4" s="36" t="s">
        <v>161</v>
      </c>
      <c r="AM4" s="5" t="s">
        <v>162</v>
      </c>
      <c r="AN4" s="36" t="s">
        <v>163</v>
      </c>
      <c r="AO4" s="5" t="s">
        <v>164</v>
      </c>
      <c r="AP4" s="36" t="s">
        <v>165</v>
      </c>
      <c r="AQ4" s="5" t="s">
        <v>166</v>
      </c>
      <c r="AR4" s="36" t="s">
        <v>167</v>
      </c>
      <c r="AS4" s="5" t="s">
        <v>168</v>
      </c>
      <c r="AT4" s="36" t="s">
        <v>169</v>
      </c>
      <c r="AU4" s="5" t="s">
        <v>170</v>
      </c>
      <c r="AV4" s="36" t="s">
        <v>171</v>
      </c>
      <c r="AW4" s="5" t="s">
        <v>172</v>
      </c>
      <c r="AX4" s="36" t="s">
        <v>173</v>
      </c>
      <c r="AY4" s="5" t="s">
        <v>174</v>
      </c>
      <c r="AZ4" s="36" t="s">
        <v>175</v>
      </c>
      <c r="BA4" s="60" t="s">
        <v>176</v>
      </c>
      <c r="BB4" s="82" t="s">
        <v>177</v>
      </c>
      <c r="BC4" s="45" t="s">
        <v>178</v>
      </c>
      <c r="BD4" s="5" t="s">
        <v>179</v>
      </c>
      <c r="BE4" s="36" t="s">
        <v>180</v>
      </c>
      <c r="BF4" s="45" t="s">
        <v>182</v>
      </c>
      <c r="BG4" s="45" t="s">
        <v>183</v>
      </c>
      <c r="BH4" s="45" t="s">
        <v>184</v>
      </c>
      <c r="BI4" s="45" t="s">
        <v>185</v>
      </c>
      <c r="BJ4" s="45" t="s">
        <v>186</v>
      </c>
      <c r="BK4" s="5" t="s">
        <v>187</v>
      </c>
      <c r="BL4" s="36" t="s">
        <v>188</v>
      </c>
      <c r="BM4" s="5" t="s">
        <v>189</v>
      </c>
      <c r="BN4" s="36" t="s">
        <v>190</v>
      </c>
    </row>
    <row r="5" spans="1:66" ht="15" thickBot="1" x14ac:dyDescent="0.4">
      <c r="A5" s="4" t="s">
        <v>0</v>
      </c>
      <c r="B5" s="4" t="s">
        <v>125</v>
      </c>
      <c r="C5" s="4" t="s">
        <v>126</v>
      </c>
      <c r="D5" s="3"/>
      <c r="E5" s="37"/>
      <c r="F5" s="3"/>
      <c r="G5" s="3"/>
      <c r="H5" s="38"/>
      <c r="I5" s="37"/>
      <c r="J5" s="61"/>
      <c r="K5" s="3"/>
      <c r="L5" s="38"/>
      <c r="M5" s="37"/>
      <c r="N5" s="3"/>
      <c r="O5" s="3"/>
      <c r="P5" s="38"/>
      <c r="Q5" s="37"/>
      <c r="R5" s="3"/>
      <c r="S5" s="3"/>
      <c r="T5" s="38"/>
      <c r="U5" s="37"/>
      <c r="V5" s="38"/>
      <c r="W5" s="37"/>
      <c r="X5" s="3"/>
      <c r="Y5" s="3"/>
      <c r="Z5" s="38"/>
      <c r="AA5" s="37"/>
      <c r="AB5" s="3"/>
      <c r="AC5" s="3"/>
      <c r="AD5" s="38"/>
      <c r="AE5" s="37"/>
      <c r="AF5" s="38"/>
      <c r="AG5" s="37"/>
      <c r="AH5" s="38"/>
      <c r="AI5" s="37"/>
      <c r="AJ5" s="38"/>
      <c r="AK5" s="37"/>
      <c r="AL5" s="38"/>
      <c r="AM5" s="37"/>
      <c r="AN5" s="38"/>
      <c r="AO5" s="37"/>
      <c r="AP5" s="38"/>
      <c r="AQ5" s="37"/>
      <c r="AR5" s="38"/>
      <c r="AS5" s="37"/>
      <c r="AT5" s="38"/>
      <c r="AU5" s="37"/>
      <c r="AV5" s="38"/>
      <c r="AW5" s="37"/>
      <c r="AX5" s="38"/>
      <c r="AY5" s="37"/>
      <c r="AZ5" s="38"/>
      <c r="BA5" s="53"/>
      <c r="BB5" s="38"/>
      <c r="BC5" s="46"/>
      <c r="BD5" s="37"/>
      <c r="BE5" s="38"/>
      <c r="BF5" s="46"/>
      <c r="BG5" s="46"/>
      <c r="BH5" s="46"/>
      <c r="BI5" s="46"/>
      <c r="BJ5" s="46"/>
      <c r="BK5" s="37"/>
      <c r="BL5" s="38"/>
      <c r="BM5" s="37"/>
      <c r="BN5" s="38"/>
    </row>
    <row r="6" spans="1:66" x14ac:dyDescent="0.35">
      <c r="A6" s="13" t="s">
        <v>3</v>
      </c>
      <c r="B6" s="14" t="s">
        <v>10</v>
      </c>
      <c r="C6" s="15" t="s">
        <v>127</v>
      </c>
      <c r="D6" s="16"/>
      <c r="E6" s="39">
        <v>0.999999999999999</v>
      </c>
      <c r="F6" s="17">
        <v>0.85130768604316598</v>
      </c>
      <c r="G6" s="17">
        <v>0.83477949674234198</v>
      </c>
      <c r="H6" s="18">
        <v>0.83543962179703501</v>
      </c>
      <c r="I6" s="39">
        <v>0.100401454679505</v>
      </c>
      <c r="J6" s="62">
        <v>8.7200476304511595E-2</v>
      </c>
      <c r="K6" s="17">
        <v>8.4786195808948403E-2</v>
      </c>
      <c r="L6" s="18">
        <v>9.6184708653841405E-2</v>
      </c>
      <c r="M6" s="39">
        <v>2.42916805995546E-2</v>
      </c>
      <c r="N6" s="17">
        <v>1.8924532824037901E-2</v>
      </c>
      <c r="O6" s="17">
        <v>1.38502916352281E-2</v>
      </c>
      <c r="P6" s="18">
        <v>1.2092664633912601E-2</v>
      </c>
      <c r="Q6" s="39">
        <v>1.0533792428513E-2</v>
      </c>
      <c r="R6" s="17">
        <v>1.52043777073303E-2</v>
      </c>
      <c r="S6" s="17">
        <v>7.6933127509433699E-3</v>
      </c>
      <c r="T6" s="18">
        <v>8.0180081998190295E-3</v>
      </c>
      <c r="U6" s="39">
        <v>1.6177593369988901E-2</v>
      </c>
      <c r="V6" s="18">
        <v>1.49664535370328E-2</v>
      </c>
      <c r="W6" s="39">
        <v>1.16867298882289E-2</v>
      </c>
      <c r="X6" s="17">
        <v>1.2369189411619399E-2</v>
      </c>
      <c r="Y6" s="17">
        <v>1.00268264059404E-2</v>
      </c>
      <c r="Z6" s="18">
        <v>1.2945856540075001E-2</v>
      </c>
      <c r="AA6" s="39">
        <v>1.5040463440216499E-3</v>
      </c>
      <c r="AB6" s="17">
        <v>1.54022819231087E-3</v>
      </c>
      <c r="AC6" s="17">
        <v>1.9570812723456099E-3</v>
      </c>
      <c r="AD6" s="18">
        <v>1.23450416453498E-3</v>
      </c>
      <c r="AE6" s="39">
        <v>1.37602488161071E-2</v>
      </c>
      <c r="AF6" s="18">
        <v>1.8767386218153399E-2</v>
      </c>
      <c r="AG6" s="39">
        <v>0.125184804242329</v>
      </c>
      <c r="AH6" s="18">
        <v>0.109543364003942</v>
      </c>
      <c r="AI6" s="39">
        <v>5.9730497990071005E-4</v>
      </c>
      <c r="AJ6" s="18">
        <v>4.4274305906786898E-4</v>
      </c>
      <c r="AK6" s="39">
        <v>0</v>
      </c>
      <c r="AL6" s="18">
        <v>3.6546324707344298E-3</v>
      </c>
      <c r="AM6" s="39">
        <v>2.69305776748297E-2</v>
      </c>
      <c r="AN6" s="18">
        <v>8.7587570142178897E-3</v>
      </c>
      <c r="AO6" s="39">
        <v>3.02913033096256E-3</v>
      </c>
      <c r="AP6" s="18">
        <v>1.25005242481145E-2</v>
      </c>
      <c r="AQ6" s="39">
        <v>9.27882930399941E-4</v>
      </c>
      <c r="AR6" s="18">
        <v>7.4740995052738801E-4</v>
      </c>
      <c r="AS6" s="39">
        <v>5.9493291949800998E-2</v>
      </c>
      <c r="AT6" s="18">
        <v>4.2040538921935301E-2</v>
      </c>
      <c r="AU6" s="39">
        <v>2.22939112090501E-2</v>
      </c>
      <c r="AV6" s="18">
        <v>1.9116442532241401E-2</v>
      </c>
      <c r="AW6" s="39">
        <v>8.2950225141323695E-3</v>
      </c>
      <c r="AX6" s="18">
        <v>1.06585826093813E-2</v>
      </c>
      <c r="AY6" s="39">
        <v>0</v>
      </c>
      <c r="AZ6" s="18">
        <v>1.01470417554909E-3</v>
      </c>
      <c r="BA6" s="54">
        <v>3.9516645660927899E-2</v>
      </c>
      <c r="BB6" s="18">
        <v>3.3705945805490002E-2</v>
      </c>
      <c r="BC6" s="47">
        <v>6.9411756120128596E-3</v>
      </c>
      <c r="BD6" s="39">
        <v>8.64049695901427E-3</v>
      </c>
      <c r="BE6" s="18">
        <v>8.0045018593031207E-3</v>
      </c>
      <c r="BF6" s="47">
        <v>2.3843724061972699E-3</v>
      </c>
      <c r="BG6" s="47">
        <v>1.6888601548161401E-3</v>
      </c>
      <c r="BH6" s="47">
        <v>1.1701392286133699E-3</v>
      </c>
      <c r="BI6" s="47">
        <v>2.40841995118514E-3</v>
      </c>
      <c r="BJ6" s="47">
        <v>0</v>
      </c>
      <c r="BK6" s="39">
        <v>2.0542874419720702E-3</v>
      </c>
      <c r="BL6" s="18">
        <v>9.6471753852141802E-4</v>
      </c>
      <c r="BM6" s="39">
        <v>3.5244003317805702E-4</v>
      </c>
      <c r="BN6" s="18">
        <v>1.1112362723025701E-3</v>
      </c>
    </row>
    <row r="7" spans="1:66" x14ac:dyDescent="0.35">
      <c r="A7" s="19"/>
      <c r="C7" s="5" t="s">
        <v>128</v>
      </c>
      <c r="D7" s="3"/>
      <c r="E7" s="40">
        <v>0.85130768604316598</v>
      </c>
      <c r="F7" s="6">
        <v>1</v>
      </c>
      <c r="G7" s="6">
        <v>0.81589321886738997</v>
      </c>
      <c r="H7" s="20">
        <v>0.82928632564103</v>
      </c>
      <c r="I7" s="40">
        <v>8.1296259865165907E-2</v>
      </c>
      <c r="J7" s="7">
        <v>6.9172938244526E-2</v>
      </c>
      <c r="K7" s="6">
        <v>6.4916237316706593E-2</v>
      </c>
      <c r="L7" s="20">
        <v>7.5445502448063695E-2</v>
      </c>
      <c r="M7" s="40">
        <v>4.46700045160957E-2</v>
      </c>
      <c r="N7" s="6">
        <v>4.3343538225959002E-2</v>
      </c>
      <c r="O7" s="6">
        <v>3.6963139726117998E-2</v>
      </c>
      <c r="P7" s="20">
        <v>3.2281989728645301E-2</v>
      </c>
      <c r="Q7" s="40">
        <v>2.0352482039651499E-2</v>
      </c>
      <c r="R7" s="6">
        <v>2.9070318589185701E-2</v>
      </c>
      <c r="S7" s="6">
        <v>2.06391437829729E-2</v>
      </c>
      <c r="T7" s="20">
        <v>1.9604882781365001E-2</v>
      </c>
      <c r="U7" s="40">
        <v>1.59165884762285E-2</v>
      </c>
      <c r="V7" s="20">
        <v>1.69187507329084E-2</v>
      </c>
      <c r="W7" s="40">
        <v>1.08394654859437E-2</v>
      </c>
      <c r="X7" s="6">
        <v>1.1278577177768E-2</v>
      </c>
      <c r="Y7" s="6">
        <v>1.15619373480961E-2</v>
      </c>
      <c r="Z7" s="20">
        <v>8.6656935830512396E-3</v>
      </c>
      <c r="AA7" s="40">
        <v>1.6200946565317299E-3</v>
      </c>
      <c r="AB7" s="6">
        <v>1.1170403456776401E-3</v>
      </c>
      <c r="AC7" s="6">
        <v>1.8902675282451999E-3</v>
      </c>
      <c r="AD7" s="20">
        <v>1.17385876786935E-3</v>
      </c>
      <c r="AE7" s="40">
        <v>1.1601152234454E-2</v>
      </c>
      <c r="AF7" s="20">
        <v>1.6492075277258201E-2</v>
      </c>
      <c r="AG7" s="40">
        <v>0.15492218926735299</v>
      </c>
      <c r="AH7" s="20">
        <v>0.135736613068207</v>
      </c>
      <c r="AI7" s="40">
        <v>8.40879085168382E-4</v>
      </c>
      <c r="AJ7" s="20">
        <v>0</v>
      </c>
      <c r="AK7" s="40">
        <v>0</v>
      </c>
      <c r="AL7" s="20">
        <v>3.2892782656761699E-3</v>
      </c>
      <c r="AM7" s="40">
        <v>2.95352351936977E-2</v>
      </c>
      <c r="AN7" s="20">
        <v>1.02501002974469E-2</v>
      </c>
      <c r="AO7" s="40">
        <v>4.6674093780370999E-3</v>
      </c>
      <c r="AP7" s="20">
        <v>1.60340270428025E-2</v>
      </c>
      <c r="AQ7" s="40">
        <v>1.2214704185529101E-3</v>
      </c>
      <c r="AR7" s="20">
        <v>9.7901615235622408E-4</v>
      </c>
      <c r="AS7" s="40">
        <v>4.9566045409066797E-2</v>
      </c>
      <c r="AT7" s="20">
        <v>3.5606324853709501E-2</v>
      </c>
      <c r="AU7" s="40">
        <v>2.915345684093E-2</v>
      </c>
      <c r="AV7" s="20">
        <v>2.6071844914996901E-2</v>
      </c>
      <c r="AW7" s="40">
        <v>1.20757825501629E-2</v>
      </c>
      <c r="AX7" s="20">
        <v>1.55709215869832E-2</v>
      </c>
      <c r="AY7" s="40">
        <v>0</v>
      </c>
      <c r="AZ7" s="20">
        <v>1.42848887513728E-3</v>
      </c>
      <c r="BA7" s="55">
        <v>3.9757161651954101E-2</v>
      </c>
      <c r="BB7" s="20">
        <v>3.3885309227282903E-2</v>
      </c>
      <c r="BC7" s="48">
        <v>9.5730145381789401E-3</v>
      </c>
      <c r="BD7" s="40">
        <v>1.2132784289136099E-2</v>
      </c>
      <c r="BE7" s="20">
        <v>1.1063816829280501E-2</v>
      </c>
      <c r="BF7" s="48">
        <v>4.0348692418501397E-3</v>
      </c>
      <c r="BG7" s="48">
        <v>2.64339117630477E-3</v>
      </c>
      <c r="BH7" s="48">
        <v>1.11265577921569E-3</v>
      </c>
      <c r="BI7" s="48">
        <v>3.3905459244463199E-3</v>
      </c>
      <c r="BJ7" s="48">
        <v>0</v>
      </c>
      <c r="BK7" s="40">
        <v>2.20934322936961E-3</v>
      </c>
      <c r="BL7" s="20">
        <v>1.2946999973739699E-3</v>
      </c>
      <c r="BM7" s="40">
        <v>5.4519090368744896E-4</v>
      </c>
      <c r="BN7" s="20">
        <v>1.16446751494349E-3</v>
      </c>
    </row>
    <row r="8" spans="1:66" x14ac:dyDescent="0.35">
      <c r="A8" s="19"/>
      <c r="C8" s="5" t="s">
        <v>129</v>
      </c>
      <c r="D8" s="3"/>
      <c r="E8" s="40">
        <v>0.83477949674234198</v>
      </c>
      <c r="F8" s="6">
        <v>0.81589321886738997</v>
      </c>
      <c r="G8" s="6">
        <v>1</v>
      </c>
      <c r="H8" s="20">
        <v>0.79788105040375901</v>
      </c>
      <c r="I8" s="40">
        <v>0.15253175894252999</v>
      </c>
      <c r="J8" s="7">
        <v>0.13472946663587301</v>
      </c>
      <c r="K8" s="6">
        <v>0.128859383834564</v>
      </c>
      <c r="L8" s="20">
        <v>0.14145374136193001</v>
      </c>
      <c r="M8" s="40">
        <v>1.21806940841339E-2</v>
      </c>
      <c r="N8" s="6">
        <v>1.19492188701724E-2</v>
      </c>
      <c r="O8" s="6">
        <v>9.4764360034929208E-3</v>
      </c>
      <c r="P8" s="20">
        <v>1.18324382376238E-2</v>
      </c>
      <c r="Q8" s="40">
        <v>1.5600488311563399E-2</v>
      </c>
      <c r="R8" s="6">
        <v>1.82750540198977E-2</v>
      </c>
      <c r="S8" s="6">
        <v>8.8148605396796906E-3</v>
      </c>
      <c r="T8" s="20">
        <v>1.62464626722841E-2</v>
      </c>
      <c r="U8" s="40">
        <v>2.95164526544717E-3</v>
      </c>
      <c r="V8" s="20">
        <v>3.2635558163274401E-3</v>
      </c>
      <c r="W8" s="40">
        <v>1.5971306789080101E-3</v>
      </c>
      <c r="X8" s="6">
        <v>2.0589669487094302E-3</v>
      </c>
      <c r="Y8" s="6">
        <v>1.3617788352005601E-3</v>
      </c>
      <c r="Z8" s="20">
        <v>1.7260616654799399E-3</v>
      </c>
      <c r="AA8" s="40">
        <v>0</v>
      </c>
      <c r="AB8" s="6">
        <v>2.41638711012647E-4</v>
      </c>
      <c r="AC8" s="6">
        <v>9.7989509270702603E-4</v>
      </c>
      <c r="AD8" s="20">
        <v>0</v>
      </c>
      <c r="AE8" s="40">
        <v>7.8189085048177096E-3</v>
      </c>
      <c r="AF8" s="20">
        <v>1.19026923735233E-2</v>
      </c>
      <c r="AG8" s="40">
        <v>0.162632604777385</v>
      </c>
      <c r="AH8" s="20">
        <v>0.14146519104641</v>
      </c>
      <c r="AI8" s="40">
        <v>6.5340169435666403E-4</v>
      </c>
      <c r="AJ8" s="20">
        <v>4.9177501585170901E-4</v>
      </c>
      <c r="AK8" s="40">
        <v>0</v>
      </c>
      <c r="AL8" s="20">
        <v>5.3923322197051201E-3</v>
      </c>
      <c r="AM8" s="40">
        <v>3.5947683840859702E-2</v>
      </c>
      <c r="AN8" s="20">
        <v>1.31388929568424E-2</v>
      </c>
      <c r="AO8" s="40">
        <v>4.8327667838390497E-3</v>
      </c>
      <c r="AP8" s="20">
        <v>1.6664401911853199E-2</v>
      </c>
      <c r="AQ8" s="40">
        <v>1.53034738290119E-3</v>
      </c>
      <c r="AR8" s="20">
        <v>1.2518625021583801E-3</v>
      </c>
      <c r="AS8" s="40">
        <v>6.3124676821878695E-2</v>
      </c>
      <c r="AT8" s="20">
        <v>4.4982678124072799E-2</v>
      </c>
      <c r="AU8" s="40">
        <v>3.1937789580716497E-2</v>
      </c>
      <c r="AV8" s="20">
        <v>2.9254276260446299E-2</v>
      </c>
      <c r="AW8" s="40">
        <v>8.1019271947395007E-3</v>
      </c>
      <c r="AX8" s="20">
        <v>1.0078199207129801E-2</v>
      </c>
      <c r="AY8" s="40">
        <v>2.0318331137346099E-4</v>
      </c>
      <c r="AZ8" s="20">
        <v>1.11000150657503E-3</v>
      </c>
      <c r="BA8" s="55">
        <v>4.5492854934009203E-2</v>
      </c>
      <c r="BB8" s="20">
        <v>4.0912045959262101E-2</v>
      </c>
      <c r="BC8" s="48">
        <v>8.4942478032879101E-3</v>
      </c>
      <c r="BD8" s="40">
        <v>7.4742952812197304E-3</v>
      </c>
      <c r="BE8" s="20">
        <v>7.8992628367410209E-3</v>
      </c>
      <c r="BF8" s="48">
        <v>2.7701094624204702E-3</v>
      </c>
      <c r="BG8" s="48">
        <v>1.6176867214019899E-3</v>
      </c>
      <c r="BH8" s="48">
        <v>0</v>
      </c>
      <c r="BI8" s="48">
        <v>2.6346100062456502E-3</v>
      </c>
      <c r="BJ8" s="48">
        <v>0</v>
      </c>
      <c r="BK8" s="40">
        <v>3.9531032666024002E-3</v>
      </c>
      <c r="BL8" s="20">
        <v>2.24919336501552E-3</v>
      </c>
      <c r="BM8" s="40">
        <v>8.72155457361268E-4</v>
      </c>
      <c r="BN8" s="20">
        <v>1.9102278600053499E-3</v>
      </c>
    </row>
    <row r="9" spans="1:66" ht="15" thickBot="1" x14ac:dyDescent="0.4">
      <c r="A9" s="21"/>
      <c r="B9" s="22"/>
      <c r="C9" s="23" t="s">
        <v>130</v>
      </c>
      <c r="D9" s="24"/>
      <c r="E9" s="41">
        <v>0.83543962179703501</v>
      </c>
      <c r="F9" s="25">
        <v>0.82928632564103</v>
      </c>
      <c r="G9" s="25">
        <v>0.79788105040375901</v>
      </c>
      <c r="H9" s="26">
        <v>1</v>
      </c>
      <c r="I9" s="41">
        <v>0.12566328573105001</v>
      </c>
      <c r="J9" s="63">
        <v>0.112694305034232</v>
      </c>
      <c r="K9" s="25">
        <v>0.10817336399925501</v>
      </c>
      <c r="L9" s="26">
        <v>0.115487720538093</v>
      </c>
      <c r="M9" s="41">
        <v>5.6441300371746E-3</v>
      </c>
      <c r="N9" s="25">
        <v>5.4865703914883501E-3</v>
      </c>
      <c r="O9" s="25">
        <v>3.75622415413781E-3</v>
      </c>
      <c r="P9" s="26">
        <v>4.5600948776446902E-3</v>
      </c>
      <c r="Q9" s="41">
        <v>5.3015822906634699E-3</v>
      </c>
      <c r="R9" s="25">
        <v>1.2027261246109699E-2</v>
      </c>
      <c r="S9" s="25">
        <v>3.2062836874831701E-3</v>
      </c>
      <c r="T9" s="26">
        <v>5.9524709761110597E-3</v>
      </c>
      <c r="U9" s="41">
        <v>2.45260558249784E-2</v>
      </c>
      <c r="V9" s="26">
        <v>2.2210389509684899E-2</v>
      </c>
      <c r="W9" s="41">
        <v>2.0575468845638201E-2</v>
      </c>
      <c r="X9" s="25">
        <v>2.0798578552969901E-2</v>
      </c>
      <c r="Y9" s="25">
        <v>1.8097933784920001E-2</v>
      </c>
      <c r="Z9" s="26">
        <v>2.1456396468683001E-2</v>
      </c>
      <c r="AA9" s="41">
        <v>0</v>
      </c>
      <c r="AB9" s="25">
        <v>4.4486365291264603E-4</v>
      </c>
      <c r="AC9" s="25">
        <v>2.6852516736437298E-3</v>
      </c>
      <c r="AD9" s="26">
        <v>0</v>
      </c>
      <c r="AE9" s="41">
        <v>1.7228391908939E-2</v>
      </c>
      <c r="AF9" s="26">
        <v>2.5861513611698601E-2</v>
      </c>
      <c r="AG9" s="41">
        <v>0.135127642041622</v>
      </c>
      <c r="AH9" s="26">
        <v>0.121876814811456</v>
      </c>
      <c r="AI9" s="41">
        <v>4.6266571876391797E-4</v>
      </c>
      <c r="AJ9" s="26">
        <v>5.6585725918599798E-4</v>
      </c>
      <c r="AK9" s="41">
        <v>6.4661376636191803E-4</v>
      </c>
      <c r="AL9" s="26">
        <v>3.4140054820561501E-3</v>
      </c>
      <c r="AM9" s="41">
        <v>2.2666727773250701E-2</v>
      </c>
      <c r="AN9" s="26">
        <v>6.6714648706527099E-3</v>
      </c>
      <c r="AO9" s="41">
        <v>4.4279544102919701E-3</v>
      </c>
      <c r="AP9" s="26">
        <v>1.4275125223114599E-2</v>
      </c>
      <c r="AQ9" s="41">
        <v>5.7498214462383497E-4</v>
      </c>
      <c r="AR9" s="26">
        <v>4.5487776760266298E-4</v>
      </c>
      <c r="AS9" s="41">
        <v>5.09666134280597E-2</v>
      </c>
      <c r="AT9" s="26">
        <v>3.69308325927327E-2</v>
      </c>
      <c r="AU9" s="41">
        <v>3.6706863211552698E-2</v>
      </c>
      <c r="AV9" s="26">
        <v>3.5783994419424099E-2</v>
      </c>
      <c r="AW9" s="41">
        <v>2.2466420080698601E-2</v>
      </c>
      <c r="AX9" s="26">
        <v>2.9913255069837798E-2</v>
      </c>
      <c r="AY9" s="41">
        <v>2.33791363896353E-4</v>
      </c>
      <c r="AZ9" s="26">
        <v>7.8597844068069203E-4</v>
      </c>
      <c r="BA9" s="56">
        <v>3.9361589831677299E-2</v>
      </c>
      <c r="BB9" s="26">
        <v>3.6241162542364598E-2</v>
      </c>
      <c r="BC9" s="49">
        <v>7.05604720003175E-3</v>
      </c>
      <c r="BD9" s="41">
        <v>1.9123042259557601E-2</v>
      </c>
      <c r="BE9" s="26">
        <v>2.0873730582470999E-2</v>
      </c>
      <c r="BF9" s="49">
        <v>1.84690804569801E-3</v>
      </c>
      <c r="BG9" s="49">
        <v>4.3223372240758498E-3</v>
      </c>
      <c r="BH9" s="49">
        <v>0</v>
      </c>
      <c r="BI9" s="49">
        <v>1.8655350035515601E-3</v>
      </c>
      <c r="BJ9" s="49">
        <v>0</v>
      </c>
      <c r="BK9" s="41">
        <v>3.2901329696150803E-4</v>
      </c>
      <c r="BL9" s="26">
        <v>0</v>
      </c>
      <c r="BM9" s="41">
        <v>0</v>
      </c>
      <c r="BN9" s="26">
        <v>0</v>
      </c>
    </row>
    <row r="10" spans="1:66" x14ac:dyDescent="0.35">
      <c r="A10" s="13" t="s">
        <v>4</v>
      </c>
      <c r="B10" s="14" t="s">
        <v>11</v>
      </c>
      <c r="C10" s="15" t="s">
        <v>131</v>
      </c>
      <c r="D10" s="16"/>
      <c r="E10" s="39">
        <v>0.100401454679505</v>
      </c>
      <c r="F10" s="17">
        <v>8.1296259865165907E-2</v>
      </c>
      <c r="G10" s="17">
        <v>0.15253175894252999</v>
      </c>
      <c r="H10" s="18">
        <v>0.12566328573105001</v>
      </c>
      <c r="I10" s="39">
        <v>1</v>
      </c>
      <c r="J10" s="62">
        <v>0.97056889132803503</v>
      </c>
      <c r="K10" s="17">
        <v>0.95516001618060797</v>
      </c>
      <c r="L10" s="18">
        <v>0.96238824789176003</v>
      </c>
      <c r="M10" s="39">
        <v>0</v>
      </c>
      <c r="N10" s="17">
        <v>2.6338951261498599E-4</v>
      </c>
      <c r="O10" s="17">
        <v>0</v>
      </c>
      <c r="P10" s="18">
        <v>4.8669734569445198E-4</v>
      </c>
      <c r="Q10" s="39">
        <v>6.2280613939588603E-3</v>
      </c>
      <c r="R10" s="17">
        <v>9.4532374548019296E-4</v>
      </c>
      <c r="S10" s="17">
        <v>5.28018513109826E-4</v>
      </c>
      <c r="T10" s="18">
        <v>2.0345001075299001E-2</v>
      </c>
      <c r="U10" s="39">
        <v>3.26460301802838E-3</v>
      </c>
      <c r="V10" s="18">
        <v>3.8201963986895398E-3</v>
      </c>
      <c r="W10" s="39">
        <v>3.5942349184627199E-3</v>
      </c>
      <c r="X10" s="17">
        <v>3.9932315452607201E-3</v>
      </c>
      <c r="Y10" s="17">
        <v>4.5416693273552097E-3</v>
      </c>
      <c r="Z10" s="18">
        <v>4.1020628349784996E-3</v>
      </c>
      <c r="AA10" s="39">
        <v>4.7387205611265498E-3</v>
      </c>
      <c r="AB10" s="17">
        <v>4.4581115487754702E-3</v>
      </c>
      <c r="AC10" s="17">
        <v>4.2987570053286796E-3</v>
      </c>
      <c r="AD10" s="18">
        <v>3.7175730473683701E-3</v>
      </c>
      <c r="AE10" s="39">
        <v>5.6353780472051997E-3</v>
      </c>
      <c r="AF10" s="18">
        <v>5.3849239787848403E-3</v>
      </c>
      <c r="AG10" s="39">
        <v>3.35264847169486E-3</v>
      </c>
      <c r="AH10" s="18">
        <v>4.1728903935248597E-3</v>
      </c>
      <c r="AI10" s="39">
        <v>8.7431357229569796E-4</v>
      </c>
      <c r="AJ10" s="18">
        <v>0</v>
      </c>
      <c r="AK10" s="39">
        <v>3.5250708764688302E-3</v>
      </c>
      <c r="AL10" s="18">
        <v>3.0051616075452798E-3</v>
      </c>
      <c r="AM10" s="39">
        <v>7.3799603282380605E-4</v>
      </c>
      <c r="AN10" s="18">
        <v>7.4243367011340197E-4</v>
      </c>
      <c r="AO10" s="39">
        <v>2.46658442451721E-3</v>
      </c>
      <c r="AP10" s="18">
        <v>8.4196482903844995E-3</v>
      </c>
      <c r="AQ10" s="39">
        <v>1.5557583117347801E-3</v>
      </c>
      <c r="AR10" s="18">
        <v>6.9607051999708903E-4</v>
      </c>
      <c r="AS10" s="39">
        <v>2.38773601583881E-4</v>
      </c>
      <c r="AT10" s="18">
        <v>9.7281394402806305E-5</v>
      </c>
      <c r="AU10" s="39">
        <v>2.9198647938651501E-3</v>
      </c>
      <c r="AV10" s="18">
        <v>2.3192882459522699E-3</v>
      </c>
      <c r="AW10" s="39">
        <v>4.9636926921302503E-3</v>
      </c>
      <c r="AX10" s="18">
        <v>6.3680749425121504E-3</v>
      </c>
      <c r="AY10" s="39">
        <v>0</v>
      </c>
      <c r="AZ10" s="18">
        <v>5.9411500817901496E-4</v>
      </c>
      <c r="BA10" s="54">
        <v>2.5297091319788898E-3</v>
      </c>
      <c r="BB10" s="18">
        <v>4.0963834787319199E-3</v>
      </c>
      <c r="BC10" s="47">
        <v>1.8384022009727E-2</v>
      </c>
      <c r="BD10" s="39">
        <v>1.0862651228289099E-3</v>
      </c>
      <c r="BE10" s="18">
        <v>8.6566700634745997E-4</v>
      </c>
      <c r="BF10" s="47">
        <v>1.22820833074463E-4</v>
      </c>
      <c r="BG10" s="47">
        <v>2.2753093164126301E-3</v>
      </c>
      <c r="BH10" s="47">
        <v>6.9266996108835396E-3</v>
      </c>
      <c r="BI10" s="47">
        <v>2.6415910213365098E-3</v>
      </c>
      <c r="BJ10" s="47">
        <v>3.1162575254305102E-3</v>
      </c>
      <c r="BK10" s="39">
        <v>3.3856923008703702E-2</v>
      </c>
      <c r="BL10" s="18">
        <v>4.48975941650646E-2</v>
      </c>
      <c r="BM10" s="39">
        <v>5.2010039895073303E-3</v>
      </c>
      <c r="BN10" s="18">
        <v>8.6616638856053807E-3</v>
      </c>
    </row>
    <row r="11" spans="1:66" ht="15" thickBot="1" x14ac:dyDescent="0.4">
      <c r="A11" s="65"/>
      <c r="B11" s="8"/>
      <c r="C11" s="9" t="s">
        <v>132</v>
      </c>
      <c r="D11" s="10"/>
      <c r="E11" s="66">
        <v>8.7200476304511595E-2</v>
      </c>
      <c r="F11" s="11">
        <v>6.9172938244526E-2</v>
      </c>
      <c r="G11" s="11">
        <v>0.13472946663587301</v>
      </c>
      <c r="H11" s="67">
        <v>0.112694305034232</v>
      </c>
      <c r="I11" s="66">
        <v>0.97056889132803503</v>
      </c>
      <c r="J11" s="12">
        <v>1</v>
      </c>
      <c r="K11" s="11">
        <v>0.96634989789468595</v>
      </c>
      <c r="L11" s="67">
        <v>0.95924805503911303</v>
      </c>
      <c r="M11" s="66">
        <v>0</v>
      </c>
      <c r="N11" s="11">
        <v>0</v>
      </c>
      <c r="O11" s="11">
        <v>0</v>
      </c>
      <c r="P11" s="67">
        <v>0</v>
      </c>
      <c r="Q11" s="66">
        <v>7.4928964241883604E-3</v>
      </c>
      <c r="R11" s="11">
        <v>6.1317796207642299E-4</v>
      </c>
      <c r="S11" s="11">
        <v>3.2692771148805399E-4</v>
      </c>
      <c r="T11" s="67">
        <v>1.6741479027100499E-2</v>
      </c>
      <c r="U11" s="66">
        <v>0</v>
      </c>
      <c r="V11" s="67">
        <v>0</v>
      </c>
      <c r="W11" s="66">
        <v>2.1440963309519401E-4</v>
      </c>
      <c r="X11" s="11">
        <v>2.2138317016720299E-4</v>
      </c>
      <c r="Y11" s="11">
        <v>3.9174516113902501E-4</v>
      </c>
      <c r="Z11" s="67">
        <v>0</v>
      </c>
      <c r="AA11" s="66">
        <v>0</v>
      </c>
      <c r="AB11" s="11">
        <v>0</v>
      </c>
      <c r="AC11" s="11">
        <v>9.6435380654140499E-5</v>
      </c>
      <c r="AD11" s="67">
        <v>0</v>
      </c>
      <c r="AE11" s="66">
        <v>0</v>
      </c>
      <c r="AF11" s="67">
        <v>0</v>
      </c>
      <c r="AG11" s="66">
        <v>2.8497258377779E-3</v>
      </c>
      <c r="AH11" s="67">
        <v>2.8904138760422401E-3</v>
      </c>
      <c r="AI11" s="66">
        <v>1.0526047948430301E-3</v>
      </c>
      <c r="AJ11" s="67">
        <v>0</v>
      </c>
      <c r="AK11" s="66">
        <v>2.4658482005135E-3</v>
      </c>
      <c r="AL11" s="67">
        <v>2.1705014152752899E-3</v>
      </c>
      <c r="AM11" s="66">
        <v>0</v>
      </c>
      <c r="AN11" s="67">
        <v>0</v>
      </c>
      <c r="AO11" s="66">
        <v>3.5110542560505501E-3</v>
      </c>
      <c r="AP11" s="67">
        <v>1.13419745473514E-2</v>
      </c>
      <c r="AQ11" s="66">
        <v>1.3327917392021999E-3</v>
      </c>
      <c r="AR11" s="67">
        <v>3.6138894623276101E-4</v>
      </c>
      <c r="AS11" s="66">
        <v>0</v>
      </c>
      <c r="AT11" s="67">
        <v>0</v>
      </c>
      <c r="AU11" s="66">
        <v>4.1369338335019899E-4</v>
      </c>
      <c r="AV11" s="67">
        <v>2.19025297400404E-4</v>
      </c>
      <c r="AW11" s="66">
        <v>1.0915677638046199E-3</v>
      </c>
      <c r="AX11" s="67">
        <v>8.8251649943192303E-5</v>
      </c>
      <c r="AY11" s="66">
        <v>2.63415017917067E-4</v>
      </c>
      <c r="AZ11" s="67">
        <v>0</v>
      </c>
      <c r="BA11" s="68">
        <v>1.8368407914961699E-4</v>
      </c>
      <c r="BB11" s="67">
        <v>2.1713929444082802E-3</v>
      </c>
      <c r="BC11" s="69">
        <v>2.3788337706319999E-2</v>
      </c>
      <c r="BD11" s="66">
        <v>1.4857668591909401E-3</v>
      </c>
      <c r="BE11" s="67">
        <v>3.5865127258377102E-4</v>
      </c>
      <c r="BF11" s="69">
        <v>0</v>
      </c>
      <c r="BG11" s="69">
        <v>0</v>
      </c>
      <c r="BH11" s="69">
        <v>4.1219144055143304E-3</v>
      </c>
      <c r="BI11" s="69">
        <v>0</v>
      </c>
      <c r="BJ11" s="69">
        <v>0</v>
      </c>
      <c r="BK11" s="66">
        <v>3.5198915442832497E-2</v>
      </c>
      <c r="BL11" s="67">
        <v>4.6564725096515602E-2</v>
      </c>
      <c r="BM11" s="66">
        <v>5.74311958922347E-3</v>
      </c>
      <c r="BN11" s="67">
        <v>9.9359297171985796E-3</v>
      </c>
    </row>
    <row r="12" spans="1:66" x14ac:dyDescent="0.35">
      <c r="A12" s="19" t="s">
        <v>5</v>
      </c>
      <c r="B12" t="s">
        <v>12</v>
      </c>
      <c r="C12" s="5" t="s">
        <v>133</v>
      </c>
      <c r="D12" s="3"/>
      <c r="E12" s="40">
        <v>8.4786195808948403E-2</v>
      </c>
      <c r="F12" s="6">
        <v>6.4916237316706593E-2</v>
      </c>
      <c r="G12" s="6">
        <v>0.128859383834564</v>
      </c>
      <c r="H12" s="20">
        <v>0.10817336399925501</v>
      </c>
      <c r="I12" s="40">
        <v>0.95516001618060797</v>
      </c>
      <c r="J12" s="7">
        <v>0.96634989789468595</v>
      </c>
      <c r="K12" s="6">
        <v>1</v>
      </c>
      <c r="L12" s="20">
        <v>0.97023850733512296</v>
      </c>
      <c r="M12" s="40">
        <v>0</v>
      </c>
      <c r="N12" s="6">
        <v>0</v>
      </c>
      <c r="O12" s="6">
        <v>0</v>
      </c>
      <c r="P12" s="20">
        <v>0</v>
      </c>
      <c r="Q12" s="40">
        <v>9.3402478598328294E-3</v>
      </c>
      <c r="R12" s="6">
        <v>3.31204263815553E-3</v>
      </c>
      <c r="S12" s="6">
        <v>3.3039039680351802E-3</v>
      </c>
      <c r="T12" s="20">
        <v>2.41858261938118E-2</v>
      </c>
      <c r="U12" s="40">
        <v>1.9288183743829899E-4</v>
      </c>
      <c r="V12" s="20">
        <v>3.6616311574822798E-4</v>
      </c>
      <c r="W12" s="40">
        <v>0</v>
      </c>
      <c r="X12" s="6">
        <v>0</v>
      </c>
      <c r="Y12" s="6">
        <v>0</v>
      </c>
      <c r="Z12" s="20">
        <v>0</v>
      </c>
      <c r="AA12" s="40">
        <v>0</v>
      </c>
      <c r="AB12" s="6">
        <v>0</v>
      </c>
      <c r="AC12" s="6">
        <v>1.6937317112556099E-4</v>
      </c>
      <c r="AD12" s="20">
        <v>0</v>
      </c>
      <c r="AE12" s="40">
        <v>2.2626995265152502E-3</v>
      </c>
      <c r="AF12" s="20">
        <v>2.4550630474945699E-3</v>
      </c>
      <c r="AG12" s="40">
        <v>5.4625587186598098E-3</v>
      </c>
      <c r="AH12" s="20">
        <v>6.3923888684920601E-3</v>
      </c>
      <c r="AI12" s="40">
        <v>2.3643625849087799E-3</v>
      </c>
      <c r="AJ12" s="20">
        <v>5.7423884428841297E-4</v>
      </c>
      <c r="AK12" s="40">
        <v>9.8499036061585592E-3</v>
      </c>
      <c r="AL12" s="20">
        <v>9.3707437142036693E-3</v>
      </c>
      <c r="AM12" s="40">
        <v>0</v>
      </c>
      <c r="AN12" s="20">
        <v>0</v>
      </c>
      <c r="AO12" s="40">
        <v>2.9786264411927601E-3</v>
      </c>
      <c r="AP12" s="20">
        <v>9.2891933924127996E-3</v>
      </c>
      <c r="AQ12" s="40">
        <v>1.5548031228911499E-3</v>
      </c>
      <c r="AR12" s="20">
        <v>8.2259607937568201E-4</v>
      </c>
      <c r="AS12" s="40">
        <v>0</v>
      </c>
      <c r="AT12" s="20">
        <v>0</v>
      </c>
      <c r="AU12" s="40">
        <v>2.3125571520788198E-3</v>
      </c>
      <c r="AV12" s="20">
        <v>1.77228751205019E-3</v>
      </c>
      <c r="AW12" s="40">
        <v>6.8805726304936598E-4</v>
      </c>
      <c r="AX12" s="20">
        <v>1.54999769861951E-4</v>
      </c>
      <c r="AY12" s="40">
        <v>0</v>
      </c>
      <c r="AZ12" s="20">
        <v>4.8070878498551799E-4</v>
      </c>
      <c r="BA12" s="55">
        <v>2.0527895649376099E-3</v>
      </c>
      <c r="BB12" s="20">
        <v>3.8366061227742502E-3</v>
      </c>
      <c r="BC12" s="48">
        <v>2.2738240707781202E-2</v>
      </c>
      <c r="BD12" s="40">
        <v>1.6270239636939101E-3</v>
      </c>
      <c r="BE12" s="20">
        <v>1.25026986835633E-3</v>
      </c>
      <c r="BF12" s="48">
        <v>1.1295792310264501E-3</v>
      </c>
      <c r="BG12" s="48">
        <v>0</v>
      </c>
      <c r="BH12" s="48">
        <v>4.4000693505949701E-3</v>
      </c>
      <c r="BI12" s="48">
        <v>1.14097158203038E-3</v>
      </c>
      <c r="BJ12" s="48">
        <v>2.12533331210578E-4</v>
      </c>
      <c r="BK12" s="40">
        <v>4.7198761130688001E-2</v>
      </c>
      <c r="BL12" s="20">
        <v>6.5464198593142897E-2</v>
      </c>
      <c r="BM12" s="40">
        <v>7.8795800627302296E-3</v>
      </c>
      <c r="BN12" s="20">
        <v>1.3432035549364301E-2</v>
      </c>
    </row>
    <row r="13" spans="1:66" ht="15" thickBot="1" x14ac:dyDescent="0.4">
      <c r="A13" s="21"/>
      <c r="B13" s="22"/>
      <c r="C13" s="23" t="s">
        <v>134</v>
      </c>
      <c r="D13" s="24"/>
      <c r="E13" s="41">
        <v>9.6184708653841405E-2</v>
      </c>
      <c r="F13" s="25">
        <v>7.5445502448063695E-2</v>
      </c>
      <c r="G13" s="25">
        <v>0.14145374136193001</v>
      </c>
      <c r="H13" s="26">
        <v>0.115487720538093</v>
      </c>
      <c r="I13" s="41">
        <v>0.96238824789176003</v>
      </c>
      <c r="J13" s="63">
        <v>0.95924805503911303</v>
      </c>
      <c r="K13" s="25">
        <v>0.97023850733512296</v>
      </c>
      <c r="L13" s="26">
        <v>1</v>
      </c>
      <c r="M13" s="41">
        <v>0</v>
      </c>
      <c r="N13" s="25">
        <v>0</v>
      </c>
      <c r="O13" s="25">
        <v>0</v>
      </c>
      <c r="P13" s="26">
        <v>0</v>
      </c>
      <c r="Q13" s="41">
        <v>5.43871066573924E-3</v>
      </c>
      <c r="R13" s="25">
        <v>0</v>
      </c>
      <c r="S13" s="25">
        <v>0</v>
      </c>
      <c r="T13" s="26">
        <v>1.8237061203113601E-2</v>
      </c>
      <c r="U13" s="41">
        <v>0</v>
      </c>
      <c r="V13" s="26">
        <v>0</v>
      </c>
      <c r="W13" s="41">
        <v>0</v>
      </c>
      <c r="X13" s="25">
        <v>1.3680991670309399E-4</v>
      </c>
      <c r="Y13" s="25">
        <v>0</v>
      </c>
      <c r="Z13" s="26">
        <v>1.3846743178869299E-4</v>
      </c>
      <c r="AA13" s="41">
        <v>0</v>
      </c>
      <c r="AB13" s="25">
        <v>0</v>
      </c>
      <c r="AC13" s="25">
        <v>0</v>
      </c>
      <c r="AD13" s="26">
        <v>0</v>
      </c>
      <c r="AE13" s="41">
        <v>0</v>
      </c>
      <c r="AF13" s="26">
        <v>0</v>
      </c>
      <c r="AG13" s="41">
        <v>3.1704640390647601E-3</v>
      </c>
      <c r="AH13" s="26">
        <v>3.7446129188677701E-3</v>
      </c>
      <c r="AI13" s="41">
        <v>1.6355090367476E-3</v>
      </c>
      <c r="AJ13" s="26">
        <v>0</v>
      </c>
      <c r="AK13" s="41">
        <v>3.2028342088670498E-3</v>
      </c>
      <c r="AL13" s="26">
        <v>3.1927734224420699E-3</v>
      </c>
      <c r="AM13" s="41">
        <v>1.08264111670599E-3</v>
      </c>
      <c r="AN13" s="26">
        <v>5.8398798654378699E-4</v>
      </c>
      <c r="AO13" s="41">
        <v>3.3590238853108598E-3</v>
      </c>
      <c r="AP13" s="26">
        <v>9.2701583842527604E-3</v>
      </c>
      <c r="AQ13" s="41">
        <v>1.5449388506825E-3</v>
      </c>
      <c r="AR13" s="26">
        <v>1.0489761145249701E-3</v>
      </c>
      <c r="AS13" s="41">
        <v>0</v>
      </c>
      <c r="AT13" s="26">
        <v>0</v>
      </c>
      <c r="AU13" s="41">
        <v>0</v>
      </c>
      <c r="AV13" s="26">
        <v>1.13696354801018E-4</v>
      </c>
      <c r="AW13" s="41">
        <v>6.1901240858022104E-4</v>
      </c>
      <c r="AX13" s="26">
        <v>0</v>
      </c>
      <c r="AY13" s="41">
        <v>0</v>
      </c>
      <c r="AZ13" s="26">
        <v>0</v>
      </c>
      <c r="BA13" s="56">
        <v>5.8151832292297802E-4</v>
      </c>
      <c r="BB13" s="26">
        <v>2.5660801657577401E-3</v>
      </c>
      <c r="BC13" s="49">
        <v>2.06161995056936E-2</v>
      </c>
      <c r="BD13" s="41">
        <v>1.5926408008792301E-3</v>
      </c>
      <c r="BE13" s="26">
        <v>3.7658943995265301E-4</v>
      </c>
      <c r="BF13" s="49">
        <v>0</v>
      </c>
      <c r="BG13" s="49">
        <v>0</v>
      </c>
      <c r="BH13" s="49">
        <v>4.8213653020427998E-3</v>
      </c>
      <c r="BI13" s="49">
        <v>0</v>
      </c>
      <c r="BJ13" s="49">
        <v>1.39591372775453E-4</v>
      </c>
      <c r="BK13" s="41">
        <v>4.1270718696501597E-2</v>
      </c>
      <c r="BL13" s="26">
        <v>5.45355275269633E-2</v>
      </c>
      <c r="BM13" s="41">
        <v>6.1545455122789796E-3</v>
      </c>
      <c r="BN13" s="26">
        <v>1.0740895072922901E-2</v>
      </c>
    </row>
    <row r="14" spans="1:66" x14ac:dyDescent="0.35">
      <c r="A14" s="13" t="s">
        <v>23</v>
      </c>
      <c r="B14" s="14" t="s">
        <v>6</v>
      </c>
      <c r="C14" s="15" t="s">
        <v>135</v>
      </c>
      <c r="D14" s="16"/>
      <c r="E14" s="39">
        <v>2.42916805995546E-2</v>
      </c>
      <c r="F14" s="17">
        <v>4.46700045160957E-2</v>
      </c>
      <c r="G14" s="17">
        <v>1.21806940841339E-2</v>
      </c>
      <c r="H14" s="18">
        <v>5.6441300371746E-3</v>
      </c>
      <c r="I14" s="39">
        <v>0</v>
      </c>
      <c r="J14" s="62">
        <v>0</v>
      </c>
      <c r="K14" s="17">
        <v>0</v>
      </c>
      <c r="L14" s="18">
        <v>0</v>
      </c>
      <c r="M14" s="39">
        <v>1</v>
      </c>
      <c r="N14" s="17">
        <v>0.90280668108965101</v>
      </c>
      <c r="O14" s="17">
        <v>0.89972697867495899</v>
      </c>
      <c r="P14" s="18">
        <v>0.87911410002647195</v>
      </c>
      <c r="Q14" s="39">
        <v>0.46466268986579601</v>
      </c>
      <c r="R14" s="17">
        <v>0.49531044375386901</v>
      </c>
      <c r="S14" s="17">
        <v>0.472091295779756</v>
      </c>
      <c r="T14" s="18">
        <v>0.46277778542283998</v>
      </c>
      <c r="U14" s="39">
        <v>4.9839100678469004E-4</v>
      </c>
      <c r="V14" s="18">
        <v>9.9244134641108899E-4</v>
      </c>
      <c r="W14" s="39">
        <v>0</v>
      </c>
      <c r="X14" s="17">
        <v>0</v>
      </c>
      <c r="Y14" s="17">
        <v>0</v>
      </c>
      <c r="Z14" s="18">
        <v>0</v>
      </c>
      <c r="AA14" s="39">
        <v>7.3500983148599205E-4</v>
      </c>
      <c r="AB14" s="17">
        <v>2.5387390493680897E-4</v>
      </c>
      <c r="AC14" s="17">
        <v>5.4184807465008596E-4</v>
      </c>
      <c r="AD14" s="18">
        <v>7.0865360256734005E-4</v>
      </c>
      <c r="AE14" s="39">
        <v>3.27568868928666E-3</v>
      </c>
      <c r="AF14" s="18">
        <v>4.7668140811769604E-3</v>
      </c>
      <c r="AG14" s="39">
        <v>9.6408532076528199E-3</v>
      </c>
      <c r="AH14" s="18">
        <v>9.2989613719481699E-3</v>
      </c>
      <c r="AI14" s="39">
        <v>0</v>
      </c>
      <c r="AJ14" s="18">
        <v>0</v>
      </c>
      <c r="AK14" s="39">
        <v>0</v>
      </c>
      <c r="AL14" s="18">
        <v>9.8835095997225407E-4</v>
      </c>
      <c r="AM14" s="39">
        <v>4.0607985316026196E-3</v>
      </c>
      <c r="AN14" s="18">
        <v>2.47499023610175E-3</v>
      </c>
      <c r="AO14" s="39">
        <v>9.9110961426633701E-4</v>
      </c>
      <c r="AP14" s="18">
        <v>1.1955278900273099E-3</v>
      </c>
      <c r="AQ14" s="39">
        <v>2.6250373366107702E-4</v>
      </c>
      <c r="AR14" s="18">
        <v>0</v>
      </c>
      <c r="AS14" s="39">
        <v>0</v>
      </c>
      <c r="AT14" s="18">
        <v>1.8466120467175499E-4</v>
      </c>
      <c r="AU14" s="39">
        <v>4.38682462150745E-4</v>
      </c>
      <c r="AV14" s="18">
        <v>6.8198655585524105E-4</v>
      </c>
      <c r="AW14" s="39">
        <v>0</v>
      </c>
      <c r="AX14" s="18">
        <v>2.4793279334849098E-4</v>
      </c>
      <c r="AY14" s="39">
        <v>0</v>
      </c>
      <c r="AZ14" s="18">
        <v>0</v>
      </c>
      <c r="BA14" s="54">
        <v>4.4928546587750398E-3</v>
      </c>
      <c r="BB14" s="18">
        <v>3.4897981541903099E-3</v>
      </c>
      <c r="BC14" s="47">
        <v>1.00653977230395E-3</v>
      </c>
      <c r="BD14" s="39">
        <v>5.8593300453789699E-3</v>
      </c>
      <c r="BE14" s="18">
        <v>3.65585472162511E-3</v>
      </c>
      <c r="BF14" s="47">
        <v>6.1924734724169298E-3</v>
      </c>
      <c r="BG14" s="47">
        <v>0</v>
      </c>
      <c r="BH14" s="47">
        <v>3.0519687201975798E-4</v>
      </c>
      <c r="BI14" s="47">
        <v>5.5919424187495501E-4</v>
      </c>
      <c r="BJ14" s="47">
        <v>9.9948734536104409E-4</v>
      </c>
      <c r="BK14" s="39">
        <v>0</v>
      </c>
      <c r="BL14" s="18">
        <v>2.35132296024487E-4</v>
      </c>
      <c r="BM14" s="39">
        <v>2.33159387097932E-4</v>
      </c>
      <c r="BN14" s="18">
        <v>0</v>
      </c>
    </row>
    <row r="15" spans="1:66" x14ac:dyDescent="0.35">
      <c r="A15" s="19"/>
      <c r="C15" s="5" t="s">
        <v>136</v>
      </c>
      <c r="D15" s="3"/>
      <c r="E15" s="40">
        <v>1.8924532824037901E-2</v>
      </c>
      <c r="F15" s="6">
        <v>4.3343538225959002E-2</v>
      </c>
      <c r="G15" s="6">
        <v>1.19492188701724E-2</v>
      </c>
      <c r="H15" s="20">
        <v>5.4865703914883501E-3</v>
      </c>
      <c r="I15" s="40">
        <v>2.6338951261498599E-4</v>
      </c>
      <c r="J15" s="7">
        <v>0</v>
      </c>
      <c r="K15" s="6">
        <v>0</v>
      </c>
      <c r="L15" s="20">
        <v>0</v>
      </c>
      <c r="M15" s="40">
        <v>0.90280668108965101</v>
      </c>
      <c r="N15" s="6">
        <v>1</v>
      </c>
      <c r="O15" s="6">
        <v>0.918927222004844</v>
      </c>
      <c r="P15" s="20">
        <v>0.92770979507321005</v>
      </c>
      <c r="Q15" s="40">
        <v>0.484954460198883</v>
      </c>
      <c r="R15" s="6">
        <v>0.50914640975968495</v>
      </c>
      <c r="S15" s="6">
        <v>0.488488675981673</v>
      </c>
      <c r="T15" s="20">
        <v>0.48885089818957</v>
      </c>
      <c r="U15" s="40">
        <v>0</v>
      </c>
      <c r="V15" s="20">
        <v>0</v>
      </c>
      <c r="W15" s="40">
        <v>0</v>
      </c>
      <c r="X15" s="6">
        <v>0</v>
      </c>
      <c r="Y15" s="6">
        <v>0</v>
      </c>
      <c r="Z15" s="20">
        <v>0</v>
      </c>
      <c r="AA15" s="40">
        <v>0</v>
      </c>
      <c r="AB15" s="6">
        <v>0</v>
      </c>
      <c r="AC15" s="6">
        <v>0</v>
      </c>
      <c r="AD15" s="20">
        <v>0</v>
      </c>
      <c r="AE15" s="40">
        <v>0</v>
      </c>
      <c r="AF15" s="20">
        <v>0</v>
      </c>
      <c r="AG15" s="40">
        <v>4.7383568349164597E-3</v>
      </c>
      <c r="AH15" s="20">
        <v>4.0422899707921499E-3</v>
      </c>
      <c r="AI15" s="40">
        <v>0</v>
      </c>
      <c r="AJ15" s="20">
        <v>0</v>
      </c>
      <c r="AK15" s="40">
        <v>0</v>
      </c>
      <c r="AL15" s="20">
        <v>0</v>
      </c>
      <c r="AM15" s="40">
        <v>5.1241432239067198E-3</v>
      </c>
      <c r="AN15" s="20">
        <v>2.9386992887039999E-3</v>
      </c>
      <c r="AO15" s="40">
        <v>0</v>
      </c>
      <c r="AP15" s="20">
        <v>0</v>
      </c>
      <c r="AQ15" s="40">
        <v>1.70753844260351E-4</v>
      </c>
      <c r="AR15" s="20">
        <v>2.16804941172515E-4</v>
      </c>
      <c r="AS15" s="40">
        <v>0</v>
      </c>
      <c r="AT15" s="20">
        <v>0</v>
      </c>
      <c r="AU15" s="40">
        <v>4.4470887660700501E-4</v>
      </c>
      <c r="AV15" s="20">
        <v>0</v>
      </c>
      <c r="AW15" s="40">
        <v>0</v>
      </c>
      <c r="AX15" s="20">
        <v>0</v>
      </c>
      <c r="AY15" s="40">
        <v>0</v>
      </c>
      <c r="AZ15" s="20">
        <v>0</v>
      </c>
      <c r="BA15" s="55">
        <v>5.4775421538578303E-3</v>
      </c>
      <c r="BB15" s="20">
        <v>3.8171784787127301E-3</v>
      </c>
      <c r="BC15" s="48">
        <v>3.1744755617629198E-4</v>
      </c>
      <c r="BD15" s="40">
        <v>1.70522741878288E-3</v>
      </c>
      <c r="BE15" s="20">
        <v>0</v>
      </c>
      <c r="BF15" s="48">
        <v>0</v>
      </c>
      <c r="BG15" s="48">
        <v>0</v>
      </c>
      <c r="BH15" s="48">
        <v>0</v>
      </c>
      <c r="BI15" s="48">
        <v>0</v>
      </c>
      <c r="BJ15" s="48">
        <v>0</v>
      </c>
      <c r="BK15" s="40">
        <v>0</v>
      </c>
      <c r="BL15" s="20">
        <v>2.4471876507650502E-4</v>
      </c>
      <c r="BM15" s="40">
        <v>0</v>
      </c>
      <c r="BN15" s="20">
        <v>2.7167273933269103E-4</v>
      </c>
    </row>
    <row r="16" spans="1:66" x14ac:dyDescent="0.35">
      <c r="A16" s="19"/>
      <c r="C16" s="5" t="s">
        <v>137</v>
      </c>
      <c r="D16" s="3"/>
      <c r="E16" s="40">
        <v>1.38502916352281E-2</v>
      </c>
      <c r="F16" s="6">
        <v>3.6963139726117998E-2</v>
      </c>
      <c r="G16" s="6">
        <v>9.4764360034929208E-3</v>
      </c>
      <c r="H16" s="20">
        <v>3.75622415413781E-3</v>
      </c>
      <c r="I16" s="40">
        <v>0</v>
      </c>
      <c r="J16" s="7">
        <v>0</v>
      </c>
      <c r="K16" s="6">
        <v>0</v>
      </c>
      <c r="L16" s="20">
        <v>0</v>
      </c>
      <c r="M16" s="40">
        <v>0.89972697867495899</v>
      </c>
      <c r="N16" s="6">
        <v>0.918927222004844</v>
      </c>
      <c r="O16" s="6">
        <v>1</v>
      </c>
      <c r="P16" s="20">
        <v>0.90809000518801197</v>
      </c>
      <c r="Q16" s="40">
        <v>0.478722229173141</v>
      </c>
      <c r="R16" s="6">
        <v>0.52890591912945295</v>
      </c>
      <c r="S16" s="6">
        <v>0.513223202801117</v>
      </c>
      <c r="T16" s="20">
        <v>0.49600761041687402</v>
      </c>
      <c r="U16" s="40">
        <v>0</v>
      </c>
      <c r="V16" s="20">
        <v>7.8315649182377707E-5</v>
      </c>
      <c r="W16" s="40">
        <v>0</v>
      </c>
      <c r="X16" s="6">
        <v>0</v>
      </c>
      <c r="Y16" s="6">
        <v>0</v>
      </c>
      <c r="Z16" s="20">
        <v>0</v>
      </c>
      <c r="AA16" s="40">
        <v>0</v>
      </c>
      <c r="AB16" s="6">
        <v>0</v>
      </c>
      <c r="AC16" s="6">
        <v>0</v>
      </c>
      <c r="AD16" s="20">
        <v>0</v>
      </c>
      <c r="AE16" s="40">
        <v>0</v>
      </c>
      <c r="AF16" s="20">
        <v>0</v>
      </c>
      <c r="AG16" s="40">
        <v>7.0629701199895903E-3</v>
      </c>
      <c r="AH16" s="20">
        <v>6.1891317750397299E-3</v>
      </c>
      <c r="AI16" s="40">
        <v>0</v>
      </c>
      <c r="AJ16" s="20">
        <v>0</v>
      </c>
      <c r="AK16" s="40">
        <v>0</v>
      </c>
      <c r="AL16" s="20">
        <v>0</v>
      </c>
      <c r="AM16" s="40">
        <v>4.9514398741080604E-3</v>
      </c>
      <c r="AN16" s="20">
        <v>3.5103495106461398E-3</v>
      </c>
      <c r="AO16" s="40">
        <v>0</v>
      </c>
      <c r="AP16" s="20">
        <v>0</v>
      </c>
      <c r="AQ16" s="40">
        <v>2.56229649353991E-4</v>
      </c>
      <c r="AR16" s="20">
        <v>2.0363306625484199E-4</v>
      </c>
      <c r="AS16" s="40">
        <v>0</v>
      </c>
      <c r="AT16" s="20">
        <v>0</v>
      </c>
      <c r="AU16" s="40">
        <v>9.8233284832093502E-3</v>
      </c>
      <c r="AV16" s="20">
        <v>1.03964740283598E-2</v>
      </c>
      <c r="AW16" s="40">
        <v>0</v>
      </c>
      <c r="AX16" s="20">
        <v>0</v>
      </c>
      <c r="AY16" s="40">
        <v>0</v>
      </c>
      <c r="AZ16" s="20">
        <v>0</v>
      </c>
      <c r="BA16" s="55">
        <v>1.1371826914839501E-2</v>
      </c>
      <c r="BB16" s="20">
        <v>1.12740407174945E-2</v>
      </c>
      <c r="BC16" s="48">
        <v>3.3475369958553601E-4</v>
      </c>
      <c r="BD16" s="40">
        <v>2.2984390143872498E-3</v>
      </c>
      <c r="BE16" s="20">
        <v>0</v>
      </c>
      <c r="BF16" s="48">
        <v>0</v>
      </c>
      <c r="BG16" s="48">
        <v>0</v>
      </c>
      <c r="BH16" s="48">
        <v>0</v>
      </c>
      <c r="BI16" s="48">
        <v>0</v>
      </c>
      <c r="BJ16" s="48">
        <v>0</v>
      </c>
      <c r="BK16" s="40">
        <v>0</v>
      </c>
      <c r="BL16" s="20">
        <v>0</v>
      </c>
      <c r="BM16" s="40">
        <v>0</v>
      </c>
      <c r="BN16" s="20">
        <v>2.5848126131920599E-4</v>
      </c>
    </row>
    <row r="17" spans="1:66" ht="15" thickBot="1" x14ac:dyDescent="0.4">
      <c r="A17" s="21"/>
      <c r="B17" s="22"/>
      <c r="C17" s="23" t="s">
        <v>138</v>
      </c>
      <c r="D17" s="24"/>
      <c r="E17" s="41">
        <v>1.2092664633912601E-2</v>
      </c>
      <c r="F17" s="25">
        <v>3.2281989728645301E-2</v>
      </c>
      <c r="G17" s="25">
        <v>1.18324382376238E-2</v>
      </c>
      <c r="H17" s="26">
        <v>4.5600948776446902E-3</v>
      </c>
      <c r="I17" s="41">
        <v>4.8669734569445198E-4</v>
      </c>
      <c r="J17" s="63">
        <v>0</v>
      </c>
      <c r="K17" s="25">
        <v>0</v>
      </c>
      <c r="L17" s="26">
        <v>0</v>
      </c>
      <c r="M17" s="41">
        <v>0.87911410002647195</v>
      </c>
      <c r="N17" s="25">
        <v>0.92770979507321005</v>
      </c>
      <c r="O17" s="25">
        <v>0.90809000518801197</v>
      </c>
      <c r="P17" s="26">
        <v>0.999999999999999</v>
      </c>
      <c r="Q17" s="41">
        <v>0.45615074930993998</v>
      </c>
      <c r="R17" s="25">
        <v>0.48689436073888198</v>
      </c>
      <c r="S17" s="25">
        <v>0.45849469172158303</v>
      </c>
      <c r="T17" s="26">
        <v>0.4626092714126</v>
      </c>
      <c r="U17" s="41">
        <v>0</v>
      </c>
      <c r="V17" s="26">
        <v>0</v>
      </c>
      <c r="W17" s="41">
        <v>0</v>
      </c>
      <c r="X17" s="25">
        <v>0</v>
      </c>
      <c r="Y17" s="25">
        <v>0</v>
      </c>
      <c r="Z17" s="26">
        <v>0</v>
      </c>
      <c r="AA17" s="41">
        <v>0</v>
      </c>
      <c r="AB17" s="25">
        <v>0</v>
      </c>
      <c r="AC17" s="25">
        <v>0</v>
      </c>
      <c r="AD17" s="26">
        <v>0</v>
      </c>
      <c r="AE17" s="41">
        <v>0</v>
      </c>
      <c r="AF17" s="26">
        <v>0</v>
      </c>
      <c r="AG17" s="41">
        <v>7.4086247012068998E-3</v>
      </c>
      <c r="AH17" s="26">
        <v>6.3202942223281504E-3</v>
      </c>
      <c r="AI17" s="41">
        <v>0</v>
      </c>
      <c r="AJ17" s="26">
        <v>0</v>
      </c>
      <c r="AK17" s="41">
        <v>0</v>
      </c>
      <c r="AL17" s="26">
        <v>0</v>
      </c>
      <c r="AM17" s="41">
        <v>3.5042926828916699E-3</v>
      </c>
      <c r="AN17" s="26">
        <v>2.2952426622911502E-3</v>
      </c>
      <c r="AO17" s="41">
        <v>0</v>
      </c>
      <c r="AP17" s="26">
        <v>0</v>
      </c>
      <c r="AQ17" s="41">
        <v>1.13264657916581E-4</v>
      </c>
      <c r="AR17" s="26">
        <v>8.2968075171757405E-5</v>
      </c>
      <c r="AS17" s="41">
        <v>0</v>
      </c>
      <c r="AT17" s="26">
        <v>0</v>
      </c>
      <c r="AU17" s="41">
        <v>2.70402787999198E-4</v>
      </c>
      <c r="AV17" s="26">
        <v>6.8587472497705099E-4</v>
      </c>
      <c r="AW17" s="41">
        <v>0</v>
      </c>
      <c r="AX17" s="26">
        <v>0</v>
      </c>
      <c r="AY17" s="41">
        <v>0</v>
      </c>
      <c r="AZ17" s="26">
        <v>0</v>
      </c>
      <c r="BA17" s="56">
        <v>3.7218893931031901E-3</v>
      </c>
      <c r="BB17" s="26">
        <v>1.2488818335741299E-3</v>
      </c>
      <c r="BC17" s="49">
        <v>3.0006184834565302E-4</v>
      </c>
      <c r="BD17" s="41">
        <v>2.6661964086106701E-3</v>
      </c>
      <c r="BE17" s="26">
        <v>0</v>
      </c>
      <c r="BF17" s="49">
        <v>0</v>
      </c>
      <c r="BG17" s="49">
        <v>0</v>
      </c>
      <c r="BH17" s="49">
        <v>0</v>
      </c>
      <c r="BI17" s="49">
        <v>0</v>
      </c>
      <c r="BJ17" s="49">
        <v>0</v>
      </c>
      <c r="BK17" s="41">
        <v>0</v>
      </c>
      <c r="BL17" s="26">
        <v>3.6523611809446098E-4</v>
      </c>
      <c r="BM17" s="41">
        <v>0</v>
      </c>
      <c r="BN17" s="26">
        <v>0</v>
      </c>
    </row>
    <row r="18" spans="1:66" x14ac:dyDescent="0.35">
      <c r="A18" s="13" t="s">
        <v>29</v>
      </c>
      <c r="B18" s="14" t="s">
        <v>7</v>
      </c>
      <c r="C18" s="15" t="s">
        <v>139</v>
      </c>
      <c r="D18" s="16"/>
      <c r="E18" s="39">
        <v>1.0533792428513E-2</v>
      </c>
      <c r="F18" s="17">
        <v>2.0352482039651499E-2</v>
      </c>
      <c r="G18" s="17">
        <v>1.5600488311563399E-2</v>
      </c>
      <c r="H18" s="18">
        <v>5.3015822906634699E-3</v>
      </c>
      <c r="I18" s="39">
        <v>6.2280613939588603E-3</v>
      </c>
      <c r="J18" s="62">
        <v>7.4928964241883604E-3</v>
      </c>
      <c r="K18" s="17">
        <v>9.3402478598328294E-3</v>
      </c>
      <c r="L18" s="18">
        <v>5.43871066573924E-3</v>
      </c>
      <c r="M18" s="39">
        <v>0.46466268986579601</v>
      </c>
      <c r="N18" s="17">
        <v>0.484954460198883</v>
      </c>
      <c r="O18" s="17">
        <v>0.478722229173141</v>
      </c>
      <c r="P18" s="18">
        <v>0.45615074930993998</v>
      </c>
      <c r="Q18" s="39">
        <v>1</v>
      </c>
      <c r="R18" s="17">
        <v>0.830835482940396</v>
      </c>
      <c r="S18" s="17">
        <v>0.73817486354513495</v>
      </c>
      <c r="T18" s="18">
        <v>0.76668532548179602</v>
      </c>
      <c r="U18" s="39">
        <v>0</v>
      </c>
      <c r="V18" s="18">
        <v>0</v>
      </c>
      <c r="W18" s="39">
        <v>2.7884914293152901E-3</v>
      </c>
      <c r="X18" s="17">
        <v>3.4222574865735299E-3</v>
      </c>
      <c r="Y18" s="17">
        <v>2.5054086308256801E-3</v>
      </c>
      <c r="Z18" s="18">
        <v>3.27484493303339E-3</v>
      </c>
      <c r="AA18" s="39">
        <v>0</v>
      </c>
      <c r="AB18" s="17">
        <v>5.5041790466767897E-4</v>
      </c>
      <c r="AC18" s="17">
        <v>5.1396090063870895E-4</v>
      </c>
      <c r="AD18" s="18">
        <v>0</v>
      </c>
      <c r="AE18" s="39">
        <v>6.5391763490235601E-4</v>
      </c>
      <c r="AF18" s="18">
        <v>4.07096175629198E-4</v>
      </c>
      <c r="AG18" s="39">
        <v>1.50286735818458E-3</v>
      </c>
      <c r="AH18" s="18">
        <v>1.4630518434062801E-3</v>
      </c>
      <c r="AI18" s="39">
        <v>0</v>
      </c>
      <c r="AJ18" s="18">
        <v>0</v>
      </c>
      <c r="AK18" s="39">
        <v>1.2800606822516501E-3</v>
      </c>
      <c r="AL18" s="18">
        <v>2.5623643992641401E-3</v>
      </c>
      <c r="AM18" s="39">
        <v>1.04348855108866E-2</v>
      </c>
      <c r="AN18" s="18">
        <v>6.4577844656172403E-3</v>
      </c>
      <c r="AO18" s="39">
        <v>6.3038802117307601E-3</v>
      </c>
      <c r="AP18" s="18">
        <v>4.8965323839302499E-3</v>
      </c>
      <c r="AQ18" s="39">
        <v>1.13994989077232E-2</v>
      </c>
      <c r="AR18" s="18">
        <v>1.6160632615982801E-2</v>
      </c>
      <c r="AS18" s="39">
        <v>2.0920293238775398E-2</v>
      </c>
      <c r="AT18" s="18">
        <v>1.59829237647959E-2</v>
      </c>
      <c r="AU18" s="39">
        <v>9.5947854239857803E-4</v>
      </c>
      <c r="AV18" s="18">
        <v>5.36011860025487E-4</v>
      </c>
      <c r="AW18" s="39">
        <v>0</v>
      </c>
      <c r="AX18" s="18">
        <v>0</v>
      </c>
      <c r="AY18" s="39">
        <v>7.2729185086185897E-4</v>
      </c>
      <c r="AZ18" s="18">
        <v>5.3902629072711599E-3</v>
      </c>
      <c r="BA18" s="54">
        <v>6.0981123394474599E-3</v>
      </c>
      <c r="BB18" s="18">
        <v>6.86187440666906E-3</v>
      </c>
      <c r="BC18" s="47">
        <v>2.4869200848176101E-3</v>
      </c>
      <c r="BD18" s="39">
        <v>5.0021282188461996E-3</v>
      </c>
      <c r="BE18" s="18">
        <v>6.7110086042493104E-3</v>
      </c>
      <c r="BF18" s="47">
        <v>4.0016100494705198E-3</v>
      </c>
      <c r="BG18" s="47">
        <v>8.2251239053129899E-4</v>
      </c>
      <c r="BH18" s="47">
        <v>7.4035008078763001E-3</v>
      </c>
      <c r="BI18" s="47">
        <v>2.0483818189912799E-3</v>
      </c>
      <c r="BJ18" s="47">
        <v>7.9234244862977001E-3</v>
      </c>
      <c r="BK18" s="39">
        <v>4.0707935641781499E-4</v>
      </c>
      <c r="BL18" s="18">
        <v>0</v>
      </c>
      <c r="BM18" s="39">
        <v>8.9908076417658097E-4</v>
      </c>
      <c r="BN18" s="18">
        <v>3.6381452798705198E-4</v>
      </c>
    </row>
    <row r="19" spans="1:66" x14ac:dyDescent="0.35">
      <c r="A19" s="19"/>
      <c r="C19" s="5" t="s">
        <v>140</v>
      </c>
      <c r="D19" s="3"/>
      <c r="E19" s="40">
        <v>1.52043777073303E-2</v>
      </c>
      <c r="F19" s="6">
        <v>2.9070318589185701E-2</v>
      </c>
      <c r="G19" s="6">
        <v>1.82750540198977E-2</v>
      </c>
      <c r="H19" s="20">
        <v>1.2027261246109699E-2</v>
      </c>
      <c r="I19" s="40">
        <v>9.4532374548019296E-4</v>
      </c>
      <c r="J19" s="7">
        <v>6.1317796207642299E-4</v>
      </c>
      <c r="K19" s="6">
        <v>3.31204263815553E-3</v>
      </c>
      <c r="L19" s="20">
        <v>0</v>
      </c>
      <c r="M19" s="40">
        <v>0.49531044375386901</v>
      </c>
      <c r="N19" s="6">
        <v>0.50914640975968495</v>
      </c>
      <c r="O19" s="6">
        <v>0.52890591912945295</v>
      </c>
      <c r="P19" s="20">
        <v>0.48689436073888198</v>
      </c>
      <c r="Q19" s="40">
        <v>0.830835482940396</v>
      </c>
      <c r="R19" s="6">
        <v>0.999999999999999</v>
      </c>
      <c r="S19" s="6">
        <v>0.88584925066173403</v>
      </c>
      <c r="T19" s="20">
        <v>0.86760313301116099</v>
      </c>
      <c r="U19" s="40">
        <v>0</v>
      </c>
      <c r="V19" s="20">
        <v>0</v>
      </c>
      <c r="W19" s="40">
        <v>4.1250949009649998E-3</v>
      </c>
      <c r="X19" s="6">
        <v>4.8562028727356299E-3</v>
      </c>
      <c r="Y19" s="6">
        <v>4.4764673667701304E-3</v>
      </c>
      <c r="Z19" s="20">
        <v>5.2388970981656104E-3</v>
      </c>
      <c r="AA19" s="40">
        <v>0</v>
      </c>
      <c r="AB19" s="6">
        <v>9.8344348223900293E-4</v>
      </c>
      <c r="AC19" s="6">
        <v>9.1830497077306696E-4</v>
      </c>
      <c r="AD19" s="20">
        <v>0</v>
      </c>
      <c r="AE19" s="40">
        <v>0</v>
      </c>
      <c r="AF19" s="20">
        <v>0</v>
      </c>
      <c r="AG19" s="40">
        <v>5.7540114865814896E-4</v>
      </c>
      <c r="AH19" s="20">
        <v>0</v>
      </c>
      <c r="AI19" s="40">
        <v>0</v>
      </c>
      <c r="AJ19" s="20">
        <v>0</v>
      </c>
      <c r="AK19" s="40">
        <v>0</v>
      </c>
      <c r="AL19" s="20">
        <v>5.4938777526120401E-4</v>
      </c>
      <c r="AM19" s="40">
        <v>1.76309602948026E-2</v>
      </c>
      <c r="AN19" s="20">
        <v>1.11657100526894E-2</v>
      </c>
      <c r="AO19" s="40">
        <v>2.5845686359423701E-3</v>
      </c>
      <c r="AP19" s="20">
        <v>1.3057820134272E-3</v>
      </c>
      <c r="AQ19" s="40">
        <v>1.70235479183945E-3</v>
      </c>
      <c r="AR19" s="20">
        <v>2.4740492597226699E-3</v>
      </c>
      <c r="AS19" s="40">
        <v>2.3721483243450799E-2</v>
      </c>
      <c r="AT19" s="20">
        <v>1.95208703048553E-2</v>
      </c>
      <c r="AU19" s="40">
        <v>1.73796670766125E-3</v>
      </c>
      <c r="AV19" s="20">
        <v>5.74622335873832E-4</v>
      </c>
      <c r="AW19" s="40">
        <v>0</v>
      </c>
      <c r="AX19" s="20">
        <v>0</v>
      </c>
      <c r="AY19" s="40">
        <v>2.2445355631607101E-3</v>
      </c>
      <c r="AZ19" s="20">
        <v>7.04942048674859E-3</v>
      </c>
      <c r="BA19" s="55">
        <v>8.1594402213501695E-3</v>
      </c>
      <c r="BB19" s="20">
        <v>8.4111074097181007E-3</v>
      </c>
      <c r="BC19" s="48">
        <v>8.73495471381414E-4</v>
      </c>
      <c r="BD19" s="40">
        <v>4.19345859978621E-3</v>
      </c>
      <c r="BE19" s="20">
        <v>3.7563468018029099E-3</v>
      </c>
      <c r="BF19" s="48">
        <v>0</v>
      </c>
      <c r="BG19" s="48">
        <v>0</v>
      </c>
      <c r="BH19" s="48">
        <v>0</v>
      </c>
      <c r="BI19" s="48">
        <v>0</v>
      </c>
      <c r="BJ19" s="48">
        <v>0</v>
      </c>
      <c r="BK19" s="40">
        <v>7.2733742203545801E-4</v>
      </c>
      <c r="BL19" s="20">
        <v>0</v>
      </c>
      <c r="BM19" s="40">
        <v>0</v>
      </c>
      <c r="BN19" s="20">
        <v>0</v>
      </c>
    </row>
    <row r="20" spans="1:66" x14ac:dyDescent="0.35">
      <c r="A20" s="19"/>
      <c r="B20" t="s">
        <v>30</v>
      </c>
      <c r="C20" s="5" t="s">
        <v>141</v>
      </c>
      <c r="D20" s="3"/>
      <c r="E20" s="40">
        <v>7.6933127509433699E-3</v>
      </c>
      <c r="F20" s="6">
        <v>2.06391437829729E-2</v>
      </c>
      <c r="G20" s="6">
        <v>8.8148605396796906E-3</v>
      </c>
      <c r="H20" s="20">
        <v>3.2062836874831701E-3</v>
      </c>
      <c r="I20" s="40">
        <v>5.28018513109826E-4</v>
      </c>
      <c r="J20" s="7">
        <v>3.2692771148805399E-4</v>
      </c>
      <c r="K20" s="6">
        <v>3.3039039680351802E-3</v>
      </c>
      <c r="L20" s="20">
        <v>0</v>
      </c>
      <c r="M20" s="40">
        <v>0.472091295779756</v>
      </c>
      <c r="N20" s="6">
        <v>0.488488675981673</v>
      </c>
      <c r="O20" s="6">
        <v>0.513223202801117</v>
      </c>
      <c r="P20" s="20">
        <v>0.45849469172158303</v>
      </c>
      <c r="Q20" s="40">
        <v>0.73817486354513495</v>
      </c>
      <c r="R20" s="6">
        <v>0.88584925066173403</v>
      </c>
      <c r="S20" s="6">
        <v>1</v>
      </c>
      <c r="T20" s="20">
        <v>0.852104126443052</v>
      </c>
      <c r="U20" s="40">
        <v>2.2302771709482201E-3</v>
      </c>
      <c r="V20" s="20">
        <v>2.54898943416422E-3</v>
      </c>
      <c r="W20" s="40">
        <v>3.42759627236058E-4</v>
      </c>
      <c r="X20" s="6">
        <v>7.8277494249551802E-4</v>
      </c>
      <c r="Y20" s="6">
        <v>4.8708475778412E-4</v>
      </c>
      <c r="Z20" s="20">
        <v>4.8972030148558305E-4</v>
      </c>
      <c r="AA20" s="40">
        <v>0</v>
      </c>
      <c r="AB20" s="6">
        <v>0</v>
      </c>
      <c r="AC20" s="6">
        <v>0</v>
      </c>
      <c r="AD20" s="20">
        <v>0</v>
      </c>
      <c r="AE20" s="40">
        <v>2.7862335511331E-3</v>
      </c>
      <c r="AF20" s="20">
        <v>2.5263055463268002E-3</v>
      </c>
      <c r="AG20" s="40">
        <v>6.5902236088443496E-4</v>
      </c>
      <c r="AH20" s="20">
        <v>0</v>
      </c>
      <c r="AI20" s="40">
        <v>0</v>
      </c>
      <c r="AJ20" s="20">
        <v>0</v>
      </c>
      <c r="AK20" s="40">
        <v>0</v>
      </c>
      <c r="AL20" s="20">
        <v>0</v>
      </c>
      <c r="AM20" s="40">
        <v>4.0338401045136203E-3</v>
      </c>
      <c r="AN20" s="20">
        <v>5.5347347204044101E-3</v>
      </c>
      <c r="AO20" s="40">
        <v>2.5239393200487598E-3</v>
      </c>
      <c r="AP20" s="20">
        <v>0</v>
      </c>
      <c r="AQ20" s="40">
        <v>3.1061575580668302E-3</v>
      </c>
      <c r="AR20" s="20">
        <v>3.3700552962128301E-3</v>
      </c>
      <c r="AS20" s="40">
        <v>0</v>
      </c>
      <c r="AT20" s="20">
        <v>0</v>
      </c>
      <c r="AU20" s="40">
        <v>0</v>
      </c>
      <c r="AV20" s="20">
        <v>0</v>
      </c>
      <c r="AW20" s="40">
        <v>6.4867333930903703E-4</v>
      </c>
      <c r="AX20" s="20">
        <v>9.4053929079034103E-4</v>
      </c>
      <c r="AY20" s="40">
        <v>1.2597027640835999E-3</v>
      </c>
      <c r="AZ20" s="20">
        <v>2.6468557203489398E-3</v>
      </c>
      <c r="BA20" s="55">
        <v>2.6610291816407099E-3</v>
      </c>
      <c r="BB20" s="20">
        <v>3.0606385464499201E-3</v>
      </c>
      <c r="BC20" s="48">
        <v>1.02458627813549E-3</v>
      </c>
      <c r="BD20" s="40">
        <v>2.8487329065122399E-3</v>
      </c>
      <c r="BE20" s="20">
        <v>2.7525742538945701E-3</v>
      </c>
      <c r="BF20" s="48">
        <v>1.00316695740256E-3</v>
      </c>
      <c r="BG20" s="48">
        <v>0</v>
      </c>
      <c r="BH20" s="48">
        <v>5.5090651679441001E-3</v>
      </c>
      <c r="BI20" s="48">
        <v>0</v>
      </c>
      <c r="BJ20" s="48">
        <v>0</v>
      </c>
      <c r="BK20" s="40">
        <v>0</v>
      </c>
      <c r="BL20" s="20">
        <v>0</v>
      </c>
      <c r="BM20" s="40">
        <v>0</v>
      </c>
      <c r="BN20" s="20">
        <v>0</v>
      </c>
    </row>
    <row r="21" spans="1:66" ht="15" thickBot="1" x14ac:dyDescent="0.4">
      <c r="A21" s="21"/>
      <c r="B21" s="22"/>
      <c r="C21" s="23" t="s">
        <v>142</v>
      </c>
      <c r="D21" s="24"/>
      <c r="E21" s="41">
        <v>8.0180081998190295E-3</v>
      </c>
      <c r="F21" s="25">
        <v>1.9604882781365001E-2</v>
      </c>
      <c r="G21" s="25">
        <v>1.62464626722841E-2</v>
      </c>
      <c r="H21" s="26">
        <v>5.9524709761110597E-3</v>
      </c>
      <c r="I21" s="41">
        <v>2.0345001075299001E-2</v>
      </c>
      <c r="J21" s="63">
        <v>1.6741479027100499E-2</v>
      </c>
      <c r="K21" s="25">
        <v>2.41858261938118E-2</v>
      </c>
      <c r="L21" s="26">
        <v>1.8237061203113601E-2</v>
      </c>
      <c r="M21" s="41">
        <v>0.46277778542283998</v>
      </c>
      <c r="N21" s="25">
        <v>0.48885089818957</v>
      </c>
      <c r="O21" s="25">
        <v>0.49600761041687402</v>
      </c>
      <c r="P21" s="26">
        <v>0.4626092714126</v>
      </c>
      <c r="Q21" s="41">
        <v>0.76668532548179602</v>
      </c>
      <c r="R21" s="25">
        <v>0.86760313301116099</v>
      </c>
      <c r="S21" s="25">
        <v>0.852104126443052</v>
      </c>
      <c r="T21" s="26">
        <v>1</v>
      </c>
      <c r="U21" s="41">
        <v>2.7603421744574999E-3</v>
      </c>
      <c r="V21" s="26">
        <v>3.1548020708020898E-3</v>
      </c>
      <c r="W21" s="41">
        <v>4.24222543765162E-4</v>
      </c>
      <c r="X21" s="25">
        <v>7.02657263694989E-4</v>
      </c>
      <c r="Y21" s="25">
        <v>6.0284910636254597E-4</v>
      </c>
      <c r="Z21" s="26">
        <v>6.0611103386041002E-4</v>
      </c>
      <c r="AA21" s="41">
        <v>0</v>
      </c>
      <c r="AB21" s="25">
        <v>0</v>
      </c>
      <c r="AC21" s="25">
        <v>0</v>
      </c>
      <c r="AD21" s="26">
        <v>0</v>
      </c>
      <c r="AE21" s="41">
        <v>3.44843146818891E-3</v>
      </c>
      <c r="AF21" s="26">
        <v>3.1267269539090301E-3</v>
      </c>
      <c r="AG21" s="41">
        <v>7.0033459772845597E-4</v>
      </c>
      <c r="AH21" s="26">
        <v>5.4521913239226197E-4</v>
      </c>
      <c r="AI21" s="41">
        <v>3.6156993462954098E-4</v>
      </c>
      <c r="AJ21" s="26">
        <v>0</v>
      </c>
      <c r="AK21" s="41">
        <v>0</v>
      </c>
      <c r="AL21" s="26">
        <v>3.1721690471458699E-4</v>
      </c>
      <c r="AM21" s="41">
        <v>1.22111404574194E-2</v>
      </c>
      <c r="AN21" s="26">
        <v>7.3322996762027097E-3</v>
      </c>
      <c r="AO21" s="41">
        <v>1.37339410299326E-3</v>
      </c>
      <c r="AP21" s="26">
        <v>0</v>
      </c>
      <c r="AQ21" s="41">
        <v>3.6284561459984E-3</v>
      </c>
      <c r="AR21" s="26">
        <v>4.66078637750722E-3</v>
      </c>
      <c r="AS21" s="41">
        <v>1.1498051616207299E-2</v>
      </c>
      <c r="AT21" s="26">
        <v>1.0772564750157001E-2</v>
      </c>
      <c r="AU21" s="41">
        <v>0</v>
      </c>
      <c r="AV21" s="26">
        <v>0</v>
      </c>
      <c r="AW21" s="41">
        <v>1.08074896171705E-3</v>
      </c>
      <c r="AX21" s="26">
        <v>1.16407516739236E-3</v>
      </c>
      <c r="AY21" s="41">
        <v>4.67728053572235E-3</v>
      </c>
      <c r="AZ21" s="26">
        <v>1.2039035470052299E-2</v>
      </c>
      <c r="BA21" s="56">
        <v>1.23991367731652E-3</v>
      </c>
      <c r="BB21" s="26">
        <v>1.87207620129477E-3</v>
      </c>
      <c r="BC21" s="49">
        <v>3.1953047508904802E-4</v>
      </c>
      <c r="BD21" s="41">
        <v>2.4199705491443498E-3</v>
      </c>
      <c r="BE21" s="26">
        <v>1.9872839238050501E-3</v>
      </c>
      <c r="BF21" s="49">
        <v>0</v>
      </c>
      <c r="BG21" s="49">
        <v>0</v>
      </c>
      <c r="BH21" s="49">
        <v>7.1915531108737597E-3</v>
      </c>
      <c r="BI21" s="49">
        <v>0</v>
      </c>
      <c r="BJ21" s="49">
        <v>0</v>
      </c>
      <c r="BK21" s="41">
        <v>0</v>
      </c>
      <c r="BL21" s="26">
        <v>2.8979350241982498E-4</v>
      </c>
      <c r="BM21" s="41">
        <v>0</v>
      </c>
      <c r="BN21" s="26">
        <v>0</v>
      </c>
    </row>
    <row r="22" spans="1:66" x14ac:dyDescent="0.35">
      <c r="A22" s="13" t="s">
        <v>8</v>
      </c>
      <c r="B22" s="14" t="s">
        <v>13</v>
      </c>
      <c r="C22" s="15" t="s">
        <v>143</v>
      </c>
      <c r="D22" s="16"/>
      <c r="E22" s="39">
        <v>1.6177593369988901E-2</v>
      </c>
      <c r="F22" s="17">
        <v>1.59165884762285E-2</v>
      </c>
      <c r="G22" s="17">
        <v>2.95164526544717E-3</v>
      </c>
      <c r="H22" s="18">
        <v>2.45260558249784E-2</v>
      </c>
      <c r="I22" s="39">
        <v>3.26460301802838E-3</v>
      </c>
      <c r="J22" s="62">
        <v>0</v>
      </c>
      <c r="K22" s="17">
        <v>1.9288183743829899E-4</v>
      </c>
      <c r="L22" s="18">
        <v>0</v>
      </c>
      <c r="M22" s="39">
        <v>4.9839100678469004E-4</v>
      </c>
      <c r="N22" s="17">
        <v>0</v>
      </c>
      <c r="O22" s="17">
        <v>0</v>
      </c>
      <c r="P22" s="18">
        <v>0</v>
      </c>
      <c r="Q22" s="39">
        <v>0</v>
      </c>
      <c r="R22" s="17">
        <v>0</v>
      </c>
      <c r="S22" s="17">
        <v>2.2302771709482201E-3</v>
      </c>
      <c r="T22" s="18">
        <v>2.7603421744574999E-3</v>
      </c>
      <c r="U22" s="39">
        <v>1</v>
      </c>
      <c r="V22" s="18">
        <v>0.98145790150008505</v>
      </c>
      <c r="W22" s="39">
        <v>0.59963507532754001</v>
      </c>
      <c r="X22" s="17">
        <v>0.65453587641665101</v>
      </c>
      <c r="Y22" s="17">
        <v>0.62390420323371099</v>
      </c>
      <c r="Z22" s="18">
        <v>0.64569872782118698</v>
      </c>
      <c r="AA22" s="39">
        <v>0.26018827012774098</v>
      </c>
      <c r="AB22" s="17">
        <v>0.23410526557273201</v>
      </c>
      <c r="AC22" s="17">
        <v>0.22781277757301699</v>
      </c>
      <c r="AD22" s="18">
        <v>0.20023284462638299</v>
      </c>
      <c r="AE22" s="39">
        <v>0.34397381461392301</v>
      </c>
      <c r="AF22" s="18">
        <v>0.34597627869338599</v>
      </c>
      <c r="AG22" s="39">
        <v>0.165331726729634</v>
      </c>
      <c r="AH22" s="18">
        <v>0.19167806159525599</v>
      </c>
      <c r="AI22" s="39">
        <v>0.123392413821817</v>
      </c>
      <c r="AJ22" s="18">
        <v>7.43436616749618E-2</v>
      </c>
      <c r="AK22" s="39">
        <v>6.8234314965815196E-2</v>
      </c>
      <c r="AL22" s="18">
        <v>0.104362282829115</v>
      </c>
      <c r="AM22" s="39">
        <v>5.2624813992752399E-3</v>
      </c>
      <c r="AN22" s="18">
        <v>9.1407499952636598E-3</v>
      </c>
      <c r="AO22" s="39">
        <v>4.7371177965196999E-2</v>
      </c>
      <c r="AP22" s="18">
        <v>3.3502864856059598E-2</v>
      </c>
      <c r="AQ22" s="39">
        <v>9.21831292888768E-2</v>
      </c>
      <c r="AR22" s="18">
        <v>9.3663711330417398E-2</v>
      </c>
      <c r="AS22" s="39">
        <v>3.4300878043073302E-2</v>
      </c>
      <c r="AT22" s="18">
        <v>2.67553644272698E-2</v>
      </c>
      <c r="AU22" s="39">
        <v>3.8887611039045797E-2</v>
      </c>
      <c r="AV22" s="18">
        <v>3.4346315078304997E-2</v>
      </c>
      <c r="AW22" s="39">
        <v>0.31039357773732101</v>
      </c>
      <c r="AX22" s="18">
        <v>0.354833462544768</v>
      </c>
      <c r="AY22" s="39">
        <v>1.7094419834072699E-2</v>
      </c>
      <c r="AZ22" s="18">
        <v>7.9960300032884707E-2</v>
      </c>
      <c r="BA22" s="54">
        <v>0.103160567660345</v>
      </c>
      <c r="BB22" s="18">
        <v>0.107964236650347</v>
      </c>
      <c r="BC22" s="47">
        <v>0.14052723210211501</v>
      </c>
      <c r="BD22" s="39">
        <v>0.14726453927211</v>
      </c>
      <c r="BE22" s="18">
        <v>0.15002513356776601</v>
      </c>
      <c r="BF22" s="47">
        <v>0.12735680471803901</v>
      </c>
      <c r="BG22" s="47">
        <v>0.16752489303065499</v>
      </c>
      <c r="BH22" s="47">
        <v>9.9807494568116394E-3</v>
      </c>
      <c r="BI22" s="47">
        <v>4.4291172464882698E-2</v>
      </c>
      <c r="BJ22" s="47">
        <v>0.11054305429753</v>
      </c>
      <c r="BK22" s="39">
        <v>2.501115449072E-4</v>
      </c>
      <c r="BL22" s="18">
        <v>3.07190843403143E-4</v>
      </c>
      <c r="BM22" s="39">
        <v>4.47960761195543E-5</v>
      </c>
      <c r="BN22" s="18">
        <v>1.0229336863997801E-2</v>
      </c>
    </row>
    <row r="23" spans="1:66" ht="15" thickBot="1" x14ac:dyDescent="0.4">
      <c r="A23" s="21"/>
      <c r="B23" s="22"/>
      <c r="C23" s="23" t="s">
        <v>144</v>
      </c>
      <c r="D23" s="24"/>
      <c r="E23" s="41">
        <v>1.49664535370328E-2</v>
      </c>
      <c r="F23" s="25">
        <v>1.69187507329084E-2</v>
      </c>
      <c r="G23" s="25">
        <v>3.2635558163274401E-3</v>
      </c>
      <c r="H23" s="26">
        <v>2.2210389509684899E-2</v>
      </c>
      <c r="I23" s="41">
        <v>3.8201963986895398E-3</v>
      </c>
      <c r="J23" s="63">
        <v>0</v>
      </c>
      <c r="K23" s="25">
        <v>3.6616311574822798E-4</v>
      </c>
      <c r="L23" s="26">
        <v>0</v>
      </c>
      <c r="M23" s="41">
        <v>9.9244134641108899E-4</v>
      </c>
      <c r="N23" s="25">
        <v>0</v>
      </c>
      <c r="O23" s="25">
        <v>7.8315649182377707E-5</v>
      </c>
      <c r="P23" s="26">
        <v>0</v>
      </c>
      <c r="Q23" s="41">
        <v>0</v>
      </c>
      <c r="R23" s="25">
        <v>0</v>
      </c>
      <c r="S23" s="25">
        <v>2.54898943416422E-3</v>
      </c>
      <c r="T23" s="26">
        <v>3.1548020708020898E-3</v>
      </c>
      <c r="U23" s="41">
        <v>0.98145790150008505</v>
      </c>
      <c r="V23" s="26">
        <v>0.999999999999999</v>
      </c>
      <c r="W23" s="41">
        <v>0.58988932110439196</v>
      </c>
      <c r="X23" s="25">
        <v>0.64473364049839099</v>
      </c>
      <c r="Y23" s="25">
        <v>0.62476634397923103</v>
      </c>
      <c r="Z23" s="26">
        <v>0.63766487001245098</v>
      </c>
      <c r="AA23" s="41">
        <v>0.30267921959655603</v>
      </c>
      <c r="AB23" s="25">
        <v>0.27507309680939201</v>
      </c>
      <c r="AC23" s="25">
        <v>0.269286494332096</v>
      </c>
      <c r="AD23" s="26">
        <v>0.233332750165683</v>
      </c>
      <c r="AE23" s="41">
        <v>0.37921265772382101</v>
      </c>
      <c r="AF23" s="26">
        <v>0.38043070352381902</v>
      </c>
      <c r="AG23" s="41">
        <v>0.17060456876678601</v>
      </c>
      <c r="AH23" s="26">
        <v>0.199672391246904</v>
      </c>
      <c r="AI23" s="41">
        <v>0.10380894120142201</v>
      </c>
      <c r="AJ23" s="26">
        <v>5.9142075992510298E-2</v>
      </c>
      <c r="AK23" s="41">
        <v>6.0018909532981703E-2</v>
      </c>
      <c r="AL23" s="26">
        <v>9.3484534742027295E-2</v>
      </c>
      <c r="AM23" s="41">
        <v>4.5223171249393901E-3</v>
      </c>
      <c r="AN23" s="26">
        <v>7.7742153461867599E-3</v>
      </c>
      <c r="AO23" s="41">
        <v>4.7636301818391201E-2</v>
      </c>
      <c r="AP23" s="26">
        <v>3.2150301639649298E-2</v>
      </c>
      <c r="AQ23" s="41">
        <v>7.8037924905403594E-2</v>
      </c>
      <c r="AR23" s="26">
        <v>7.9532073384852298E-2</v>
      </c>
      <c r="AS23" s="41">
        <v>3.3862837118155201E-2</v>
      </c>
      <c r="AT23" s="26">
        <v>2.80640045326448E-2</v>
      </c>
      <c r="AU23" s="41">
        <v>3.2307096135306898E-2</v>
      </c>
      <c r="AV23" s="26">
        <v>2.9627803257246899E-2</v>
      </c>
      <c r="AW23" s="41">
        <v>0.33964339974638003</v>
      </c>
      <c r="AX23" s="26">
        <v>0.39272658900013901</v>
      </c>
      <c r="AY23" s="41">
        <v>1.75073199928798E-2</v>
      </c>
      <c r="AZ23" s="26">
        <v>8.49482783921989E-2</v>
      </c>
      <c r="BA23" s="56">
        <v>9.4955335600819299E-2</v>
      </c>
      <c r="BB23" s="26">
        <v>9.7946099260513203E-2</v>
      </c>
      <c r="BC23" s="49">
        <v>0.12757101787014399</v>
      </c>
      <c r="BD23" s="41">
        <v>0.14262633804291899</v>
      </c>
      <c r="BE23" s="26">
        <v>0.145450349417443</v>
      </c>
      <c r="BF23" s="49">
        <v>0.110656959003058</v>
      </c>
      <c r="BG23" s="49">
        <v>0.18884117556610899</v>
      </c>
      <c r="BH23" s="49">
        <v>9.5906234403261396E-3</v>
      </c>
      <c r="BI23" s="49">
        <v>4.3923030893292699E-2</v>
      </c>
      <c r="BJ23" s="49">
        <v>9.9690574031026005E-2</v>
      </c>
      <c r="BK23" s="41">
        <v>0</v>
      </c>
      <c r="BL23" s="26">
        <v>5.2558367360980697E-4</v>
      </c>
      <c r="BM23" s="41">
        <v>0</v>
      </c>
      <c r="BN23" s="26">
        <v>8.6902093298407892E-3</v>
      </c>
    </row>
    <row r="24" spans="1:66" x14ac:dyDescent="0.35">
      <c r="A24" s="13" t="s">
        <v>9</v>
      </c>
      <c r="B24" s="14" t="s">
        <v>14</v>
      </c>
      <c r="C24" s="15" t="s">
        <v>145</v>
      </c>
      <c r="D24" s="16"/>
      <c r="E24" s="39">
        <v>1.16867298882289E-2</v>
      </c>
      <c r="F24" s="17">
        <v>1.08394654859437E-2</v>
      </c>
      <c r="G24" s="17">
        <v>1.5971306789080101E-3</v>
      </c>
      <c r="H24" s="18">
        <v>2.0575468845638201E-2</v>
      </c>
      <c r="I24" s="39">
        <v>3.5942349184627199E-3</v>
      </c>
      <c r="J24" s="62">
        <v>2.1440963309519401E-4</v>
      </c>
      <c r="K24" s="17">
        <v>0</v>
      </c>
      <c r="L24" s="18">
        <v>0</v>
      </c>
      <c r="M24" s="39">
        <v>0</v>
      </c>
      <c r="N24" s="17">
        <v>0</v>
      </c>
      <c r="O24" s="17">
        <v>0</v>
      </c>
      <c r="P24" s="18">
        <v>0</v>
      </c>
      <c r="Q24" s="39">
        <v>2.7884914293152901E-3</v>
      </c>
      <c r="R24" s="17">
        <v>4.1250949009649998E-3</v>
      </c>
      <c r="S24" s="17">
        <v>3.42759627236058E-4</v>
      </c>
      <c r="T24" s="18">
        <v>4.24222543765162E-4</v>
      </c>
      <c r="U24" s="39">
        <v>0.59963507532754001</v>
      </c>
      <c r="V24" s="18">
        <v>0.58988932110439196</v>
      </c>
      <c r="W24" s="39">
        <v>1</v>
      </c>
      <c r="X24" s="17">
        <v>0.97434336502313301</v>
      </c>
      <c r="Y24" s="17">
        <v>0.94274917589554896</v>
      </c>
      <c r="Z24" s="18">
        <v>0.96626332300157303</v>
      </c>
      <c r="AA24" s="39">
        <v>0.25719117473751302</v>
      </c>
      <c r="AB24" s="17">
        <v>0.24462829893790999</v>
      </c>
      <c r="AC24" s="17">
        <v>0.225067347715879</v>
      </c>
      <c r="AD24" s="18">
        <v>0.196067890876338</v>
      </c>
      <c r="AE24" s="39">
        <v>0.30170330189494798</v>
      </c>
      <c r="AF24" s="18">
        <v>0.30703461096365098</v>
      </c>
      <c r="AG24" s="39">
        <v>0.101194902980088</v>
      </c>
      <c r="AH24" s="18">
        <v>0.118300899733624</v>
      </c>
      <c r="AI24" s="39">
        <v>4.5845808247968002E-2</v>
      </c>
      <c r="AJ24" s="18">
        <v>2.5786029258428801E-2</v>
      </c>
      <c r="AK24" s="39">
        <v>2.0411804620460699E-2</v>
      </c>
      <c r="AL24" s="18">
        <v>3.4868549866727098E-2</v>
      </c>
      <c r="AM24" s="39">
        <v>1.9223895430963301E-3</v>
      </c>
      <c r="AN24" s="18">
        <v>3.1247475196151302E-3</v>
      </c>
      <c r="AO24" s="39">
        <v>2.1755760950553701E-2</v>
      </c>
      <c r="AP24" s="18">
        <v>1.4962655122974001E-2</v>
      </c>
      <c r="AQ24" s="39">
        <v>4.03185956953813E-2</v>
      </c>
      <c r="AR24" s="18">
        <v>4.4020093515158398E-2</v>
      </c>
      <c r="AS24" s="39">
        <v>2.2519955496361099E-2</v>
      </c>
      <c r="AT24" s="18">
        <v>1.66714826939252E-2</v>
      </c>
      <c r="AU24" s="39">
        <v>1.9743084948515899E-2</v>
      </c>
      <c r="AV24" s="18">
        <v>1.7702705358046401E-2</v>
      </c>
      <c r="AW24" s="39">
        <v>0.31889721938508198</v>
      </c>
      <c r="AX24" s="18">
        <v>0.37325521371210602</v>
      </c>
      <c r="AY24" s="39">
        <v>6.6068659558568398E-3</v>
      </c>
      <c r="AZ24" s="18">
        <v>4.3378465777337699E-2</v>
      </c>
      <c r="BA24" s="54">
        <v>5.0575899073126998E-2</v>
      </c>
      <c r="BB24" s="18">
        <v>4.9735342602118898E-2</v>
      </c>
      <c r="BC24" s="47">
        <v>5.7165087645326101E-2</v>
      </c>
      <c r="BD24" s="39">
        <v>5.6060346774570197E-2</v>
      </c>
      <c r="BE24" s="18">
        <v>6.2056518782051803E-2</v>
      </c>
      <c r="BF24" s="47">
        <v>5.2387219996672597E-2</v>
      </c>
      <c r="BG24" s="47">
        <v>0.15960376956191399</v>
      </c>
      <c r="BH24" s="47">
        <v>3.5763211736211998E-3</v>
      </c>
      <c r="BI24" s="47">
        <v>1.5776522237257999E-2</v>
      </c>
      <c r="BJ24" s="47">
        <v>4.4232580285649602E-2</v>
      </c>
      <c r="BK24" s="39">
        <v>6.1661494909249202E-4</v>
      </c>
      <c r="BL24" s="18">
        <v>0</v>
      </c>
      <c r="BM24" s="39">
        <v>2.2275099775110501E-4</v>
      </c>
      <c r="BN24" s="18">
        <v>0</v>
      </c>
    </row>
    <row r="25" spans="1:66" x14ac:dyDescent="0.35">
      <c r="A25" s="19"/>
      <c r="C25" s="5" t="s">
        <v>146</v>
      </c>
      <c r="D25" s="3"/>
      <c r="E25" s="40">
        <v>1.2369189411619399E-2</v>
      </c>
      <c r="F25" s="6">
        <v>1.1278577177768E-2</v>
      </c>
      <c r="G25" s="6">
        <v>2.0589669487094302E-3</v>
      </c>
      <c r="H25" s="20">
        <v>2.0798578552969901E-2</v>
      </c>
      <c r="I25" s="40">
        <v>3.9932315452607201E-3</v>
      </c>
      <c r="J25" s="7">
        <v>2.2138317016720299E-4</v>
      </c>
      <c r="K25" s="6">
        <v>0</v>
      </c>
      <c r="L25" s="20">
        <v>1.3680991670309399E-4</v>
      </c>
      <c r="M25" s="40">
        <v>0</v>
      </c>
      <c r="N25" s="6">
        <v>0</v>
      </c>
      <c r="O25" s="6">
        <v>0</v>
      </c>
      <c r="P25" s="20">
        <v>0</v>
      </c>
      <c r="Q25" s="40">
        <v>3.4222574865735299E-3</v>
      </c>
      <c r="R25" s="6">
        <v>4.8562028727356299E-3</v>
      </c>
      <c r="S25" s="6">
        <v>7.8277494249551802E-4</v>
      </c>
      <c r="T25" s="20">
        <v>7.02657263694989E-4</v>
      </c>
      <c r="U25" s="40">
        <v>0.65453587641665101</v>
      </c>
      <c r="V25" s="20">
        <v>0.64473364049839099</v>
      </c>
      <c r="W25" s="40">
        <v>0.97434336502313301</v>
      </c>
      <c r="X25" s="6">
        <v>1</v>
      </c>
      <c r="Y25" s="6">
        <v>0.96189929216266801</v>
      </c>
      <c r="Z25" s="20">
        <v>0.97855317457916302</v>
      </c>
      <c r="AA25" s="40">
        <v>0.27514779045701498</v>
      </c>
      <c r="AB25" s="6">
        <v>0.25568936627196598</v>
      </c>
      <c r="AC25" s="6">
        <v>0.239127878762184</v>
      </c>
      <c r="AD25" s="20">
        <v>0.20848677036588001</v>
      </c>
      <c r="AE25" s="40">
        <v>0.31648446106927097</v>
      </c>
      <c r="AF25" s="20">
        <v>0.32195848904608398</v>
      </c>
      <c r="AG25" s="40">
        <v>0.110945067236506</v>
      </c>
      <c r="AH25" s="20">
        <v>0.13141124253556899</v>
      </c>
      <c r="AI25" s="40">
        <v>6.8980773834961095E-2</v>
      </c>
      <c r="AJ25" s="20">
        <v>4.1398140011234603E-2</v>
      </c>
      <c r="AK25" s="40">
        <v>3.3394860627476701E-2</v>
      </c>
      <c r="AL25" s="20">
        <v>5.3305174421869599E-2</v>
      </c>
      <c r="AM25" s="40">
        <v>2.79040344804274E-3</v>
      </c>
      <c r="AN25" s="20">
        <v>4.62599735629404E-3</v>
      </c>
      <c r="AO25" s="40">
        <v>2.6154793250131699E-2</v>
      </c>
      <c r="AP25" s="20">
        <v>1.9212225444116798E-2</v>
      </c>
      <c r="AQ25" s="40">
        <v>5.4078136337086802E-2</v>
      </c>
      <c r="AR25" s="20">
        <v>5.6953328403388799E-2</v>
      </c>
      <c r="AS25" s="40">
        <v>2.4001198568326901E-2</v>
      </c>
      <c r="AT25" s="20">
        <v>1.72585394500165E-2</v>
      </c>
      <c r="AU25" s="40">
        <v>2.1943853278514201E-2</v>
      </c>
      <c r="AV25" s="20">
        <v>1.92491048729624E-2</v>
      </c>
      <c r="AW25" s="40">
        <v>0.341520805211043</v>
      </c>
      <c r="AX25" s="20">
        <v>0.39406623967538701</v>
      </c>
      <c r="AY25" s="40">
        <v>8.16087496651869E-3</v>
      </c>
      <c r="AZ25" s="20">
        <v>5.1902012916288501E-2</v>
      </c>
      <c r="BA25" s="55">
        <v>5.7961748241927298E-2</v>
      </c>
      <c r="BB25" s="20">
        <v>5.8091263393555401E-2</v>
      </c>
      <c r="BC25" s="48">
        <v>7.0995001002111299E-2</v>
      </c>
      <c r="BD25" s="40">
        <v>6.8946177781353896E-2</v>
      </c>
      <c r="BE25" s="20">
        <v>7.3337017034702495E-2</v>
      </c>
      <c r="BF25" s="48">
        <v>6.2556022545303999E-2</v>
      </c>
      <c r="BG25" s="48">
        <v>0.15973349664338199</v>
      </c>
      <c r="BH25" s="48">
        <v>4.1924385776972196E-3</v>
      </c>
      <c r="BI25" s="48">
        <v>2.0109704249447701E-2</v>
      </c>
      <c r="BJ25" s="48">
        <v>5.9234730758206802E-2</v>
      </c>
      <c r="BK25" s="40">
        <v>7.2590021782388602E-4</v>
      </c>
      <c r="BL25" s="20">
        <v>0</v>
      </c>
      <c r="BM25" s="40">
        <v>3.2702532420528501E-4</v>
      </c>
      <c r="BN25" s="20">
        <v>0</v>
      </c>
    </row>
    <row r="26" spans="1:66" x14ac:dyDescent="0.35">
      <c r="A26" s="19"/>
      <c r="C26" s="5" t="s">
        <v>147</v>
      </c>
      <c r="D26" s="3"/>
      <c r="E26" s="40">
        <v>1.00268264059404E-2</v>
      </c>
      <c r="F26" s="6">
        <v>1.15619373480961E-2</v>
      </c>
      <c r="G26" s="6">
        <v>1.3617788352005601E-3</v>
      </c>
      <c r="H26" s="20">
        <v>1.8097933784920001E-2</v>
      </c>
      <c r="I26" s="40">
        <v>4.5416693273552097E-3</v>
      </c>
      <c r="J26" s="7">
        <v>3.9174516113902501E-4</v>
      </c>
      <c r="K26" s="6">
        <v>0</v>
      </c>
      <c r="L26" s="20">
        <v>0</v>
      </c>
      <c r="M26" s="40">
        <v>0</v>
      </c>
      <c r="N26" s="6">
        <v>0</v>
      </c>
      <c r="O26" s="6">
        <v>0</v>
      </c>
      <c r="P26" s="20">
        <v>0</v>
      </c>
      <c r="Q26" s="40">
        <v>2.5054086308256801E-3</v>
      </c>
      <c r="R26" s="6">
        <v>4.4764673667701304E-3</v>
      </c>
      <c r="S26" s="6">
        <v>4.8708475778412E-4</v>
      </c>
      <c r="T26" s="20">
        <v>6.0284910636254597E-4</v>
      </c>
      <c r="U26" s="40">
        <v>0.62390420323371099</v>
      </c>
      <c r="V26" s="20">
        <v>0.62476634397923103</v>
      </c>
      <c r="W26" s="40">
        <v>0.94274917589554896</v>
      </c>
      <c r="X26" s="6">
        <v>0.96189929216266801</v>
      </c>
      <c r="Y26" s="6">
        <v>1</v>
      </c>
      <c r="Z26" s="20">
        <v>0.95835233061135505</v>
      </c>
      <c r="AA26" s="40">
        <v>0.324376960592341</v>
      </c>
      <c r="AB26" s="6">
        <v>0.30623123683964198</v>
      </c>
      <c r="AC26" s="6">
        <v>0.29342136239508998</v>
      </c>
      <c r="AD26" s="20">
        <v>0.25833173425768902</v>
      </c>
      <c r="AE26" s="40">
        <v>0.35862191230167401</v>
      </c>
      <c r="AF26" s="20">
        <v>0.36352569192472201</v>
      </c>
      <c r="AG26" s="40">
        <v>0.12446733736636501</v>
      </c>
      <c r="AH26" s="20">
        <v>0.15024869368628299</v>
      </c>
      <c r="AI26" s="40">
        <v>8.2463607420965396E-2</v>
      </c>
      <c r="AJ26" s="20">
        <v>4.1765783368263899E-2</v>
      </c>
      <c r="AK26" s="40">
        <v>3.2237864669871899E-2</v>
      </c>
      <c r="AL26" s="20">
        <v>4.5974217204775597E-2</v>
      </c>
      <c r="AM26" s="40">
        <v>1.7400955105374E-3</v>
      </c>
      <c r="AN26" s="20">
        <v>3.8344884727199301E-3</v>
      </c>
      <c r="AO26" s="40">
        <v>1.70781430743179E-2</v>
      </c>
      <c r="AP26" s="20">
        <v>1.6129410105163298E-2</v>
      </c>
      <c r="AQ26" s="40">
        <v>6.5848508481491805E-2</v>
      </c>
      <c r="AR26" s="20">
        <v>6.7156661150640506E-2</v>
      </c>
      <c r="AS26" s="40">
        <v>1.9135092511232198E-2</v>
      </c>
      <c r="AT26" s="20">
        <v>1.0712797417518599E-2</v>
      </c>
      <c r="AU26" s="40">
        <v>1.3942327317321399E-2</v>
      </c>
      <c r="AV26" s="20">
        <v>1.32111683691888E-2</v>
      </c>
      <c r="AW26" s="40">
        <v>0.39323713254282699</v>
      </c>
      <c r="AX26" s="20">
        <v>0.45564676761516698</v>
      </c>
      <c r="AY26" s="40">
        <v>7.5641777316395901E-3</v>
      </c>
      <c r="AZ26" s="20">
        <v>5.2491703796870702E-2</v>
      </c>
      <c r="BA26" s="55">
        <v>4.2192102810876903E-2</v>
      </c>
      <c r="BB26" s="20">
        <v>4.26526616561883E-2</v>
      </c>
      <c r="BC26" s="48">
        <v>6.3670789646027307E-2</v>
      </c>
      <c r="BD26" s="40">
        <v>8.0512123386570003E-2</v>
      </c>
      <c r="BE26" s="20">
        <v>8.6394338789667402E-2</v>
      </c>
      <c r="BF26" s="48">
        <v>7.4108267321779706E-2</v>
      </c>
      <c r="BG26" s="48">
        <v>0.174613420358537</v>
      </c>
      <c r="BH26" s="48">
        <v>4.4782514992182899E-3</v>
      </c>
      <c r="BI26" s="48">
        <v>1.33586346347296E-2</v>
      </c>
      <c r="BJ26" s="48">
        <v>6.6776530750935301E-2</v>
      </c>
      <c r="BK26" s="40">
        <v>7.6472885074493598E-4</v>
      </c>
      <c r="BL26" s="20">
        <v>0</v>
      </c>
      <c r="BM26" s="40">
        <v>0</v>
      </c>
      <c r="BN26" s="20">
        <v>0</v>
      </c>
    </row>
    <row r="27" spans="1:66" ht="15" thickBot="1" x14ac:dyDescent="0.4">
      <c r="A27" s="21"/>
      <c r="B27" s="22"/>
      <c r="C27" s="23" t="s">
        <v>148</v>
      </c>
      <c r="D27" s="24"/>
      <c r="E27" s="41">
        <v>1.2945856540075001E-2</v>
      </c>
      <c r="F27" s="25">
        <v>8.6656935830512396E-3</v>
      </c>
      <c r="G27" s="25">
        <v>1.7260616654799399E-3</v>
      </c>
      <c r="H27" s="26">
        <v>2.1456396468683001E-2</v>
      </c>
      <c r="I27" s="41">
        <v>4.1020628349784996E-3</v>
      </c>
      <c r="J27" s="63">
        <v>0</v>
      </c>
      <c r="K27" s="25">
        <v>0</v>
      </c>
      <c r="L27" s="26">
        <v>1.3846743178869299E-4</v>
      </c>
      <c r="M27" s="41">
        <v>0</v>
      </c>
      <c r="N27" s="25">
        <v>0</v>
      </c>
      <c r="O27" s="25">
        <v>0</v>
      </c>
      <c r="P27" s="26">
        <v>0</v>
      </c>
      <c r="Q27" s="41">
        <v>3.27484493303339E-3</v>
      </c>
      <c r="R27" s="25">
        <v>5.2388970981656104E-3</v>
      </c>
      <c r="S27" s="25">
        <v>4.8972030148558305E-4</v>
      </c>
      <c r="T27" s="26">
        <v>6.0611103386041002E-4</v>
      </c>
      <c r="U27" s="41">
        <v>0.64569872782118698</v>
      </c>
      <c r="V27" s="26">
        <v>0.63766487001245098</v>
      </c>
      <c r="W27" s="41">
        <v>0.96626332300157303</v>
      </c>
      <c r="X27" s="25">
        <v>0.97855317457916302</v>
      </c>
      <c r="Y27" s="25">
        <v>0.95835233061135505</v>
      </c>
      <c r="Z27" s="26">
        <v>0.999999999999999</v>
      </c>
      <c r="AA27" s="41">
        <v>0.294446164262399</v>
      </c>
      <c r="AB27" s="25">
        <v>0.27721351488310503</v>
      </c>
      <c r="AC27" s="25">
        <v>0.26428535588409802</v>
      </c>
      <c r="AD27" s="26">
        <v>0.23252730476088199</v>
      </c>
      <c r="AE27" s="41">
        <v>0.34381377613203501</v>
      </c>
      <c r="AF27" s="26">
        <v>0.349581817366453</v>
      </c>
      <c r="AG27" s="41">
        <v>0.115976495878038</v>
      </c>
      <c r="AH27" s="26">
        <v>0.138394836794345</v>
      </c>
      <c r="AI27" s="41">
        <v>6.0927464832013598E-2</v>
      </c>
      <c r="AJ27" s="26">
        <v>3.5678803121438299E-2</v>
      </c>
      <c r="AK27" s="41">
        <v>2.8480737216158899E-2</v>
      </c>
      <c r="AL27" s="26">
        <v>4.0147931989233998E-2</v>
      </c>
      <c r="AM27" s="41">
        <v>2.00464791816955E-3</v>
      </c>
      <c r="AN27" s="26">
        <v>3.7445839906330601E-3</v>
      </c>
      <c r="AO27" s="41">
        <v>2.3902509643756401E-2</v>
      </c>
      <c r="AP27" s="26">
        <v>1.84703431748156E-2</v>
      </c>
      <c r="AQ27" s="41">
        <v>4.6012332373332201E-2</v>
      </c>
      <c r="AR27" s="26">
        <v>4.85348104061352E-2</v>
      </c>
      <c r="AS27" s="41">
        <v>2.07930320686452E-2</v>
      </c>
      <c r="AT27" s="26">
        <v>1.3217302873354301E-2</v>
      </c>
      <c r="AU27" s="41">
        <v>2.1332749620407199E-2</v>
      </c>
      <c r="AV27" s="26">
        <v>1.8628120697082001E-2</v>
      </c>
      <c r="AW27" s="41">
        <v>0.36711434117325098</v>
      </c>
      <c r="AX27" s="26">
        <v>0.42538242250811897</v>
      </c>
      <c r="AY27" s="41">
        <v>8.4136952771882E-3</v>
      </c>
      <c r="AZ27" s="26">
        <v>4.9430476713173598E-2</v>
      </c>
      <c r="BA27" s="56">
        <v>4.9868436612915103E-2</v>
      </c>
      <c r="BB27" s="26">
        <v>4.9699485302355302E-2</v>
      </c>
      <c r="BC27" s="49">
        <v>4.73892525326206E-2</v>
      </c>
      <c r="BD27" s="41">
        <v>7.7916787099626003E-2</v>
      </c>
      <c r="BE27" s="26">
        <v>8.6836449315788503E-2</v>
      </c>
      <c r="BF27" s="49">
        <v>7.8714405072707896E-2</v>
      </c>
      <c r="BG27" s="49">
        <v>0.16984558836462499</v>
      </c>
      <c r="BH27" s="49">
        <v>4.8756748032364999E-3</v>
      </c>
      <c r="BI27" s="49">
        <v>1.6699962102682701E-2</v>
      </c>
      <c r="BJ27" s="49">
        <v>6.5873501549613897E-2</v>
      </c>
      <c r="BK27" s="41">
        <v>7.8310495759273098E-4</v>
      </c>
      <c r="BL27" s="26">
        <v>0</v>
      </c>
      <c r="BM27" s="41">
        <v>1.5912855118692E-4</v>
      </c>
      <c r="BN27" s="26">
        <v>0</v>
      </c>
    </row>
    <row r="28" spans="1:66" x14ac:dyDescent="0.35">
      <c r="A28" s="13" t="s">
        <v>41</v>
      </c>
      <c r="B28" s="14" t="s">
        <v>24</v>
      </c>
      <c r="C28" s="15" t="s">
        <v>149</v>
      </c>
      <c r="D28" s="16"/>
      <c r="E28" s="39">
        <v>1.5040463440216499E-3</v>
      </c>
      <c r="F28" s="17">
        <v>1.6200946565317299E-3</v>
      </c>
      <c r="G28" s="17">
        <v>0</v>
      </c>
      <c r="H28" s="18">
        <v>0</v>
      </c>
      <c r="I28" s="39">
        <v>4.7387205611265498E-3</v>
      </c>
      <c r="J28" s="62">
        <v>0</v>
      </c>
      <c r="K28" s="17">
        <v>0</v>
      </c>
      <c r="L28" s="18">
        <v>0</v>
      </c>
      <c r="M28" s="39">
        <v>7.3500983148599205E-4</v>
      </c>
      <c r="N28" s="17">
        <v>0</v>
      </c>
      <c r="O28" s="17">
        <v>0</v>
      </c>
      <c r="P28" s="18">
        <v>0</v>
      </c>
      <c r="Q28" s="39">
        <v>0</v>
      </c>
      <c r="R28" s="17">
        <v>0</v>
      </c>
      <c r="S28" s="17">
        <v>0</v>
      </c>
      <c r="T28" s="18">
        <v>0</v>
      </c>
      <c r="U28" s="39">
        <v>0.26018827012774098</v>
      </c>
      <c r="V28" s="18">
        <v>0.30267921959655603</v>
      </c>
      <c r="W28" s="39">
        <v>0.25719117473751302</v>
      </c>
      <c r="X28" s="17">
        <v>0.27514779045701498</v>
      </c>
      <c r="Y28" s="17">
        <v>0.324376960592341</v>
      </c>
      <c r="Z28" s="18">
        <v>0.294446164262399</v>
      </c>
      <c r="AA28" s="39">
        <v>1</v>
      </c>
      <c r="AB28" s="17">
        <v>0.94779620500895501</v>
      </c>
      <c r="AC28" s="17">
        <v>0.96093550648662696</v>
      </c>
      <c r="AD28" s="18">
        <v>0.93217173820975197</v>
      </c>
      <c r="AE28" s="39">
        <v>0.45908470106569899</v>
      </c>
      <c r="AF28" s="18">
        <v>0.46958710025767397</v>
      </c>
      <c r="AG28" s="39">
        <v>0.18765651296380401</v>
      </c>
      <c r="AH28" s="18">
        <v>0.23321441529325901</v>
      </c>
      <c r="AI28" s="39">
        <v>0.13353557149405401</v>
      </c>
      <c r="AJ28" s="18">
        <v>6.3164822987841804E-2</v>
      </c>
      <c r="AK28" s="39">
        <v>7.0622513422074304E-2</v>
      </c>
      <c r="AL28" s="18">
        <v>0.124101801871907</v>
      </c>
      <c r="AM28" s="39">
        <v>7.0834059051101701E-3</v>
      </c>
      <c r="AN28" s="18">
        <v>1.2901340594945999E-2</v>
      </c>
      <c r="AO28" s="39">
        <v>8.0426636906929194E-2</v>
      </c>
      <c r="AP28" s="18">
        <v>4.9923518106190598E-2</v>
      </c>
      <c r="AQ28" s="39">
        <v>5.1633947353964399E-2</v>
      </c>
      <c r="AR28" s="18">
        <v>5.6761076542803303E-2</v>
      </c>
      <c r="AS28" s="39">
        <v>6.9964753218120901E-2</v>
      </c>
      <c r="AT28" s="18">
        <v>7.3457176687796305E-2</v>
      </c>
      <c r="AU28" s="39">
        <v>4.8734876839583101E-2</v>
      </c>
      <c r="AV28" s="18">
        <v>4.5147255416647797E-2</v>
      </c>
      <c r="AW28" s="39">
        <v>0.39129436350765801</v>
      </c>
      <c r="AX28" s="18">
        <v>0.46453265233553298</v>
      </c>
      <c r="AY28" s="39">
        <v>2.8989379079096399E-2</v>
      </c>
      <c r="AZ28" s="18">
        <v>0.13785719601989599</v>
      </c>
      <c r="BA28" s="54">
        <v>0.12347073123744599</v>
      </c>
      <c r="BB28" s="18">
        <v>0.128710003296687</v>
      </c>
      <c r="BC28" s="47">
        <v>0.12008498193304599</v>
      </c>
      <c r="BD28" s="39">
        <v>0.199514690817651</v>
      </c>
      <c r="BE28" s="18">
        <v>0.21918943566492399</v>
      </c>
      <c r="BF28" s="47">
        <v>0.14726945727785001</v>
      </c>
      <c r="BG28" s="47">
        <v>0.26839443663202101</v>
      </c>
      <c r="BH28" s="47">
        <v>4.1274472601953799E-2</v>
      </c>
      <c r="BI28" s="47">
        <v>7.3357831758321196E-2</v>
      </c>
      <c r="BJ28" s="47">
        <v>0.13716132741928599</v>
      </c>
      <c r="BK28" s="39">
        <v>0</v>
      </c>
      <c r="BL28" s="18">
        <v>0</v>
      </c>
      <c r="BM28" s="39">
        <v>0</v>
      </c>
      <c r="BN28" s="18">
        <v>0</v>
      </c>
    </row>
    <row r="29" spans="1:66" x14ac:dyDescent="0.35">
      <c r="A29" s="19"/>
      <c r="C29" s="5" t="s">
        <v>150</v>
      </c>
      <c r="D29" s="3"/>
      <c r="E29" s="40">
        <v>1.54022819231087E-3</v>
      </c>
      <c r="F29" s="6">
        <v>1.1170403456776401E-3</v>
      </c>
      <c r="G29" s="6">
        <v>2.41638711012647E-4</v>
      </c>
      <c r="H29" s="20">
        <v>4.4486365291264603E-4</v>
      </c>
      <c r="I29" s="40">
        <v>4.4581115487754702E-3</v>
      </c>
      <c r="J29" s="7">
        <v>0</v>
      </c>
      <c r="K29" s="6">
        <v>0</v>
      </c>
      <c r="L29" s="20">
        <v>0</v>
      </c>
      <c r="M29" s="40">
        <v>2.5387390493680897E-4</v>
      </c>
      <c r="N29" s="6">
        <v>0</v>
      </c>
      <c r="O29" s="6">
        <v>0</v>
      </c>
      <c r="P29" s="20">
        <v>0</v>
      </c>
      <c r="Q29" s="40">
        <v>5.5041790466767897E-4</v>
      </c>
      <c r="R29" s="6">
        <v>9.8344348223900293E-4</v>
      </c>
      <c r="S29" s="6">
        <v>0</v>
      </c>
      <c r="T29" s="20">
        <v>0</v>
      </c>
      <c r="U29" s="40">
        <v>0.23410526557273201</v>
      </c>
      <c r="V29" s="20">
        <v>0.27507309680939201</v>
      </c>
      <c r="W29" s="40">
        <v>0.24462829893790999</v>
      </c>
      <c r="X29" s="6">
        <v>0.25568936627196598</v>
      </c>
      <c r="Y29" s="6">
        <v>0.30623123683964198</v>
      </c>
      <c r="Z29" s="20">
        <v>0.27721351488310503</v>
      </c>
      <c r="AA29" s="40">
        <v>0.94779620500895501</v>
      </c>
      <c r="AB29" s="6">
        <v>0.999999999999999</v>
      </c>
      <c r="AC29" s="6">
        <v>0.96409490001620801</v>
      </c>
      <c r="AD29" s="20">
        <v>0.96856875231880202</v>
      </c>
      <c r="AE29" s="40">
        <v>0.40034034523170198</v>
      </c>
      <c r="AF29" s="20">
        <v>0.411793933622283</v>
      </c>
      <c r="AG29" s="40">
        <v>0.16556849613969099</v>
      </c>
      <c r="AH29" s="20">
        <v>0.20488207026069799</v>
      </c>
      <c r="AI29" s="40">
        <v>0.111417139486485</v>
      </c>
      <c r="AJ29" s="20">
        <v>4.7514566344393598E-2</v>
      </c>
      <c r="AK29" s="40">
        <v>5.3170804626251199E-2</v>
      </c>
      <c r="AL29" s="20">
        <v>9.1477928854247603E-2</v>
      </c>
      <c r="AM29" s="40">
        <v>4.7337614323548901E-3</v>
      </c>
      <c r="AN29" s="20">
        <v>9.2380155496062794E-3</v>
      </c>
      <c r="AO29" s="40">
        <v>5.7763029915312701E-2</v>
      </c>
      <c r="AP29" s="20">
        <v>3.7248319271766098E-2</v>
      </c>
      <c r="AQ29" s="40">
        <v>5.2361530712281099E-2</v>
      </c>
      <c r="AR29" s="20">
        <v>5.6244052638558598E-2</v>
      </c>
      <c r="AS29" s="40">
        <v>4.9542898751153301E-2</v>
      </c>
      <c r="AT29" s="20">
        <v>4.9524104831999802E-2</v>
      </c>
      <c r="AU29" s="40">
        <v>3.2822380406383501E-2</v>
      </c>
      <c r="AV29" s="20">
        <v>3.1442338703872197E-2</v>
      </c>
      <c r="AW29" s="40">
        <v>0.36051791775867997</v>
      </c>
      <c r="AX29" s="20">
        <v>0.42908927585181</v>
      </c>
      <c r="AY29" s="40">
        <v>2.30268710181247E-2</v>
      </c>
      <c r="AZ29" s="20">
        <v>0.108118775837659</v>
      </c>
      <c r="BA29" s="55">
        <v>8.6427974260112797E-2</v>
      </c>
      <c r="BB29" s="20">
        <v>9.1066481312028102E-2</v>
      </c>
      <c r="BC29" s="48">
        <v>0.110335142517459</v>
      </c>
      <c r="BD29" s="40">
        <v>0.180683024488069</v>
      </c>
      <c r="BE29" s="20">
        <v>0.19645092926999799</v>
      </c>
      <c r="BF29" s="48">
        <v>0.126079860874517</v>
      </c>
      <c r="BG29" s="48">
        <v>0.26347937870927801</v>
      </c>
      <c r="BH29" s="48">
        <v>4.5762977559139398E-2</v>
      </c>
      <c r="BI29" s="48">
        <v>6.5267658588939306E-2</v>
      </c>
      <c r="BJ29" s="48">
        <v>0.11013092798322301</v>
      </c>
      <c r="BK29" s="40">
        <v>1.4700412167348799E-4</v>
      </c>
      <c r="BL29" s="20">
        <v>0</v>
      </c>
      <c r="BM29" s="40">
        <v>1.0268342680697401E-4</v>
      </c>
      <c r="BN29" s="20">
        <v>0</v>
      </c>
    </row>
    <row r="30" spans="1:66" x14ac:dyDescent="0.35">
      <c r="A30" s="19"/>
      <c r="C30" s="5" t="s">
        <v>151</v>
      </c>
      <c r="D30" s="3"/>
      <c r="E30" s="40">
        <v>1.9570812723456099E-3</v>
      </c>
      <c r="F30" s="6">
        <v>1.8902675282451999E-3</v>
      </c>
      <c r="G30" s="6">
        <v>9.7989509270702603E-4</v>
      </c>
      <c r="H30" s="20">
        <v>2.6852516736437298E-3</v>
      </c>
      <c r="I30" s="40">
        <v>4.2987570053286796E-3</v>
      </c>
      <c r="J30" s="7">
        <v>9.6435380654140499E-5</v>
      </c>
      <c r="K30" s="6">
        <v>1.6937317112556099E-4</v>
      </c>
      <c r="L30" s="20">
        <v>0</v>
      </c>
      <c r="M30" s="40">
        <v>5.4184807465008596E-4</v>
      </c>
      <c r="N30" s="6">
        <v>0</v>
      </c>
      <c r="O30" s="6">
        <v>0</v>
      </c>
      <c r="P30" s="20">
        <v>0</v>
      </c>
      <c r="Q30" s="40">
        <v>5.1396090063870895E-4</v>
      </c>
      <c r="R30" s="6">
        <v>9.1830497077306696E-4</v>
      </c>
      <c r="S30" s="6">
        <v>0</v>
      </c>
      <c r="T30" s="20">
        <v>0</v>
      </c>
      <c r="U30" s="40">
        <v>0.22781277757301699</v>
      </c>
      <c r="V30" s="20">
        <v>0.269286494332096</v>
      </c>
      <c r="W30" s="40">
        <v>0.225067347715879</v>
      </c>
      <c r="X30" s="6">
        <v>0.239127878762184</v>
      </c>
      <c r="Y30" s="6">
        <v>0.29342136239508998</v>
      </c>
      <c r="Z30" s="20">
        <v>0.26428535588409802</v>
      </c>
      <c r="AA30" s="40">
        <v>0.96093550648662696</v>
      </c>
      <c r="AB30" s="6">
        <v>0.96409490001620801</v>
      </c>
      <c r="AC30" s="6">
        <v>1</v>
      </c>
      <c r="AD30" s="20">
        <v>0.97295339519919899</v>
      </c>
      <c r="AE30" s="40">
        <v>0.40775888741326999</v>
      </c>
      <c r="AF30" s="20">
        <v>0.42918977794621199</v>
      </c>
      <c r="AG30" s="40">
        <v>0.17612819361647999</v>
      </c>
      <c r="AH30" s="20">
        <v>0.22418848692096899</v>
      </c>
      <c r="AI30" s="40">
        <v>0.142063289478806</v>
      </c>
      <c r="AJ30" s="20">
        <v>6.5365124504583205E-2</v>
      </c>
      <c r="AK30" s="40">
        <v>6.1434256918439401E-2</v>
      </c>
      <c r="AL30" s="20">
        <v>9.6736805695969305E-2</v>
      </c>
      <c r="AM30" s="40">
        <v>6.0492674264877502E-3</v>
      </c>
      <c r="AN30" s="20">
        <v>1.2468789044663101E-2</v>
      </c>
      <c r="AO30" s="40">
        <v>6.9426241762208296E-2</v>
      </c>
      <c r="AP30" s="20">
        <v>4.7118306996871397E-2</v>
      </c>
      <c r="AQ30" s="40">
        <v>5.1592986540912503E-2</v>
      </c>
      <c r="AR30" s="20">
        <v>5.4389776133195698E-2</v>
      </c>
      <c r="AS30" s="40">
        <v>4.7235959395598097E-2</v>
      </c>
      <c r="AT30" s="20">
        <v>4.7917765297488202E-2</v>
      </c>
      <c r="AU30" s="40">
        <v>3.6570776282520603E-2</v>
      </c>
      <c r="AV30" s="20">
        <v>3.7705073918001202E-2</v>
      </c>
      <c r="AW30" s="40">
        <v>0.34145747612900601</v>
      </c>
      <c r="AX30" s="20">
        <v>0.40742750565758701</v>
      </c>
      <c r="AY30" s="40">
        <v>2.7315615162759099E-2</v>
      </c>
      <c r="AZ30" s="20">
        <v>0.12294085037602</v>
      </c>
      <c r="BA30" s="55">
        <v>9.2289943283978604E-2</v>
      </c>
      <c r="BB30" s="20">
        <v>9.9302602660315806E-2</v>
      </c>
      <c r="BC30" s="48">
        <v>7.7545942399811593E-2</v>
      </c>
      <c r="BD30" s="40">
        <v>0.19724836208051499</v>
      </c>
      <c r="BE30" s="20">
        <v>0.21825284901269601</v>
      </c>
      <c r="BF30" s="48">
        <v>0.17195615565848699</v>
      </c>
      <c r="BG30" s="48">
        <v>0.25810750811525202</v>
      </c>
      <c r="BH30" s="48">
        <v>4.3245838202305598E-2</v>
      </c>
      <c r="BI30" s="48">
        <v>7.0813447263642207E-2</v>
      </c>
      <c r="BJ30" s="48">
        <v>0.14254263202294701</v>
      </c>
      <c r="BK30" s="40">
        <v>1.37267283880463E-4</v>
      </c>
      <c r="BL30" s="20">
        <v>0</v>
      </c>
      <c r="BM30" s="40">
        <v>9.1316358291598096E-5</v>
      </c>
      <c r="BN30" s="20">
        <v>0</v>
      </c>
    </row>
    <row r="31" spans="1:66" ht="15" thickBot="1" x14ac:dyDescent="0.4">
      <c r="A31" s="21"/>
      <c r="B31" s="22"/>
      <c r="C31" s="23" t="s">
        <v>152</v>
      </c>
      <c r="D31" s="24"/>
      <c r="E31" s="41">
        <v>1.23450416453498E-3</v>
      </c>
      <c r="F31" s="25">
        <v>1.17385876786935E-3</v>
      </c>
      <c r="G31" s="25">
        <v>0</v>
      </c>
      <c r="H31" s="26">
        <v>0</v>
      </c>
      <c r="I31" s="41">
        <v>3.7175730473683701E-3</v>
      </c>
      <c r="J31" s="63">
        <v>0</v>
      </c>
      <c r="K31" s="25">
        <v>0</v>
      </c>
      <c r="L31" s="26">
        <v>0</v>
      </c>
      <c r="M31" s="41">
        <v>7.0865360256734005E-4</v>
      </c>
      <c r="N31" s="25">
        <v>0</v>
      </c>
      <c r="O31" s="25">
        <v>0</v>
      </c>
      <c r="P31" s="26">
        <v>0</v>
      </c>
      <c r="Q31" s="41">
        <v>0</v>
      </c>
      <c r="R31" s="25">
        <v>0</v>
      </c>
      <c r="S31" s="25">
        <v>0</v>
      </c>
      <c r="T31" s="26">
        <v>0</v>
      </c>
      <c r="U31" s="41">
        <v>0.20023284462638299</v>
      </c>
      <c r="V31" s="26">
        <v>0.233332750165683</v>
      </c>
      <c r="W31" s="41">
        <v>0.196067890876338</v>
      </c>
      <c r="X31" s="25">
        <v>0.20848677036588001</v>
      </c>
      <c r="Y31" s="25">
        <v>0.25833173425768902</v>
      </c>
      <c r="Z31" s="26">
        <v>0.23252730476088199</v>
      </c>
      <c r="AA31" s="41">
        <v>0.93217173820975197</v>
      </c>
      <c r="AB31" s="25">
        <v>0.96856875231880202</v>
      </c>
      <c r="AC31" s="25">
        <v>0.97295339519919899</v>
      </c>
      <c r="AD31" s="26">
        <v>1</v>
      </c>
      <c r="AE31" s="41">
        <v>0.34367802118388902</v>
      </c>
      <c r="AF31" s="26">
        <v>0.35809086131668899</v>
      </c>
      <c r="AG31" s="41">
        <v>0.151140556808048</v>
      </c>
      <c r="AH31" s="26">
        <v>0.19210693436552601</v>
      </c>
      <c r="AI31" s="41">
        <v>9.9476789883249206E-2</v>
      </c>
      <c r="AJ31" s="26">
        <v>3.8499674650045702E-2</v>
      </c>
      <c r="AK31" s="41">
        <v>4.0576722019416901E-2</v>
      </c>
      <c r="AL31" s="26">
        <v>6.06668049466971E-2</v>
      </c>
      <c r="AM31" s="41">
        <v>2.5627929498581799E-3</v>
      </c>
      <c r="AN31" s="26">
        <v>6.9358408923426203E-3</v>
      </c>
      <c r="AO31" s="41">
        <v>3.9774839309861802E-2</v>
      </c>
      <c r="AP31" s="26">
        <v>2.95801751120333E-2</v>
      </c>
      <c r="AQ31" s="41">
        <v>4.9673115693769102E-2</v>
      </c>
      <c r="AR31" s="26">
        <v>4.9926781681078197E-2</v>
      </c>
      <c r="AS31" s="41">
        <v>2.93142266705845E-2</v>
      </c>
      <c r="AT31" s="26">
        <v>2.68428977199613E-2</v>
      </c>
      <c r="AU31" s="41">
        <v>1.9871758176823202E-2</v>
      </c>
      <c r="AV31" s="26">
        <v>2.0781433864549798E-2</v>
      </c>
      <c r="AW31" s="41">
        <v>0.31194830857671602</v>
      </c>
      <c r="AX31" s="26">
        <v>0.367732696821921</v>
      </c>
      <c r="AY31" s="41">
        <v>2.0322910739050501E-2</v>
      </c>
      <c r="AZ31" s="26">
        <v>8.9720016893699794E-2</v>
      </c>
      <c r="BA31" s="56">
        <v>5.2374449544356098E-2</v>
      </c>
      <c r="BB31" s="26">
        <v>6.0664951600810299E-2</v>
      </c>
      <c r="BC31" s="49">
        <v>7.9810060568239402E-2</v>
      </c>
      <c r="BD31" s="41">
        <v>0.18778656832541299</v>
      </c>
      <c r="BE31" s="26">
        <v>0.196796918947723</v>
      </c>
      <c r="BF31" s="49">
        <v>0.143884260644906</v>
      </c>
      <c r="BG31" s="49">
        <v>0.23327037016739299</v>
      </c>
      <c r="BH31" s="49">
        <v>5.0302933246065301E-2</v>
      </c>
      <c r="BI31" s="49">
        <v>5.64747056488384E-2</v>
      </c>
      <c r="BJ31" s="49">
        <v>0.103118939181448</v>
      </c>
      <c r="BK31" s="41">
        <v>0</v>
      </c>
      <c r="BL31" s="26">
        <v>0</v>
      </c>
      <c r="BM31" s="41">
        <v>2.6976608619968102E-4</v>
      </c>
      <c r="BN31" s="26">
        <v>5.9863274936656596E-4</v>
      </c>
    </row>
    <row r="32" spans="1:66" x14ac:dyDescent="0.35">
      <c r="A32" s="13" t="s">
        <v>46</v>
      </c>
      <c r="B32" s="14" t="s">
        <v>48</v>
      </c>
      <c r="C32" s="15" t="s">
        <v>153</v>
      </c>
      <c r="D32" s="16"/>
      <c r="E32" s="39">
        <v>1.37602488161071E-2</v>
      </c>
      <c r="F32" s="17">
        <v>1.1601152234454E-2</v>
      </c>
      <c r="G32" s="17">
        <v>7.8189085048177096E-3</v>
      </c>
      <c r="H32" s="18">
        <v>1.7228391908939E-2</v>
      </c>
      <c r="I32" s="39">
        <v>5.6353780472051997E-3</v>
      </c>
      <c r="J32" s="62">
        <v>0</v>
      </c>
      <c r="K32" s="17">
        <v>2.2626995265152502E-3</v>
      </c>
      <c r="L32" s="18">
        <v>0</v>
      </c>
      <c r="M32" s="39">
        <v>3.27568868928666E-3</v>
      </c>
      <c r="N32" s="17">
        <v>0</v>
      </c>
      <c r="O32" s="17">
        <v>0</v>
      </c>
      <c r="P32" s="18">
        <v>0</v>
      </c>
      <c r="Q32" s="39">
        <v>6.5391763490235601E-4</v>
      </c>
      <c r="R32" s="17">
        <v>0</v>
      </c>
      <c r="S32" s="17">
        <v>2.7862335511331E-3</v>
      </c>
      <c r="T32" s="18">
        <v>3.44843146818891E-3</v>
      </c>
      <c r="U32" s="39">
        <v>0.34397381461392301</v>
      </c>
      <c r="V32" s="18">
        <v>0.37921265772382101</v>
      </c>
      <c r="W32" s="39">
        <v>0.30170330189494798</v>
      </c>
      <c r="X32" s="17">
        <v>0.31648446106927097</v>
      </c>
      <c r="Y32" s="17">
        <v>0.35862191230167401</v>
      </c>
      <c r="Z32" s="18">
        <v>0.34381377613203501</v>
      </c>
      <c r="AA32" s="39">
        <v>0.45908470106569899</v>
      </c>
      <c r="AB32" s="17">
        <v>0.40034034523170198</v>
      </c>
      <c r="AC32" s="17">
        <v>0.40775888741326999</v>
      </c>
      <c r="AD32" s="18">
        <v>0.34367802118388902</v>
      </c>
      <c r="AE32" s="39">
        <v>1</v>
      </c>
      <c r="AF32" s="18">
        <v>0.95107104298728495</v>
      </c>
      <c r="AG32" s="39">
        <v>0.24275474452370799</v>
      </c>
      <c r="AH32" s="18">
        <v>0.30141956135123399</v>
      </c>
      <c r="AI32" s="39">
        <v>0.22256333581145199</v>
      </c>
      <c r="AJ32" s="18">
        <v>0.105694532290294</v>
      </c>
      <c r="AK32" s="39">
        <v>0.11595599957009101</v>
      </c>
      <c r="AL32" s="18">
        <v>0.23226405455198301</v>
      </c>
      <c r="AM32" s="39">
        <v>1.50649949282684E-2</v>
      </c>
      <c r="AN32" s="18">
        <v>3.2423706816353599E-2</v>
      </c>
      <c r="AO32" s="39">
        <v>0.169284765143322</v>
      </c>
      <c r="AP32" s="18">
        <v>0.104622803747364</v>
      </c>
      <c r="AQ32" s="39">
        <v>8.5768366881337696E-2</v>
      </c>
      <c r="AR32" s="18">
        <v>8.9024277516915801E-2</v>
      </c>
      <c r="AS32" s="39">
        <v>0.149057968646331</v>
      </c>
      <c r="AT32" s="18">
        <v>0.171288263296314</v>
      </c>
      <c r="AU32" s="39">
        <v>0.14133370811621401</v>
      </c>
      <c r="AV32" s="18">
        <v>0.119253116726562</v>
      </c>
      <c r="AW32" s="39">
        <v>0.45621385555326299</v>
      </c>
      <c r="AX32" s="18">
        <v>0.53631737194363904</v>
      </c>
      <c r="AY32" s="39">
        <v>4.3441642044582097E-2</v>
      </c>
      <c r="AZ32" s="18">
        <v>0.228201520275266</v>
      </c>
      <c r="BA32" s="54">
        <v>0.30156130635023798</v>
      </c>
      <c r="BB32" s="18">
        <v>0.29625092365293498</v>
      </c>
      <c r="BC32" s="47">
        <v>0.17857227196298001</v>
      </c>
      <c r="BD32" s="39">
        <v>0.23744144512151699</v>
      </c>
      <c r="BE32" s="18">
        <v>0.30021415157440001</v>
      </c>
      <c r="BF32" s="47">
        <v>0.221362722904141</v>
      </c>
      <c r="BG32" s="47">
        <v>0.32699529273700501</v>
      </c>
      <c r="BH32" s="47">
        <v>3.6113465338015197E-2</v>
      </c>
      <c r="BI32" s="47">
        <v>0.16590183515456899</v>
      </c>
      <c r="BJ32" s="47">
        <v>0.24046975755254699</v>
      </c>
      <c r="BK32" s="39">
        <v>0</v>
      </c>
      <c r="BL32" s="18">
        <v>0</v>
      </c>
      <c r="BM32" s="39">
        <v>0</v>
      </c>
      <c r="BN32" s="18">
        <v>3.0592645771129702E-4</v>
      </c>
    </row>
    <row r="33" spans="1:66" ht="15" thickBot="1" x14ac:dyDescent="0.4">
      <c r="A33" s="21"/>
      <c r="B33" s="22"/>
      <c r="C33" s="23" t="s">
        <v>154</v>
      </c>
      <c r="D33" s="24"/>
      <c r="E33" s="41">
        <v>1.8767386218153399E-2</v>
      </c>
      <c r="F33" s="25">
        <v>1.6492075277258201E-2</v>
      </c>
      <c r="G33" s="25">
        <v>1.19026923735233E-2</v>
      </c>
      <c r="H33" s="26">
        <v>2.5861513611698601E-2</v>
      </c>
      <c r="I33" s="41">
        <v>5.3849239787848403E-3</v>
      </c>
      <c r="J33" s="63">
        <v>0</v>
      </c>
      <c r="K33" s="25">
        <v>2.4550630474945699E-3</v>
      </c>
      <c r="L33" s="26">
        <v>0</v>
      </c>
      <c r="M33" s="41">
        <v>4.7668140811769604E-3</v>
      </c>
      <c r="N33" s="25">
        <v>0</v>
      </c>
      <c r="O33" s="25">
        <v>0</v>
      </c>
      <c r="P33" s="26">
        <v>0</v>
      </c>
      <c r="Q33" s="41">
        <v>4.07096175629198E-4</v>
      </c>
      <c r="R33" s="25">
        <v>0</v>
      </c>
      <c r="S33" s="25">
        <v>2.5263055463268002E-3</v>
      </c>
      <c r="T33" s="26">
        <v>3.1267269539090301E-3</v>
      </c>
      <c r="U33" s="41">
        <v>0.34597627869338599</v>
      </c>
      <c r="V33" s="26">
        <v>0.38043070352381902</v>
      </c>
      <c r="W33" s="41">
        <v>0.30703461096365098</v>
      </c>
      <c r="X33" s="25">
        <v>0.32195848904608398</v>
      </c>
      <c r="Y33" s="25">
        <v>0.36352569192472201</v>
      </c>
      <c r="Z33" s="26">
        <v>0.349581817366453</v>
      </c>
      <c r="AA33" s="41">
        <v>0.46958710025767397</v>
      </c>
      <c r="AB33" s="25">
        <v>0.411793933622283</v>
      </c>
      <c r="AC33" s="25">
        <v>0.42918977794621199</v>
      </c>
      <c r="AD33" s="26">
        <v>0.35809086131668899</v>
      </c>
      <c r="AE33" s="41">
        <v>0.95107104298728495</v>
      </c>
      <c r="AF33" s="26">
        <v>0.999999999999999</v>
      </c>
      <c r="AG33" s="41">
        <v>0.26489256545253698</v>
      </c>
      <c r="AH33" s="26">
        <v>0.33098302377688799</v>
      </c>
      <c r="AI33" s="41">
        <v>0.247723497239659</v>
      </c>
      <c r="AJ33" s="26">
        <v>0.112256173758939</v>
      </c>
      <c r="AK33" s="41">
        <v>0.13106666735361899</v>
      </c>
      <c r="AL33" s="26">
        <v>0.26031972343635101</v>
      </c>
      <c r="AM33" s="41">
        <v>1.8417158514812501E-2</v>
      </c>
      <c r="AN33" s="26">
        <v>3.8515893249776299E-2</v>
      </c>
      <c r="AO33" s="41">
        <v>0.196114259609554</v>
      </c>
      <c r="AP33" s="26">
        <v>0.121819649644049</v>
      </c>
      <c r="AQ33" s="41">
        <v>9.6258718387968706E-2</v>
      </c>
      <c r="AR33" s="26">
        <v>9.90622023915083E-2</v>
      </c>
      <c r="AS33" s="41">
        <v>0.152030726412312</v>
      </c>
      <c r="AT33" s="26">
        <v>0.178541139092602</v>
      </c>
      <c r="AU33" s="41">
        <v>0.15824059778207999</v>
      </c>
      <c r="AV33" s="26">
        <v>0.138007704354772</v>
      </c>
      <c r="AW33" s="41">
        <v>0.43797341860519801</v>
      </c>
      <c r="AX33" s="26">
        <v>0.51346745368316105</v>
      </c>
      <c r="AY33" s="41">
        <v>5.2234490425474699E-2</v>
      </c>
      <c r="AZ33" s="26">
        <v>0.26037955577820598</v>
      </c>
      <c r="BA33" s="56">
        <v>0.30693026255099898</v>
      </c>
      <c r="BB33" s="26">
        <v>0.302289061709754</v>
      </c>
      <c r="BC33" s="49">
        <v>0.21374448990787001</v>
      </c>
      <c r="BD33" s="41">
        <v>0.27575053604504401</v>
      </c>
      <c r="BE33" s="26">
        <v>0.33869994939013798</v>
      </c>
      <c r="BF33" s="49">
        <v>0.27078637934351601</v>
      </c>
      <c r="BG33" s="49">
        <v>0.34825843641955101</v>
      </c>
      <c r="BH33" s="49">
        <v>4.7966957525533899E-2</v>
      </c>
      <c r="BI33" s="49">
        <v>0.20533501137920199</v>
      </c>
      <c r="BJ33" s="49">
        <v>0.27484727901968198</v>
      </c>
      <c r="BK33" s="41">
        <v>0</v>
      </c>
      <c r="BL33" s="26">
        <v>0</v>
      </c>
      <c r="BM33" s="41">
        <v>0</v>
      </c>
      <c r="BN33" s="26">
        <v>1.9045440023444699E-4</v>
      </c>
    </row>
    <row r="34" spans="1:66" x14ac:dyDescent="0.35">
      <c r="A34" s="13" t="s">
        <v>50</v>
      </c>
      <c r="B34" s="14" t="s">
        <v>155</v>
      </c>
      <c r="C34" s="15" t="s">
        <v>156</v>
      </c>
      <c r="D34" s="16"/>
      <c r="E34" s="39">
        <v>0.125184804242329</v>
      </c>
      <c r="F34" s="17">
        <v>0.15492218926735299</v>
      </c>
      <c r="G34" s="17">
        <v>0.162632604777385</v>
      </c>
      <c r="H34" s="18">
        <v>0.135127642041622</v>
      </c>
      <c r="I34" s="39">
        <v>3.35264847169486E-3</v>
      </c>
      <c r="J34" s="62">
        <v>2.8497258377779E-3</v>
      </c>
      <c r="K34" s="17">
        <v>5.4625587186598098E-3</v>
      </c>
      <c r="L34" s="18">
        <v>3.1704640390647601E-3</v>
      </c>
      <c r="M34" s="39">
        <v>9.6408532076528199E-3</v>
      </c>
      <c r="N34" s="17">
        <v>4.7383568349164597E-3</v>
      </c>
      <c r="O34" s="17">
        <v>7.0629701199895903E-3</v>
      </c>
      <c r="P34" s="18">
        <v>7.4086247012068998E-3</v>
      </c>
      <c r="Q34" s="39">
        <v>1.50286735818458E-3</v>
      </c>
      <c r="R34" s="17">
        <v>5.7540114865814896E-4</v>
      </c>
      <c r="S34" s="17">
        <v>6.5902236088443496E-4</v>
      </c>
      <c r="T34" s="18">
        <v>7.0033459772845597E-4</v>
      </c>
      <c r="U34" s="39">
        <v>0.165331726729634</v>
      </c>
      <c r="V34" s="18">
        <v>0.17060456876678601</v>
      </c>
      <c r="W34" s="39">
        <v>0.101194902980088</v>
      </c>
      <c r="X34" s="17">
        <v>0.110945067236506</v>
      </c>
      <c r="Y34" s="17">
        <v>0.12446733736636501</v>
      </c>
      <c r="Z34" s="18">
        <v>0.115976495878038</v>
      </c>
      <c r="AA34" s="39">
        <v>0.18765651296380401</v>
      </c>
      <c r="AB34" s="17">
        <v>0.16556849613969099</v>
      </c>
      <c r="AC34" s="17">
        <v>0.17612819361647999</v>
      </c>
      <c r="AD34" s="18">
        <v>0.151140556808048</v>
      </c>
      <c r="AE34" s="39">
        <v>0.24275474452370799</v>
      </c>
      <c r="AF34" s="18">
        <v>0.26489256545253698</v>
      </c>
      <c r="AG34" s="39">
        <v>1</v>
      </c>
      <c r="AH34" s="18">
        <v>0.96847077900454803</v>
      </c>
      <c r="AI34" s="39">
        <v>0.21219374922762499</v>
      </c>
      <c r="AJ34" s="18">
        <v>0.133032516848301</v>
      </c>
      <c r="AK34" s="39">
        <v>0.14627974632475199</v>
      </c>
      <c r="AL34" s="18">
        <v>0.237603579448292</v>
      </c>
      <c r="AM34" s="39">
        <v>1.80634505727994E-2</v>
      </c>
      <c r="AN34" s="18">
        <v>2.9048824701791799E-2</v>
      </c>
      <c r="AO34" s="39">
        <v>0.14778578014449101</v>
      </c>
      <c r="AP34" s="18">
        <v>0.101578534753237</v>
      </c>
      <c r="AQ34" s="39">
        <v>0.12435461040636001</v>
      </c>
      <c r="AR34" s="18">
        <v>0.133146409367144</v>
      </c>
      <c r="AS34" s="39">
        <v>7.4969716871050099E-2</v>
      </c>
      <c r="AT34" s="18">
        <v>8.1609213545015297E-2</v>
      </c>
      <c r="AU34" s="39">
        <v>0.24120460088487899</v>
      </c>
      <c r="AV34" s="18">
        <v>0.22871457855772201</v>
      </c>
      <c r="AW34" s="39">
        <v>0.25816835522228099</v>
      </c>
      <c r="AX34" s="18">
        <v>0.28033301423769502</v>
      </c>
      <c r="AY34" s="39">
        <v>4.2470440644028599E-2</v>
      </c>
      <c r="AZ34" s="18">
        <v>0.17421830599426799</v>
      </c>
      <c r="BA34" s="54">
        <v>0.27498445317305698</v>
      </c>
      <c r="BB34" s="18">
        <v>0.312720197355911</v>
      </c>
      <c r="BC34" s="47">
        <v>0.305897031188755</v>
      </c>
      <c r="BD34" s="39">
        <v>0.33391224833722399</v>
      </c>
      <c r="BE34" s="18">
        <v>0.32475948057167298</v>
      </c>
      <c r="BF34" s="47">
        <v>0.28760809598350201</v>
      </c>
      <c r="BG34" s="47">
        <v>0.19914921787842799</v>
      </c>
      <c r="BH34" s="47">
        <v>2.12567504649319E-2</v>
      </c>
      <c r="BI34" s="47">
        <v>0.12687710311814401</v>
      </c>
      <c r="BJ34" s="47">
        <v>0.23483200402461099</v>
      </c>
      <c r="BK34" s="39">
        <v>2.1050242333860401E-3</v>
      </c>
      <c r="BL34" s="18">
        <v>1.1627959794302499E-3</v>
      </c>
      <c r="BM34" s="39">
        <v>6.6125313404982505E-4</v>
      </c>
      <c r="BN34" s="18">
        <v>1.44286144942327E-3</v>
      </c>
    </row>
    <row r="35" spans="1:66" ht="15" thickBot="1" x14ac:dyDescent="0.4">
      <c r="A35" s="21"/>
      <c r="B35" s="22"/>
      <c r="C35" s="23" t="s">
        <v>157</v>
      </c>
      <c r="D35" s="24"/>
      <c r="E35" s="41">
        <v>0.109543364003942</v>
      </c>
      <c r="F35" s="25">
        <v>0.135736613068207</v>
      </c>
      <c r="G35" s="25">
        <v>0.14146519104641</v>
      </c>
      <c r="H35" s="26">
        <v>0.121876814811456</v>
      </c>
      <c r="I35" s="41">
        <v>4.1728903935248597E-3</v>
      </c>
      <c r="J35" s="63">
        <v>2.8904138760422401E-3</v>
      </c>
      <c r="K35" s="25">
        <v>6.3923888684920601E-3</v>
      </c>
      <c r="L35" s="26">
        <v>3.7446129188677701E-3</v>
      </c>
      <c r="M35" s="41">
        <v>9.2989613719481699E-3</v>
      </c>
      <c r="N35" s="25">
        <v>4.0422899707921499E-3</v>
      </c>
      <c r="O35" s="25">
        <v>6.1891317750397299E-3</v>
      </c>
      <c r="P35" s="26">
        <v>6.3202942223281504E-3</v>
      </c>
      <c r="Q35" s="41">
        <v>1.4630518434062801E-3</v>
      </c>
      <c r="R35" s="25">
        <v>0</v>
      </c>
      <c r="S35" s="25">
        <v>0</v>
      </c>
      <c r="T35" s="26">
        <v>5.4521913239226197E-4</v>
      </c>
      <c r="U35" s="41">
        <v>0.19167806159525599</v>
      </c>
      <c r="V35" s="26">
        <v>0.199672391246904</v>
      </c>
      <c r="W35" s="41">
        <v>0.118300899733624</v>
      </c>
      <c r="X35" s="25">
        <v>0.13141124253556899</v>
      </c>
      <c r="Y35" s="25">
        <v>0.15024869368628299</v>
      </c>
      <c r="Z35" s="26">
        <v>0.138394836794345</v>
      </c>
      <c r="AA35" s="41">
        <v>0.23321441529325901</v>
      </c>
      <c r="AB35" s="25">
        <v>0.20488207026069799</v>
      </c>
      <c r="AC35" s="25">
        <v>0.22418848692096899</v>
      </c>
      <c r="AD35" s="26">
        <v>0.19210693436552601</v>
      </c>
      <c r="AE35" s="41">
        <v>0.30141956135123399</v>
      </c>
      <c r="AF35" s="26">
        <v>0.33098302377688799</v>
      </c>
      <c r="AG35" s="41">
        <v>0.96847077900454803</v>
      </c>
      <c r="AH35" s="26">
        <v>0.999999999999999</v>
      </c>
      <c r="AI35" s="41">
        <v>0.24808121030538</v>
      </c>
      <c r="AJ35" s="26">
        <v>0.15210777989494001</v>
      </c>
      <c r="AK35" s="41">
        <v>0.160724024665134</v>
      </c>
      <c r="AL35" s="26">
        <v>0.266315415365103</v>
      </c>
      <c r="AM35" s="41">
        <v>2.34109499196552E-2</v>
      </c>
      <c r="AN35" s="26">
        <v>3.8231645615263703E-2</v>
      </c>
      <c r="AO35" s="41">
        <v>0.17214680571268601</v>
      </c>
      <c r="AP35" s="26">
        <v>0.12151873706237699</v>
      </c>
      <c r="AQ35" s="41">
        <v>0.13706893845939799</v>
      </c>
      <c r="AR35" s="26">
        <v>0.14652887676149101</v>
      </c>
      <c r="AS35" s="41">
        <v>8.5946078947440704E-2</v>
      </c>
      <c r="AT35" s="26">
        <v>9.5139612976836999E-2</v>
      </c>
      <c r="AU35" s="41">
        <v>0.25937544104530602</v>
      </c>
      <c r="AV35" s="26">
        <v>0.24704465390817301</v>
      </c>
      <c r="AW35" s="41">
        <v>0.29849437145607699</v>
      </c>
      <c r="AX35" s="26">
        <v>0.325963410980248</v>
      </c>
      <c r="AY35" s="41">
        <v>4.9087882437628003E-2</v>
      </c>
      <c r="AZ35" s="26">
        <v>0.20599040580458999</v>
      </c>
      <c r="BA35" s="56">
        <v>0.31308357331254999</v>
      </c>
      <c r="BB35" s="26">
        <v>0.36221525044476599</v>
      </c>
      <c r="BC35" s="49">
        <v>0.33720287542586003</v>
      </c>
      <c r="BD35" s="41">
        <v>0.37992104131342203</v>
      </c>
      <c r="BE35" s="26">
        <v>0.3698464716955</v>
      </c>
      <c r="BF35" s="49">
        <v>0.326614120018618</v>
      </c>
      <c r="BG35" s="49">
        <v>0.218598312134863</v>
      </c>
      <c r="BH35" s="49">
        <v>2.17491434185298E-2</v>
      </c>
      <c r="BI35" s="49">
        <v>0.14318326907871701</v>
      </c>
      <c r="BJ35" s="49">
        <v>0.27104139465239402</v>
      </c>
      <c r="BK35" s="41">
        <v>1.08823295630474E-3</v>
      </c>
      <c r="BL35" s="26">
        <v>5.56004447851323E-4</v>
      </c>
      <c r="BM35" s="41">
        <v>1.54666117341918E-4</v>
      </c>
      <c r="BN35" s="26">
        <v>9.3590642091207898E-4</v>
      </c>
    </row>
    <row r="36" spans="1:66" x14ac:dyDescent="0.35">
      <c r="A36" s="13" t="s">
        <v>54</v>
      </c>
      <c r="B36" s="14" t="s">
        <v>55</v>
      </c>
      <c r="C36" s="15" t="s">
        <v>158</v>
      </c>
      <c r="D36" s="16"/>
      <c r="E36" s="39">
        <v>5.9730497990071005E-4</v>
      </c>
      <c r="F36" s="17">
        <v>8.40879085168382E-4</v>
      </c>
      <c r="G36" s="17">
        <v>6.5340169435666403E-4</v>
      </c>
      <c r="H36" s="18">
        <v>4.6266571876391797E-4</v>
      </c>
      <c r="I36" s="39">
        <v>8.7431357229569796E-4</v>
      </c>
      <c r="J36" s="62">
        <v>1.0526047948430301E-3</v>
      </c>
      <c r="K36" s="17">
        <v>2.3643625849087799E-3</v>
      </c>
      <c r="L36" s="18">
        <v>1.6355090367476E-3</v>
      </c>
      <c r="M36" s="39">
        <v>0</v>
      </c>
      <c r="N36" s="17">
        <v>0</v>
      </c>
      <c r="O36" s="17">
        <v>0</v>
      </c>
      <c r="P36" s="18">
        <v>0</v>
      </c>
      <c r="Q36" s="39">
        <v>0</v>
      </c>
      <c r="R36" s="17">
        <v>0</v>
      </c>
      <c r="S36" s="17">
        <v>0</v>
      </c>
      <c r="T36" s="18">
        <v>3.6156993462954098E-4</v>
      </c>
      <c r="U36" s="39">
        <v>0.123392413821817</v>
      </c>
      <c r="V36" s="18">
        <v>0.10380894120142201</v>
      </c>
      <c r="W36" s="39">
        <v>4.5845808247968002E-2</v>
      </c>
      <c r="X36" s="17">
        <v>6.8980773834961095E-2</v>
      </c>
      <c r="Y36" s="17">
        <v>8.2463607420965396E-2</v>
      </c>
      <c r="Z36" s="18">
        <v>6.0927464832013598E-2</v>
      </c>
      <c r="AA36" s="39">
        <v>0.13353557149405401</v>
      </c>
      <c r="AB36" s="17">
        <v>0.111417139486485</v>
      </c>
      <c r="AC36" s="17">
        <v>0.142063289478806</v>
      </c>
      <c r="AD36" s="18">
        <v>9.9476789883249206E-2</v>
      </c>
      <c r="AE36" s="39">
        <v>0.22256333581145199</v>
      </c>
      <c r="AF36" s="18">
        <v>0.247723497239659</v>
      </c>
      <c r="AG36" s="39">
        <v>0.21219374922762499</v>
      </c>
      <c r="AH36" s="18">
        <v>0.24808121030538</v>
      </c>
      <c r="AI36" s="39">
        <v>0.999999999999999</v>
      </c>
      <c r="AJ36" s="18">
        <v>0.75816236156279004</v>
      </c>
      <c r="AK36" s="39">
        <v>0.34927617536121203</v>
      </c>
      <c r="AL36" s="18">
        <v>0.50648248568808796</v>
      </c>
      <c r="AM36" s="39">
        <v>1.9402035284131799E-2</v>
      </c>
      <c r="AN36" s="18">
        <v>3.6892686998432601E-2</v>
      </c>
      <c r="AO36" s="39">
        <v>0.16662505050642501</v>
      </c>
      <c r="AP36" s="18">
        <v>0.12889840512581099</v>
      </c>
      <c r="AQ36" s="39">
        <v>0.32866109219490203</v>
      </c>
      <c r="AR36" s="18">
        <v>0.33129556280051098</v>
      </c>
      <c r="AS36" s="39">
        <v>7.7928959428584799E-2</v>
      </c>
      <c r="AT36" s="18">
        <v>8.2192927125226301E-2</v>
      </c>
      <c r="AU36" s="39">
        <v>8.2882787882147896E-2</v>
      </c>
      <c r="AV36" s="18">
        <v>7.0010677850426695E-2</v>
      </c>
      <c r="AW36" s="39">
        <v>0.146793464679639</v>
      </c>
      <c r="AX36" s="18">
        <v>0.130759481679184</v>
      </c>
      <c r="AY36" s="39">
        <v>4.9073445569603101E-2</v>
      </c>
      <c r="AZ36" s="18">
        <v>0.21484321657539801</v>
      </c>
      <c r="BA36" s="54">
        <v>0.24739393377976299</v>
      </c>
      <c r="BB36" s="18">
        <v>0.25988214808631799</v>
      </c>
      <c r="BC36" s="47">
        <v>0.354981246537381</v>
      </c>
      <c r="BD36" s="39">
        <v>0.40052456750744198</v>
      </c>
      <c r="BE36" s="18">
        <v>0.46817027950317602</v>
      </c>
      <c r="BF36" s="47">
        <v>0.44804387178022897</v>
      </c>
      <c r="BG36" s="47">
        <v>0.13422037469280401</v>
      </c>
      <c r="BH36" s="47">
        <v>3.36022204253155E-2</v>
      </c>
      <c r="BI36" s="47">
        <v>0.119918642511444</v>
      </c>
      <c r="BJ36" s="47">
        <v>0.47268023967682299</v>
      </c>
      <c r="BK36" s="39">
        <v>1.2304327363773199E-2</v>
      </c>
      <c r="BL36" s="18">
        <v>1.23261820286364E-2</v>
      </c>
      <c r="BM36" s="39">
        <v>7.8029719696339405E-4</v>
      </c>
      <c r="BN36" s="18">
        <v>8.4168886150994796E-4</v>
      </c>
    </row>
    <row r="37" spans="1:66" ht="15" thickBot="1" x14ac:dyDescent="0.4">
      <c r="A37" s="21"/>
      <c r="B37" s="22"/>
      <c r="C37" s="23" t="s">
        <v>159</v>
      </c>
      <c r="D37" s="24"/>
      <c r="E37" s="41">
        <v>4.4274305906786898E-4</v>
      </c>
      <c r="F37" s="25">
        <v>0</v>
      </c>
      <c r="G37" s="25">
        <v>4.9177501585170901E-4</v>
      </c>
      <c r="H37" s="26">
        <v>5.6585725918599798E-4</v>
      </c>
      <c r="I37" s="41">
        <v>0</v>
      </c>
      <c r="J37" s="63">
        <v>0</v>
      </c>
      <c r="K37" s="25">
        <v>5.7423884428841297E-4</v>
      </c>
      <c r="L37" s="26">
        <v>0</v>
      </c>
      <c r="M37" s="41">
        <v>0</v>
      </c>
      <c r="N37" s="25">
        <v>0</v>
      </c>
      <c r="O37" s="25">
        <v>0</v>
      </c>
      <c r="P37" s="26">
        <v>0</v>
      </c>
      <c r="Q37" s="41">
        <v>0</v>
      </c>
      <c r="R37" s="25">
        <v>0</v>
      </c>
      <c r="S37" s="25">
        <v>0</v>
      </c>
      <c r="T37" s="26">
        <v>0</v>
      </c>
      <c r="U37" s="41">
        <v>7.43436616749618E-2</v>
      </c>
      <c r="V37" s="26">
        <v>5.9142075992510298E-2</v>
      </c>
      <c r="W37" s="41">
        <v>2.5786029258428801E-2</v>
      </c>
      <c r="X37" s="25">
        <v>4.1398140011234603E-2</v>
      </c>
      <c r="Y37" s="25">
        <v>4.1765783368263899E-2</v>
      </c>
      <c r="Z37" s="26">
        <v>3.5678803121438299E-2</v>
      </c>
      <c r="AA37" s="41">
        <v>6.3164822987841804E-2</v>
      </c>
      <c r="AB37" s="25">
        <v>4.7514566344393598E-2</v>
      </c>
      <c r="AC37" s="25">
        <v>6.5365124504583205E-2</v>
      </c>
      <c r="AD37" s="26">
        <v>3.8499674650045702E-2</v>
      </c>
      <c r="AE37" s="41">
        <v>0.105694532290294</v>
      </c>
      <c r="AF37" s="26">
        <v>0.112256173758939</v>
      </c>
      <c r="AG37" s="41">
        <v>0.133032516848301</v>
      </c>
      <c r="AH37" s="26">
        <v>0.15210777989494001</v>
      </c>
      <c r="AI37" s="41">
        <v>0.75816236156279004</v>
      </c>
      <c r="AJ37" s="26">
        <v>0.999999999999999</v>
      </c>
      <c r="AK37" s="41">
        <v>0.26123463451062401</v>
      </c>
      <c r="AL37" s="26">
        <v>0.36165923216946999</v>
      </c>
      <c r="AM37" s="41">
        <v>1.4417558949355499E-2</v>
      </c>
      <c r="AN37" s="26">
        <v>2.5033151446026199E-2</v>
      </c>
      <c r="AO37" s="41">
        <v>0.119403480503753</v>
      </c>
      <c r="AP37" s="26">
        <v>8.6612762327268E-2</v>
      </c>
      <c r="AQ37" s="41">
        <v>0.18084519814767</v>
      </c>
      <c r="AR37" s="26">
        <v>0.18189707501934399</v>
      </c>
      <c r="AS37" s="41">
        <v>5.9274507153481502E-2</v>
      </c>
      <c r="AT37" s="26">
        <v>6.3371768568225406E-2</v>
      </c>
      <c r="AU37" s="41">
        <v>5.8796291621011999E-2</v>
      </c>
      <c r="AV37" s="26">
        <v>5.1198444044747299E-2</v>
      </c>
      <c r="AW37" s="41">
        <v>7.9972458566645796E-2</v>
      </c>
      <c r="AX37" s="26">
        <v>7.1053673520107205E-2</v>
      </c>
      <c r="AY37" s="41">
        <v>3.1656188151789597E-2</v>
      </c>
      <c r="AZ37" s="26">
        <v>0.14234535522165401</v>
      </c>
      <c r="BA37" s="56">
        <v>0.183046456276027</v>
      </c>
      <c r="BB37" s="26">
        <v>0.19132049091014</v>
      </c>
      <c r="BC37" s="49">
        <v>0.215240027226652</v>
      </c>
      <c r="BD37" s="41">
        <v>0.22158072516551</v>
      </c>
      <c r="BE37" s="26">
        <v>0.25782013703733597</v>
      </c>
      <c r="BF37" s="49">
        <v>0.30193580017127197</v>
      </c>
      <c r="BG37" s="49">
        <v>8.1743246272292305E-2</v>
      </c>
      <c r="BH37" s="49">
        <v>5.5664069458986496E-3</v>
      </c>
      <c r="BI37" s="49">
        <v>8.5409429323321295E-2</v>
      </c>
      <c r="BJ37" s="49">
        <v>0.28818175001493002</v>
      </c>
      <c r="BK37" s="41">
        <v>2.79332402289297E-2</v>
      </c>
      <c r="BL37" s="26">
        <v>2.9148536490579201E-2</v>
      </c>
      <c r="BM37" s="41">
        <v>1.1795639938887901E-3</v>
      </c>
      <c r="BN37" s="26">
        <v>1.9340553536145899E-3</v>
      </c>
    </row>
    <row r="38" spans="1:66" x14ac:dyDescent="0.35">
      <c r="A38" s="13" t="s">
        <v>58</v>
      </c>
      <c r="B38" s="14" t="s">
        <v>59</v>
      </c>
      <c r="C38" s="15" t="s">
        <v>160</v>
      </c>
      <c r="D38" s="16"/>
      <c r="E38" s="39">
        <v>0</v>
      </c>
      <c r="F38" s="17">
        <v>0</v>
      </c>
      <c r="G38" s="17">
        <v>0</v>
      </c>
      <c r="H38" s="18">
        <v>6.4661376636191803E-4</v>
      </c>
      <c r="I38" s="39">
        <v>3.5250708764688302E-3</v>
      </c>
      <c r="J38" s="62">
        <v>2.4658482005135E-3</v>
      </c>
      <c r="K38" s="17">
        <v>9.8499036061585592E-3</v>
      </c>
      <c r="L38" s="18">
        <v>3.2028342088670498E-3</v>
      </c>
      <c r="M38" s="39">
        <v>0</v>
      </c>
      <c r="N38" s="17">
        <v>0</v>
      </c>
      <c r="O38" s="17">
        <v>0</v>
      </c>
      <c r="P38" s="18">
        <v>0</v>
      </c>
      <c r="Q38" s="39">
        <v>1.2800606822516501E-3</v>
      </c>
      <c r="R38" s="17">
        <v>0</v>
      </c>
      <c r="S38" s="17">
        <v>0</v>
      </c>
      <c r="T38" s="18">
        <v>0</v>
      </c>
      <c r="U38" s="39">
        <v>6.8234314965815196E-2</v>
      </c>
      <c r="V38" s="18">
        <v>6.0018909532981703E-2</v>
      </c>
      <c r="W38" s="39">
        <v>2.0411804620460699E-2</v>
      </c>
      <c r="X38" s="17">
        <v>3.3394860627476701E-2</v>
      </c>
      <c r="Y38" s="17">
        <v>3.2237864669871899E-2</v>
      </c>
      <c r="Z38" s="18">
        <v>2.8480737216158899E-2</v>
      </c>
      <c r="AA38" s="39">
        <v>7.0622513422074304E-2</v>
      </c>
      <c r="AB38" s="17">
        <v>5.3170804626251199E-2</v>
      </c>
      <c r="AC38" s="17">
        <v>6.1434256918439401E-2</v>
      </c>
      <c r="AD38" s="18">
        <v>4.0576722019416901E-2</v>
      </c>
      <c r="AE38" s="39">
        <v>0.11595599957009101</v>
      </c>
      <c r="AF38" s="18">
        <v>0.13106666735361899</v>
      </c>
      <c r="AG38" s="39">
        <v>0.14627974632475199</v>
      </c>
      <c r="AH38" s="18">
        <v>0.160724024665134</v>
      </c>
      <c r="AI38" s="39">
        <v>0.34927617536121203</v>
      </c>
      <c r="AJ38" s="18">
        <v>0.26123463451062401</v>
      </c>
      <c r="AK38" s="39">
        <v>1</v>
      </c>
      <c r="AL38" s="18">
        <v>0.76279413397611495</v>
      </c>
      <c r="AM38" s="39">
        <v>5.1048009127923899E-2</v>
      </c>
      <c r="AN38" s="18">
        <v>9.3295815521132905E-2</v>
      </c>
      <c r="AO38" s="39">
        <v>0.33781036342228798</v>
      </c>
      <c r="AP38" s="18">
        <v>0.23953905781614601</v>
      </c>
      <c r="AQ38" s="39">
        <v>0.142855040803016</v>
      </c>
      <c r="AR38" s="18">
        <v>0.14651407189430299</v>
      </c>
      <c r="AS38" s="39">
        <v>7.8272563197903003E-2</v>
      </c>
      <c r="AT38" s="18">
        <v>8.6354374673756895E-2</v>
      </c>
      <c r="AU38" s="39">
        <v>8.7280762213655397E-2</v>
      </c>
      <c r="AV38" s="18">
        <v>7.6578501685560796E-2</v>
      </c>
      <c r="AW38" s="39">
        <v>9.9090760964429897E-2</v>
      </c>
      <c r="AX38" s="18">
        <v>8.8431620500602104E-2</v>
      </c>
      <c r="AY38" s="39">
        <v>4.7132456785620801E-2</v>
      </c>
      <c r="AZ38" s="18">
        <v>0.185783833526739</v>
      </c>
      <c r="BA38" s="54">
        <v>0.29236172117253401</v>
      </c>
      <c r="BB38" s="18">
        <v>0.29604415910927601</v>
      </c>
      <c r="BC38" s="47">
        <v>0.35403468357859402</v>
      </c>
      <c r="BD38" s="39">
        <v>0.24655529728206399</v>
      </c>
      <c r="BE38" s="18">
        <v>0.26260250473949698</v>
      </c>
      <c r="BF38" s="47">
        <v>0.23649597107041601</v>
      </c>
      <c r="BG38" s="47">
        <v>0.10969574948274601</v>
      </c>
      <c r="BH38" s="47">
        <v>7.7996932816026899E-3</v>
      </c>
      <c r="BI38" s="47">
        <v>0.12676371828327301</v>
      </c>
      <c r="BJ38" s="47">
        <v>0.34107386032183601</v>
      </c>
      <c r="BK38" s="39">
        <v>3.4577251304298701E-2</v>
      </c>
      <c r="BL38" s="18">
        <v>3.2578518686601103E-2</v>
      </c>
      <c r="BM38" s="39">
        <v>2.0479678357921E-2</v>
      </c>
      <c r="BN38" s="18">
        <v>3.6573171771649503E-2</v>
      </c>
    </row>
    <row r="39" spans="1:66" ht="15" thickBot="1" x14ac:dyDescent="0.4">
      <c r="A39" s="21"/>
      <c r="B39" s="22"/>
      <c r="C39" s="23" t="s">
        <v>161</v>
      </c>
      <c r="D39" s="24"/>
      <c r="E39" s="41">
        <v>3.6546324707344298E-3</v>
      </c>
      <c r="F39" s="25">
        <v>3.2892782656761699E-3</v>
      </c>
      <c r="G39" s="25">
        <v>5.3923322197051201E-3</v>
      </c>
      <c r="H39" s="26">
        <v>3.4140054820561501E-3</v>
      </c>
      <c r="I39" s="41">
        <v>3.0051616075452798E-3</v>
      </c>
      <c r="J39" s="63">
        <v>2.1705014152752899E-3</v>
      </c>
      <c r="K39" s="25">
        <v>9.3707437142036693E-3</v>
      </c>
      <c r="L39" s="26">
        <v>3.1927734224420699E-3</v>
      </c>
      <c r="M39" s="41">
        <v>9.8835095997225407E-4</v>
      </c>
      <c r="N39" s="25">
        <v>0</v>
      </c>
      <c r="O39" s="25">
        <v>0</v>
      </c>
      <c r="P39" s="26">
        <v>0</v>
      </c>
      <c r="Q39" s="41">
        <v>2.5623643992641401E-3</v>
      </c>
      <c r="R39" s="25">
        <v>5.4938777526120401E-4</v>
      </c>
      <c r="S39" s="25">
        <v>0</v>
      </c>
      <c r="T39" s="26">
        <v>3.1721690471458699E-4</v>
      </c>
      <c r="U39" s="41">
        <v>0.104362282829115</v>
      </c>
      <c r="V39" s="26">
        <v>9.3484534742027295E-2</v>
      </c>
      <c r="W39" s="41">
        <v>3.4868549866727098E-2</v>
      </c>
      <c r="X39" s="25">
        <v>5.3305174421869599E-2</v>
      </c>
      <c r="Y39" s="25">
        <v>4.5974217204775597E-2</v>
      </c>
      <c r="Z39" s="26">
        <v>4.0147931989233998E-2</v>
      </c>
      <c r="AA39" s="41">
        <v>0.124101801871907</v>
      </c>
      <c r="AB39" s="25">
        <v>9.1477928854247603E-2</v>
      </c>
      <c r="AC39" s="25">
        <v>9.6736805695969305E-2</v>
      </c>
      <c r="AD39" s="26">
        <v>6.06668049466971E-2</v>
      </c>
      <c r="AE39" s="41">
        <v>0.23226405455198301</v>
      </c>
      <c r="AF39" s="26">
        <v>0.26031972343635101</v>
      </c>
      <c r="AG39" s="41">
        <v>0.237603579448292</v>
      </c>
      <c r="AH39" s="26">
        <v>0.266315415365103</v>
      </c>
      <c r="AI39" s="41">
        <v>0.50648248568808796</v>
      </c>
      <c r="AJ39" s="26">
        <v>0.36165923216946999</v>
      </c>
      <c r="AK39" s="41">
        <v>0.76279413397611495</v>
      </c>
      <c r="AL39" s="26">
        <v>0.999999999999999</v>
      </c>
      <c r="AM39" s="41">
        <v>0.10468410232233399</v>
      </c>
      <c r="AN39" s="26">
        <v>0.18796072773697101</v>
      </c>
      <c r="AO39" s="41">
        <v>0.58176580190022598</v>
      </c>
      <c r="AP39" s="26">
        <v>0.38138974362506001</v>
      </c>
      <c r="AQ39" s="41">
        <v>0.242874541028339</v>
      </c>
      <c r="AR39" s="26">
        <v>0.252473096659868</v>
      </c>
      <c r="AS39" s="41">
        <v>0.17431157915550399</v>
      </c>
      <c r="AT39" s="26">
        <v>0.201402472581728</v>
      </c>
      <c r="AU39" s="41">
        <v>0.15734346978995001</v>
      </c>
      <c r="AV39" s="26">
        <v>0.13611769960512901</v>
      </c>
      <c r="AW39" s="41">
        <v>0.15170368457920799</v>
      </c>
      <c r="AX39" s="26">
        <v>0.141500309908031</v>
      </c>
      <c r="AY39" s="41">
        <v>8.1378183876693003E-2</v>
      </c>
      <c r="AZ39" s="26">
        <v>0.33319068529095502</v>
      </c>
      <c r="BA39" s="56">
        <v>0.53511287360370796</v>
      </c>
      <c r="BB39" s="26">
        <v>0.53547652350521402</v>
      </c>
      <c r="BC39" s="49">
        <v>0.59971034330434403</v>
      </c>
      <c r="BD39" s="41">
        <v>0.38146850666202398</v>
      </c>
      <c r="BE39" s="26">
        <v>0.427997620298671</v>
      </c>
      <c r="BF39" s="49">
        <v>0.36494100279847802</v>
      </c>
      <c r="BG39" s="49">
        <v>0.18305770983216299</v>
      </c>
      <c r="BH39" s="49">
        <v>3.2990978747203199E-2</v>
      </c>
      <c r="BI39" s="49">
        <v>0.22722462034402099</v>
      </c>
      <c r="BJ39" s="49">
        <v>0.55734973470905103</v>
      </c>
      <c r="BK39" s="41">
        <v>3.2172631013020897E-2</v>
      </c>
      <c r="BL39" s="26">
        <v>2.7874056778050101E-2</v>
      </c>
      <c r="BM39" s="41">
        <v>1.7160894261770299E-2</v>
      </c>
      <c r="BN39" s="26">
        <v>3.5959593327530799E-2</v>
      </c>
    </row>
    <row r="40" spans="1:66" x14ac:dyDescent="0.35">
      <c r="A40" s="13" t="s">
        <v>62</v>
      </c>
      <c r="B40" s="14" t="s">
        <v>63</v>
      </c>
      <c r="C40" s="15" t="s">
        <v>162</v>
      </c>
      <c r="D40" s="16"/>
      <c r="E40" s="39">
        <v>2.69305776748297E-2</v>
      </c>
      <c r="F40" s="17">
        <v>2.95352351936977E-2</v>
      </c>
      <c r="G40" s="17">
        <v>3.5947683840859702E-2</v>
      </c>
      <c r="H40" s="18">
        <v>2.2666727773250701E-2</v>
      </c>
      <c r="I40" s="39">
        <v>7.3799603282380605E-4</v>
      </c>
      <c r="J40" s="62">
        <v>0</v>
      </c>
      <c r="K40" s="17">
        <v>0</v>
      </c>
      <c r="L40" s="18">
        <v>1.08264111670599E-3</v>
      </c>
      <c r="M40" s="39">
        <v>4.0607985316026196E-3</v>
      </c>
      <c r="N40" s="17">
        <v>5.1241432239067198E-3</v>
      </c>
      <c r="O40" s="17">
        <v>4.9514398741080604E-3</v>
      </c>
      <c r="P40" s="18">
        <v>3.5042926828916699E-3</v>
      </c>
      <c r="Q40" s="39">
        <v>1.04348855108866E-2</v>
      </c>
      <c r="R40" s="17">
        <v>1.76309602948026E-2</v>
      </c>
      <c r="S40" s="17">
        <v>4.0338401045136203E-3</v>
      </c>
      <c r="T40" s="18">
        <v>1.22111404574194E-2</v>
      </c>
      <c r="U40" s="39">
        <v>5.2624813992752399E-3</v>
      </c>
      <c r="V40" s="18">
        <v>4.5223171249393901E-3</v>
      </c>
      <c r="W40" s="39">
        <v>1.9223895430963301E-3</v>
      </c>
      <c r="X40" s="17">
        <v>2.79040344804274E-3</v>
      </c>
      <c r="Y40" s="17">
        <v>1.7400955105374E-3</v>
      </c>
      <c r="Z40" s="18">
        <v>2.00464791816955E-3</v>
      </c>
      <c r="AA40" s="39">
        <v>7.0834059051101701E-3</v>
      </c>
      <c r="AB40" s="17">
        <v>4.7337614323548901E-3</v>
      </c>
      <c r="AC40" s="17">
        <v>6.0492674264877502E-3</v>
      </c>
      <c r="AD40" s="18">
        <v>2.5627929498581799E-3</v>
      </c>
      <c r="AE40" s="39">
        <v>1.50649949282684E-2</v>
      </c>
      <c r="AF40" s="18">
        <v>1.8417158514812501E-2</v>
      </c>
      <c r="AG40" s="39">
        <v>1.80634505727994E-2</v>
      </c>
      <c r="AH40" s="18">
        <v>2.34109499196552E-2</v>
      </c>
      <c r="AI40" s="39">
        <v>1.9402035284131799E-2</v>
      </c>
      <c r="AJ40" s="18">
        <v>1.4417558949355499E-2</v>
      </c>
      <c r="AK40" s="39">
        <v>5.1048009127923899E-2</v>
      </c>
      <c r="AL40" s="18">
        <v>0.10468410232233399</v>
      </c>
      <c r="AM40" s="39">
        <v>1</v>
      </c>
      <c r="AN40" s="18">
        <v>0.78421796975979097</v>
      </c>
      <c r="AO40" s="39">
        <v>0.33212609575928698</v>
      </c>
      <c r="AP40" s="18">
        <v>0.17898698188446499</v>
      </c>
      <c r="AQ40" s="39">
        <v>8.0033841923787801E-3</v>
      </c>
      <c r="AR40" s="18">
        <v>8.6511616845206807E-3</v>
      </c>
      <c r="AS40" s="39">
        <v>0.310403154909903</v>
      </c>
      <c r="AT40" s="18">
        <v>0.38790701615246498</v>
      </c>
      <c r="AU40" s="39">
        <v>9.5026065046318206E-2</v>
      </c>
      <c r="AV40" s="18">
        <v>7.5341062287384297E-2</v>
      </c>
      <c r="AW40" s="39">
        <v>7.1383143335153601E-3</v>
      </c>
      <c r="AX40" s="18">
        <v>4.9425707012611397E-3</v>
      </c>
      <c r="AY40" s="39">
        <v>8.68708950694249E-3</v>
      </c>
      <c r="AZ40" s="18">
        <v>3.7873902970886601E-2</v>
      </c>
      <c r="BA40" s="54">
        <v>0.112833907965063</v>
      </c>
      <c r="BB40" s="18">
        <v>0.108865186739716</v>
      </c>
      <c r="BC40" s="47">
        <v>7.3017471966832101E-2</v>
      </c>
      <c r="BD40" s="39">
        <v>1.22036029282794E-2</v>
      </c>
      <c r="BE40" s="18">
        <v>1.5353810727527799E-2</v>
      </c>
      <c r="BF40" s="47">
        <v>2.6641590567397899E-2</v>
      </c>
      <c r="BG40" s="47">
        <v>1.5384033553039101E-2</v>
      </c>
      <c r="BH40" s="47">
        <v>9.4785748154556902E-4</v>
      </c>
      <c r="BI40" s="47">
        <v>3.4354543687503E-2</v>
      </c>
      <c r="BJ40" s="47">
        <v>6.2496984151803901E-2</v>
      </c>
      <c r="BK40" s="39">
        <v>0</v>
      </c>
      <c r="BL40" s="18">
        <v>0</v>
      </c>
      <c r="BM40" s="39">
        <v>0</v>
      </c>
      <c r="BN40" s="18">
        <v>0</v>
      </c>
    </row>
    <row r="41" spans="1:66" ht="15" thickBot="1" x14ac:dyDescent="0.4">
      <c r="A41" s="21"/>
      <c r="B41" s="22"/>
      <c r="C41" s="23" t="s">
        <v>163</v>
      </c>
      <c r="D41" s="24"/>
      <c r="E41" s="41">
        <v>8.7587570142178897E-3</v>
      </c>
      <c r="F41" s="25">
        <v>1.02501002974469E-2</v>
      </c>
      <c r="G41" s="25">
        <v>1.31388929568424E-2</v>
      </c>
      <c r="H41" s="26">
        <v>6.6714648706527099E-3</v>
      </c>
      <c r="I41" s="41">
        <v>7.4243367011340197E-4</v>
      </c>
      <c r="J41" s="63">
        <v>0</v>
      </c>
      <c r="K41" s="25">
        <v>0</v>
      </c>
      <c r="L41" s="26">
        <v>5.8398798654378699E-4</v>
      </c>
      <c r="M41" s="41">
        <v>2.47499023610175E-3</v>
      </c>
      <c r="N41" s="25">
        <v>2.9386992887039999E-3</v>
      </c>
      <c r="O41" s="25">
        <v>3.5103495106461398E-3</v>
      </c>
      <c r="P41" s="26">
        <v>2.2952426622911502E-3</v>
      </c>
      <c r="Q41" s="41">
        <v>6.4577844656172403E-3</v>
      </c>
      <c r="R41" s="25">
        <v>1.11657100526894E-2</v>
      </c>
      <c r="S41" s="25">
        <v>5.5347347204044101E-3</v>
      </c>
      <c r="T41" s="26">
        <v>7.3322996762027097E-3</v>
      </c>
      <c r="U41" s="41">
        <v>9.1407499952636598E-3</v>
      </c>
      <c r="V41" s="26">
        <v>7.7742153461867599E-3</v>
      </c>
      <c r="W41" s="41">
        <v>3.1247475196151302E-3</v>
      </c>
      <c r="X41" s="25">
        <v>4.62599735629404E-3</v>
      </c>
      <c r="Y41" s="25">
        <v>3.8344884727199301E-3</v>
      </c>
      <c r="Z41" s="26">
        <v>3.7445839906330601E-3</v>
      </c>
      <c r="AA41" s="41">
        <v>1.2901340594945999E-2</v>
      </c>
      <c r="AB41" s="25">
        <v>9.2380155496062794E-3</v>
      </c>
      <c r="AC41" s="25">
        <v>1.2468789044663101E-2</v>
      </c>
      <c r="AD41" s="26">
        <v>6.9358408923426203E-3</v>
      </c>
      <c r="AE41" s="41">
        <v>3.2423706816353599E-2</v>
      </c>
      <c r="AF41" s="26">
        <v>3.8515893249776299E-2</v>
      </c>
      <c r="AG41" s="41">
        <v>2.9048824701791799E-2</v>
      </c>
      <c r="AH41" s="26">
        <v>3.8231645615263703E-2</v>
      </c>
      <c r="AI41" s="41">
        <v>3.6892686998432601E-2</v>
      </c>
      <c r="AJ41" s="26">
        <v>2.5033151446026199E-2</v>
      </c>
      <c r="AK41" s="41">
        <v>9.3295815521132905E-2</v>
      </c>
      <c r="AL41" s="26">
        <v>0.18796072773697101</v>
      </c>
      <c r="AM41" s="41">
        <v>0.78421796975979097</v>
      </c>
      <c r="AN41" s="26">
        <v>1</v>
      </c>
      <c r="AO41" s="41">
        <v>0.58604670525383395</v>
      </c>
      <c r="AP41" s="26">
        <v>0.30904874957409101</v>
      </c>
      <c r="AQ41" s="41">
        <v>1.7704211181775099E-2</v>
      </c>
      <c r="AR41" s="26">
        <v>1.8820716151905101E-2</v>
      </c>
      <c r="AS41" s="41">
        <v>0.44405691868415298</v>
      </c>
      <c r="AT41" s="26">
        <v>0.598716299814674</v>
      </c>
      <c r="AU41" s="41">
        <v>0.170582423062796</v>
      </c>
      <c r="AV41" s="26">
        <v>0.12431039996205701</v>
      </c>
      <c r="AW41" s="41">
        <v>1.43069295211846E-2</v>
      </c>
      <c r="AX41" s="26">
        <v>1.11780939927011E-2</v>
      </c>
      <c r="AY41" s="41">
        <v>1.47985883936967E-2</v>
      </c>
      <c r="AZ41" s="26">
        <v>5.0431693852252199E-2</v>
      </c>
      <c r="BA41" s="56">
        <v>0.14729219434663399</v>
      </c>
      <c r="BB41" s="26">
        <v>0.15520282254944201</v>
      </c>
      <c r="BC41" s="49">
        <v>0.131098937013199</v>
      </c>
      <c r="BD41" s="41">
        <v>2.4224270631826798E-2</v>
      </c>
      <c r="BE41" s="26">
        <v>3.0671023927303701E-2</v>
      </c>
      <c r="BF41" s="49">
        <v>5.03455093268146E-2</v>
      </c>
      <c r="BG41" s="49">
        <v>2.59426324121768E-2</v>
      </c>
      <c r="BH41" s="49">
        <v>1.20593173835662E-2</v>
      </c>
      <c r="BI41" s="49">
        <v>6.7708996227726595E-2</v>
      </c>
      <c r="BJ41" s="49">
        <v>0.13026180193897799</v>
      </c>
      <c r="BK41" s="41">
        <v>0</v>
      </c>
      <c r="BL41" s="26">
        <v>0</v>
      </c>
      <c r="BM41" s="41">
        <v>0</v>
      </c>
      <c r="BN41" s="26">
        <v>4.1942132238718998E-4</v>
      </c>
    </row>
    <row r="42" spans="1:66" x14ac:dyDescent="0.35">
      <c r="A42" s="13" t="s">
        <v>66</v>
      </c>
      <c r="B42" s="14" t="s">
        <v>67</v>
      </c>
      <c r="C42" s="15" t="s">
        <v>164</v>
      </c>
      <c r="D42" s="16"/>
      <c r="E42" s="39">
        <v>3.02913033096256E-3</v>
      </c>
      <c r="F42" s="17">
        <v>4.6674093780370999E-3</v>
      </c>
      <c r="G42" s="17">
        <v>4.8327667838390497E-3</v>
      </c>
      <c r="H42" s="18">
        <v>4.4279544102919701E-3</v>
      </c>
      <c r="I42" s="39">
        <v>2.46658442451721E-3</v>
      </c>
      <c r="J42" s="62">
        <v>3.5110542560505501E-3</v>
      </c>
      <c r="K42" s="17">
        <v>2.9786264411927601E-3</v>
      </c>
      <c r="L42" s="18">
        <v>3.3590238853108598E-3</v>
      </c>
      <c r="M42" s="39">
        <v>9.9110961426633701E-4</v>
      </c>
      <c r="N42" s="17">
        <v>0</v>
      </c>
      <c r="O42" s="17">
        <v>0</v>
      </c>
      <c r="P42" s="18">
        <v>0</v>
      </c>
      <c r="Q42" s="39">
        <v>6.3038802117307601E-3</v>
      </c>
      <c r="R42" s="17">
        <v>2.5845686359423701E-3</v>
      </c>
      <c r="S42" s="17">
        <v>2.5239393200487598E-3</v>
      </c>
      <c r="T42" s="18">
        <v>1.37339410299326E-3</v>
      </c>
      <c r="U42" s="39">
        <v>4.7371177965196999E-2</v>
      </c>
      <c r="V42" s="18">
        <v>4.7636301818391201E-2</v>
      </c>
      <c r="W42" s="39">
        <v>2.1755760950553701E-2</v>
      </c>
      <c r="X42" s="17">
        <v>2.6154793250131699E-2</v>
      </c>
      <c r="Y42" s="17">
        <v>1.70781430743179E-2</v>
      </c>
      <c r="Z42" s="18">
        <v>2.3902509643756401E-2</v>
      </c>
      <c r="AA42" s="39">
        <v>8.0426636906929194E-2</v>
      </c>
      <c r="AB42" s="17">
        <v>5.7763029915312701E-2</v>
      </c>
      <c r="AC42" s="17">
        <v>6.9426241762208296E-2</v>
      </c>
      <c r="AD42" s="18">
        <v>3.9774839309861802E-2</v>
      </c>
      <c r="AE42" s="39">
        <v>0.169284765143322</v>
      </c>
      <c r="AF42" s="18">
        <v>0.196114259609554</v>
      </c>
      <c r="AG42" s="39">
        <v>0.14778578014449101</v>
      </c>
      <c r="AH42" s="18">
        <v>0.17214680571268601</v>
      </c>
      <c r="AI42" s="39">
        <v>0.16662505050642501</v>
      </c>
      <c r="AJ42" s="18">
        <v>0.119403480503753</v>
      </c>
      <c r="AK42" s="39">
        <v>0.33781036342228798</v>
      </c>
      <c r="AL42" s="18">
        <v>0.58176580190022598</v>
      </c>
      <c r="AM42" s="39">
        <v>0.33212609575928698</v>
      </c>
      <c r="AN42" s="18">
        <v>0.58604670525383395</v>
      </c>
      <c r="AO42" s="39">
        <v>1</v>
      </c>
      <c r="AP42" s="18">
        <v>0.78633254066699099</v>
      </c>
      <c r="AQ42" s="39">
        <v>6.2550126227646996E-2</v>
      </c>
      <c r="AR42" s="18">
        <v>7.0678481764801501E-2</v>
      </c>
      <c r="AS42" s="39">
        <v>0.31699659973713201</v>
      </c>
      <c r="AT42" s="18">
        <v>0.41354520977161902</v>
      </c>
      <c r="AU42" s="39">
        <v>0.191352453723139</v>
      </c>
      <c r="AV42" s="18">
        <v>0.15463347868771901</v>
      </c>
      <c r="AW42" s="39">
        <v>9.2135666098338204E-2</v>
      </c>
      <c r="AX42" s="18">
        <v>8.0632099322556106E-2</v>
      </c>
      <c r="AY42" s="39">
        <v>6.7568073648304194E-2</v>
      </c>
      <c r="AZ42" s="18">
        <v>0.235427299397379</v>
      </c>
      <c r="BA42" s="54">
        <v>0.48114649511410701</v>
      </c>
      <c r="BB42" s="18">
        <v>0.477304024695407</v>
      </c>
      <c r="BC42" s="47">
        <v>0.43686225429083902</v>
      </c>
      <c r="BD42" s="39">
        <v>0.173622901829972</v>
      </c>
      <c r="BE42" s="18">
        <v>0.216038293608627</v>
      </c>
      <c r="BF42" s="47">
        <v>0.25692196147943802</v>
      </c>
      <c r="BG42" s="47">
        <v>0.13565963431238401</v>
      </c>
      <c r="BH42" s="47">
        <v>3.5185875812084301E-2</v>
      </c>
      <c r="BI42" s="47">
        <v>0.23054351978374099</v>
      </c>
      <c r="BJ42" s="47">
        <v>0.48401625146933103</v>
      </c>
      <c r="BK42" s="39">
        <v>2.3798461776551598E-3</v>
      </c>
      <c r="BL42" s="18">
        <v>2.3956290886564899E-3</v>
      </c>
      <c r="BM42" s="39">
        <v>1.1920061361716701E-3</v>
      </c>
      <c r="BN42" s="18">
        <v>5.2104294550609402E-3</v>
      </c>
    </row>
    <row r="43" spans="1:66" ht="15" thickBot="1" x14ac:dyDescent="0.4">
      <c r="A43" s="21"/>
      <c r="B43" s="22"/>
      <c r="C43" s="23" t="s">
        <v>165</v>
      </c>
      <c r="D43" s="24"/>
      <c r="E43" s="41">
        <v>1.25005242481145E-2</v>
      </c>
      <c r="F43" s="25">
        <v>1.60340270428025E-2</v>
      </c>
      <c r="G43" s="25">
        <v>1.6664401911853199E-2</v>
      </c>
      <c r="H43" s="26">
        <v>1.4275125223114599E-2</v>
      </c>
      <c r="I43" s="41">
        <v>8.4196482903844995E-3</v>
      </c>
      <c r="J43" s="63">
        <v>1.13419745473514E-2</v>
      </c>
      <c r="K43" s="25">
        <v>9.2891933924127996E-3</v>
      </c>
      <c r="L43" s="26">
        <v>9.2701583842527604E-3</v>
      </c>
      <c r="M43" s="41">
        <v>1.1955278900273099E-3</v>
      </c>
      <c r="N43" s="25">
        <v>0</v>
      </c>
      <c r="O43" s="25">
        <v>0</v>
      </c>
      <c r="P43" s="26">
        <v>0</v>
      </c>
      <c r="Q43" s="41">
        <v>4.8965323839302499E-3</v>
      </c>
      <c r="R43" s="25">
        <v>1.3057820134272E-3</v>
      </c>
      <c r="S43" s="25">
        <v>0</v>
      </c>
      <c r="T43" s="26">
        <v>0</v>
      </c>
      <c r="U43" s="41">
        <v>3.3502864856059598E-2</v>
      </c>
      <c r="V43" s="26">
        <v>3.2150301639649298E-2</v>
      </c>
      <c r="W43" s="41">
        <v>1.4962655122974001E-2</v>
      </c>
      <c r="X43" s="25">
        <v>1.9212225444116798E-2</v>
      </c>
      <c r="Y43" s="25">
        <v>1.6129410105163298E-2</v>
      </c>
      <c r="Z43" s="26">
        <v>1.84703431748156E-2</v>
      </c>
      <c r="AA43" s="41">
        <v>4.9923518106190598E-2</v>
      </c>
      <c r="AB43" s="25">
        <v>3.7248319271766098E-2</v>
      </c>
      <c r="AC43" s="25">
        <v>4.7118306996871397E-2</v>
      </c>
      <c r="AD43" s="26">
        <v>2.95801751120333E-2</v>
      </c>
      <c r="AE43" s="41">
        <v>0.104622803747364</v>
      </c>
      <c r="AF43" s="26">
        <v>0.121819649644049</v>
      </c>
      <c r="AG43" s="41">
        <v>0.101578534753237</v>
      </c>
      <c r="AH43" s="26">
        <v>0.12151873706237699</v>
      </c>
      <c r="AI43" s="41">
        <v>0.12889840512581099</v>
      </c>
      <c r="AJ43" s="26">
        <v>8.6612762327268E-2</v>
      </c>
      <c r="AK43" s="41">
        <v>0.23953905781614601</v>
      </c>
      <c r="AL43" s="26">
        <v>0.38138974362506001</v>
      </c>
      <c r="AM43" s="41">
        <v>0.17898698188446499</v>
      </c>
      <c r="AN43" s="26">
        <v>0.30904874957409101</v>
      </c>
      <c r="AO43" s="41">
        <v>0.78633254066699099</v>
      </c>
      <c r="AP43" s="26">
        <v>1</v>
      </c>
      <c r="AQ43" s="41">
        <v>5.45422901187501E-2</v>
      </c>
      <c r="AR43" s="26">
        <v>5.8426518448566597E-2</v>
      </c>
      <c r="AS43" s="41">
        <v>0.15988168718572701</v>
      </c>
      <c r="AT43" s="26">
        <v>0.202909603204182</v>
      </c>
      <c r="AU43" s="41">
        <v>0.118247338269899</v>
      </c>
      <c r="AV43" s="26">
        <v>9.6426084540322907E-2</v>
      </c>
      <c r="AW43" s="41">
        <v>0.13012709666518699</v>
      </c>
      <c r="AX43" s="26">
        <v>0.10470132166229799</v>
      </c>
      <c r="AY43" s="41">
        <v>4.2805542000716401E-2</v>
      </c>
      <c r="AZ43" s="26">
        <v>0.14311850788223901</v>
      </c>
      <c r="BA43" s="56">
        <v>0.29903024498087599</v>
      </c>
      <c r="BB43" s="26">
        <v>0.29269239754294601</v>
      </c>
      <c r="BC43" s="49">
        <v>0.27836649016711501</v>
      </c>
      <c r="BD43" s="41">
        <v>0.123535334223564</v>
      </c>
      <c r="BE43" s="26">
        <v>0.148036832214958</v>
      </c>
      <c r="BF43" s="49">
        <v>0.18510794146701301</v>
      </c>
      <c r="BG43" s="49">
        <v>8.3969793129791095E-2</v>
      </c>
      <c r="BH43" s="49">
        <v>3.3384525680510597E-2</v>
      </c>
      <c r="BI43" s="49">
        <v>0.17347854465347201</v>
      </c>
      <c r="BJ43" s="49">
        <v>0.35052172470012399</v>
      </c>
      <c r="BK43" s="41">
        <v>1.31165633259867E-3</v>
      </c>
      <c r="BL43" s="26">
        <v>9.08554624833775E-4</v>
      </c>
      <c r="BM43" s="41">
        <v>4.6980766536127002E-3</v>
      </c>
      <c r="BN43" s="26">
        <v>9.1044912927942499E-3</v>
      </c>
    </row>
    <row r="44" spans="1:66" x14ac:dyDescent="0.35">
      <c r="A44" s="13" t="s">
        <v>70</v>
      </c>
      <c r="B44" s="14" t="s">
        <v>71</v>
      </c>
      <c r="C44" s="15" t="s">
        <v>166</v>
      </c>
      <c r="D44" s="16"/>
      <c r="E44" s="39">
        <v>9.27882930399941E-4</v>
      </c>
      <c r="F44" s="17">
        <v>1.2214704185529101E-3</v>
      </c>
      <c r="G44" s="17">
        <v>1.53034738290119E-3</v>
      </c>
      <c r="H44" s="18">
        <v>5.7498214462383497E-4</v>
      </c>
      <c r="I44" s="39">
        <v>1.5557583117347801E-3</v>
      </c>
      <c r="J44" s="62">
        <v>1.3327917392021999E-3</v>
      </c>
      <c r="K44" s="17">
        <v>1.5548031228911499E-3</v>
      </c>
      <c r="L44" s="18">
        <v>1.5449388506825E-3</v>
      </c>
      <c r="M44" s="39">
        <v>2.6250373366107702E-4</v>
      </c>
      <c r="N44" s="17">
        <v>1.70753844260351E-4</v>
      </c>
      <c r="O44" s="17">
        <v>2.56229649353991E-4</v>
      </c>
      <c r="P44" s="18">
        <v>1.13264657916581E-4</v>
      </c>
      <c r="Q44" s="39">
        <v>1.13994989077232E-2</v>
      </c>
      <c r="R44" s="17">
        <v>1.70235479183945E-3</v>
      </c>
      <c r="S44" s="17">
        <v>3.1061575580668302E-3</v>
      </c>
      <c r="T44" s="18">
        <v>3.6284561459984E-3</v>
      </c>
      <c r="U44" s="39">
        <v>9.21831292888768E-2</v>
      </c>
      <c r="V44" s="18">
        <v>7.8037924905403594E-2</v>
      </c>
      <c r="W44" s="39">
        <v>4.03185956953813E-2</v>
      </c>
      <c r="X44" s="17">
        <v>5.4078136337086802E-2</v>
      </c>
      <c r="Y44" s="17">
        <v>6.5848508481491805E-2</v>
      </c>
      <c r="Z44" s="18">
        <v>4.6012332373332201E-2</v>
      </c>
      <c r="AA44" s="39">
        <v>5.1633947353964399E-2</v>
      </c>
      <c r="AB44" s="17">
        <v>5.2361530712281099E-2</v>
      </c>
      <c r="AC44" s="17">
        <v>5.1592986540912503E-2</v>
      </c>
      <c r="AD44" s="18">
        <v>4.9673115693769102E-2</v>
      </c>
      <c r="AE44" s="39">
        <v>8.5768366881337696E-2</v>
      </c>
      <c r="AF44" s="18">
        <v>9.6258718387968706E-2</v>
      </c>
      <c r="AG44" s="39">
        <v>0.12435461040636001</v>
      </c>
      <c r="AH44" s="18">
        <v>0.13706893845939799</v>
      </c>
      <c r="AI44" s="39">
        <v>0.32866109219490203</v>
      </c>
      <c r="AJ44" s="18">
        <v>0.18084519814767</v>
      </c>
      <c r="AK44" s="39">
        <v>0.142855040803016</v>
      </c>
      <c r="AL44" s="18">
        <v>0.242874541028339</v>
      </c>
      <c r="AM44" s="39">
        <v>8.0033841923787801E-3</v>
      </c>
      <c r="AN44" s="18">
        <v>1.7704211181775099E-2</v>
      </c>
      <c r="AO44" s="39">
        <v>6.2550126227646996E-2</v>
      </c>
      <c r="AP44" s="18">
        <v>5.45422901187501E-2</v>
      </c>
      <c r="AQ44" s="39">
        <v>0.999999999999999</v>
      </c>
      <c r="AR44" s="18">
        <v>0.981421502601595</v>
      </c>
      <c r="AS44" s="39">
        <v>3.0491846227386599E-2</v>
      </c>
      <c r="AT44" s="18">
        <v>2.4976846278800299E-2</v>
      </c>
      <c r="AU44" s="39">
        <v>5.57996116175003E-2</v>
      </c>
      <c r="AV44" s="18">
        <v>4.4895462668033098E-2</v>
      </c>
      <c r="AW44" s="39">
        <v>0.124723482212589</v>
      </c>
      <c r="AX44" s="18">
        <v>0.10984017133191699</v>
      </c>
      <c r="AY44" s="39">
        <v>2.25667844555286E-2</v>
      </c>
      <c r="AZ44" s="18">
        <v>8.3807684412734701E-2</v>
      </c>
      <c r="BA44" s="54">
        <v>0.136642747581594</v>
      </c>
      <c r="BB44" s="18">
        <v>0.14580614396118699</v>
      </c>
      <c r="BC44" s="47">
        <v>0.30721097311798301</v>
      </c>
      <c r="BD44" s="39">
        <v>0.262697543932985</v>
      </c>
      <c r="BE44" s="18">
        <v>0.27719914980553101</v>
      </c>
      <c r="BF44" s="47">
        <v>0.22036395542234599</v>
      </c>
      <c r="BG44" s="47">
        <v>0.117225444258429</v>
      </c>
      <c r="BH44" s="47">
        <v>1.20171543164602E-2</v>
      </c>
      <c r="BI44" s="47">
        <v>5.0487385689221398E-2</v>
      </c>
      <c r="BJ44" s="47">
        <v>0.22085082844634699</v>
      </c>
      <c r="BK44" s="39">
        <v>7.2992228926540897E-4</v>
      </c>
      <c r="BL44" s="18">
        <v>2.0834486163448301E-3</v>
      </c>
      <c r="BM44" s="39">
        <v>0</v>
      </c>
      <c r="BN44" s="18">
        <v>5.1366891342983904E-4</v>
      </c>
    </row>
    <row r="45" spans="1:66" ht="15" thickBot="1" x14ac:dyDescent="0.4">
      <c r="A45" s="21"/>
      <c r="B45" s="22"/>
      <c r="C45" s="23" t="s">
        <v>167</v>
      </c>
      <c r="D45" s="24"/>
      <c r="E45" s="41">
        <v>7.4740995052738801E-4</v>
      </c>
      <c r="F45" s="25">
        <v>9.7901615235622408E-4</v>
      </c>
      <c r="G45" s="25">
        <v>1.2518625021583801E-3</v>
      </c>
      <c r="H45" s="26">
        <v>4.5487776760266298E-4</v>
      </c>
      <c r="I45" s="41">
        <v>6.9607051999708903E-4</v>
      </c>
      <c r="J45" s="63">
        <v>3.6138894623276101E-4</v>
      </c>
      <c r="K45" s="25">
        <v>8.2259607937568201E-4</v>
      </c>
      <c r="L45" s="26">
        <v>1.0489761145249701E-3</v>
      </c>
      <c r="M45" s="41">
        <v>0</v>
      </c>
      <c r="N45" s="25">
        <v>2.16804941172515E-4</v>
      </c>
      <c r="O45" s="25">
        <v>2.0363306625484199E-4</v>
      </c>
      <c r="P45" s="26">
        <v>8.2968075171757405E-5</v>
      </c>
      <c r="Q45" s="41">
        <v>1.6160632615982801E-2</v>
      </c>
      <c r="R45" s="25">
        <v>2.4740492597226699E-3</v>
      </c>
      <c r="S45" s="25">
        <v>3.3700552962128301E-3</v>
      </c>
      <c r="T45" s="26">
        <v>4.66078637750722E-3</v>
      </c>
      <c r="U45" s="41">
        <v>9.3663711330417398E-2</v>
      </c>
      <c r="V45" s="26">
        <v>7.9532073384852298E-2</v>
      </c>
      <c r="W45" s="41">
        <v>4.4020093515158398E-2</v>
      </c>
      <c r="X45" s="25">
        <v>5.6953328403388799E-2</v>
      </c>
      <c r="Y45" s="25">
        <v>6.7156661150640506E-2</v>
      </c>
      <c r="Z45" s="26">
        <v>4.85348104061352E-2</v>
      </c>
      <c r="AA45" s="41">
        <v>5.6761076542803303E-2</v>
      </c>
      <c r="AB45" s="25">
        <v>5.6244052638558598E-2</v>
      </c>
      <c r="AC45" s="25">
        <v>5.4389776133195698E-2</v>
      </c>
      <c r="AD45" s="26">
        <v>4.9926781681078197E-2</v>
      </c>
      <c r="AE45" s="41">
        <v>8.9024277516915801E-2</v>
      </c>
      <c r="AF45" s="26">
        <v>9.90622023915083E-2</v>
      </c>
      <c r="AG45" s="41">
        <v>0.133146409367144</v>
      </c>
      <c r="AH45" s="26">
        <v>0.14652887676149101</v>
      </c>
      <c r="AI45" s="41">
        <v>0.33129556280051098</v>
      </c>
      <c r="AJ45" s="26">
        <v>0.18189707501934399</v>
      </c>
      <c r="AK45" s="41">
        <v>0.14651407189430299</v>
      </c>
      <c r="AL45" s="26">
        <v>0.252473096659868</v>
      </c>
      <c r="AM45" s="41">
        <v>8.6511616845206807E-3</v>
      </c>
      <c r="AN45" s="26">
        <v>1.8820716151905101E-2</v>
      </c>
      <c r="AO45" s="41">
        <v>7.0678481764801501E-2</v>
      </c>
      <c r="AP45" s="26">
        <v>5.8426518448566597E-2</v>
      </c>
      <c r="AQ45" s="41">
        <v>0.981421502601595</v>
      </c>
      <c r="AR45" s="26">
        <v>1</v>
      </c>
      <c r="AS45" s="41">
        <v>3.4778993876267698E-2</v>
      </c>
      <c r="AT45" s="26">
        <v>3.03560637614445E-2</v>
      </c>
      <c r="AU45" s="41">
        <v>5.8699963798841202E-2</v>
      </c>
      <c r="AV45" s="26">
        <v>4.7329345012765603E-2</v>
      </c>
      <c r="AW45" s="41">
        <v>0.129194280695208</v>
      </c>
      <c r="AX45" s="26">
        <v>0.11628004048565201</v>
      </c>
      <c r="AY45" s="41">
        <v>2.4855896569481201E-2</v>
      </c>
      <c r="AZ45" s="26">
        <v>9.4506576880822105E-2</v>
      </c>
      <c r="BA45" s="56">
        <v>0.15226426679938401</v>
      </c>
      <c r="BB45" s="26">
        <v>0.16060445952861699</v>
      </c>
      <c r="BC45" s="49">
        <v>0.31940364283385803</v>
      </c>
      <c r="BD45" s="41">
        <v>0.27431182178976499</v>
      </c>
      <c r="BE45" s="26">
        <v>0.28538524738119198</v>
      </c>
      <c r="BF45" s="49">
        <v>0.22171901887686701</v>
      </c>
      <c r="BG45" s="49">
        <v>0.127284284824879</v>
      </c>
      <c r="BH45" s="49">
        <v>9.4124355255429896E-3</v>
      </c>
      <c r="BI45" s="49">
        <v>5.6136335128840802E-2</v>
      </c>
      <c r="BJ45" s="49">
        <v>0.22667668370959901</v>
      </c>
      <c r="BK45" s="41">
        <v>3.3336141157409801E-3</v>
      </c>
      <c r="BL45" s="26">
        <v>4.9286721305883199E-3</v>
      </c>
      <c r="BM45" s="41">
        <v>2.7998635926572202E-4</v>
      </c>
      <c r="BN45" s="26">
        <v>4.4480740825506297E-4</v>
      </c>
    </row>
    <row r="46" spans="1:66" x14ac:dyDescent="0.35">
      <c r="A46" s="13" t="s">
        <v>74</v>
      </c>
      <c r="B46" s="14" t="s">
        <v>75</v>
      </c>
      <c r="C46" s="15" t="s">
        <v>168</v>
      </c>
      <c r="D46" s="16"/>
      <c r="E46" s="39">
        <v>5.9493291949800998E-2</v>
      </c>
      <c r="F46" s="17">
        <v>4.9566045409066797E-2</v>
      </c>
      <c r="G46" s="17">
        <v>6.3124676821878695E-2</v>
      </c>
      <c r="H46" s="18">
        <v>5.09666134280597E-2</v>
      </c>
      <c r="I46" s="39">
        <v>2.38773601583881E-4</v>
      </c>
      <c r="J46" s="62">
        <v>0</v>
      </c>
      <c r="K46" s="17">
        <v>0</v>
      </c>
      <c r="L46" s="18">
        <v>0</v>
      </c>
      <c r="M46" s="39">
        <v>0</v>
      </c>
      <c r="N46" s="17">
        <v>0</v>
      </c>
      <c r="O46" s="17">
        <v>0</v>
      </c>
      <c r="P46" s="18">
        <v>0</v>
      </c>
      <c r="Q46" s="39">
        <v>2.0920293238775398E-2</v>
      </c>
      <c r="R46" s="17">
        <v>2.3721483243450799E-2</v>
      </c>
      <c r="S46" s="17">
        <v>0</v>
      </c>
      <c r="T46" s="18">
        <v>1.1498051616207299E-2</v>
      </c>
      <c r="U46" s="39">
        <v>3.4300878043073302E-2</v>
      </c>
      <c r="V46" s="18">
        <v>3.3862837118155201E-2</v>
      </c>
      <c r="W46" s="39">
        <v>2.2519955496361099E-2</v>
      </c>
      <c r="X46" s="17">
        <v>2.4001198568326901E-2</v>
      </c>
      <c r="Y46" s="17">
        <v>1.9135092511232198E-2</v>
      </c>
      <c r="Z46" s="18">
        <v>2.07930320686452E-2</v>
      </c>
      <c r="AA46" s="39">
        <v>6.9964753218120901E-2</v>
      </c>
      <c r="AB46" s="17">
        <v>4.9542898751153301E-2</v>
      </c>
      <c r="AC46" s="17">
        <v>4.7235959395598097E-2</v>
      </c>
      <c r="AD46" s="18">
        <v>2.93142266705845E-2</v>
      </c>
      <c r="AE46" s="39">
        <v>0.149057968646331</v>
      </c>
      <c r="AF46" s="18">
        <v>0.152030726412312</v>
      </c>
      <c r="AG46" s="39">
        <v>7.4969716871050099E-2</v>
      </c>
      <c r="AH46" s="18">
        <v>8.5946078947440704E-2</v>
      </c>
      <c r="AI46" s="39">
        <v>7.7928959428584799E-2</v>
      </c>
      <c r="AJ46" s="18">
        <v>5.9274507153481502E-2</v>
      </c>
      <c r="AK46" s="39">
        <v>7.8272563197903003E-2</v>
      </c>
      <c r="AL46" s="18">
        <v>0.17431157915550399</v>
      </c>
      <c r="AM46" s="39">
        <v>0.310403154909903</v>
      </c>
      <c r="AN46" s="18">
        <v>0.44405691868415298</v>
      </c>
      <c r="AO46" s="39">
        <v>0.31699659973713201</v>
      </c>
      <c r="AP46" s="18">
        <v>0.15988168718572701</v>
      </c>
      <c r="AQ46" s="39">
        <v>3.0491846227386599E-2</v>
      </c>
      <c r="AR46" s="18">
        <v>3.4778993876267698E-2</v>
      </c>
      <c r="AS46" s="39">
        <v>1</v>
      </c>
      <c r="AT46" s="18">
        <v>0.931034920217504</v>
      </c>
      <c r="AU46" s="39">
        <v>0.16549863786793201</v>
      </c>
      <c r="AV46" s="18">
        <v>0.12693332293077</v>
      </c>
      <c r="AW46" s="39">
        <v>8.0412883627371604E-2</v>
      </c>
      <c r="AX46" s="18">
        <v>8.6502154002084303E-2</v>
      </c>
      <c r="AY46" s="39">
        <v>0.40429828810949903</v>
      </c>
      <c r="AZ46" s="18">
        <v>0.49224622204590202</v>
      </c>
      <c r="BA46" s="54">
        <v>0.25522137480931101</v>
      </c>
      <c r="BB46" s="18">
        <v>0.249185300013059</v>
      </c>
      <c r="BC46" s="47">
        <v>0.11620247519350101</v>
      </c>
      <c r="BD46" s="39">
        <v>6.9112820828068897E-2</v>
      </c>
      <c r="BE46" s="18">
        <v>8.1924527532966807E-2</v>
      </c>
      <c r="BF46" s="47">
        <v>9.1399508656665795E-2</v>
      </c>
      <c r="BG46" s="47">
        <v>6.5333615857021896E-2</v>
      </c>
      <c r="BH46" s="47">
        <v>7.1028617638134797E-3</v>
      </c>
      <c r="BI46" s="47">
        <v>0.109994637003776</v>
      </c>
      <c r="BJ46" s="47">
        <v>8.7098217681251602E-2</v>
      </c>
      <c r="BK46" s="39">
        <v>1.7518418866432699E-3</v>
      </c>
      <c r="BL46" s="18">
        <v>3.3831787760579498E-3</v>
      </c>
      <c r="BM46" s="39">
        <v>1.0082707483789399E-3</v>
      </c>
      <c r="BN46" s="18">
        <v>2.0406280260737201E-3</v>
      </c>
    </row>
    <row r="47" spans="1:66" ht="15" thickBot="1" x14ac:dyDescent="0.4">
      <c r="A47" s="21"/>
      <c r="B47" s="22"/>
      <c r="C47" s="23" t="s">
        <v>169</v>
      </c>
      <c r="D47" s="24"/>
      <c r="E47" s="41">
        <v>4.2040538921935301E-2</v>
      </c>
      <c r="F47" s="25">
        <v>3.5606324853709501E-2</v>
      </c>
      <c r="G47" s="25">
        <v>4.4982678124072799E-2</v>
      </c>
      <c r="H47" s="26">
        <v>3.69308325927327E-2</v>
      </c>
      <c r="I47" s="41">
        <v>9.7281394402806305E-5</v>
      </c>
      <c r="J47" s="63">
        <v>0</v>
      </c>
      <c r="K47" s="25">
        <v>0</v>
      </c>
      <c r="L47" s="26">
        <v>0</v>
      </c>
      <c r="M47" s="41">
        <v>1.8466120467175499E-4</v>
      </c>
      <c r="N47" s="25">
        <v>0</v>
      </c>
      <c r="O47" s="25">
        <v>0</v>
      </c>
      <c r="P47" s="26">
        <v>0</v>
      </c>
      <c r="Q47" s="41">
        <v>1.59829237647959E-2</v>
      </c>
      <c r="R47" s="25">
        <v>1.95208703048553E-2</v>
      </c>
      <c r="S47" s="25">
        <v>0</v>
      </c>
      <c r="T47" s="26">
        <v>1.0772564750157001E-2</v>
      </c>
      <c r="U47" s="41">
        <v>2.67553644272698E-2</v>
      </c>
      <c r="V47" s="26">
        <v>2.80640045326448E-2</v>
      </c>
      <c r="W47" s="41">
        <v>1.66714826939252E-2</v>
      </c>
      <c r="X47" s="25">
        <v>1.72585394500165E-2</v>
      </c>
      <c r="Y47" s="25">
        <v>1.0712797417518599E-2</v>
      </c>
      <c r="Z47" s="26">
        <v>1.3217302873354301E-2</v>
      </c>
      <c r="AA47" s="41">
        <v>7.3457176687796305E-2</v>
      </c>
      <c r="AB47" s="25">
        <v>4.9524104831999802E-2</v>
      </c>
      <c r="AC47" s="25">
        <v>4.7917765297488202E-2</v>
      </c>
      <c r="AD47" s="26">
        <v>2.68428977199613E-2</v>
      </c>
      <c r="AE47" s="41">
        <v>0.171288263296314</v>
      </c>
      <c r="AF47" s="26">
        <v>0.178541139092602</v>
      </c>
      <c r="AG47" s="41">
        <v>8.1609213545015297E-2</v>
      </c>
      <c r="AH47" s="26">
        <v>9.5139612976836999E-2</v>
      </c>
      <c r="AI47" s="41">
        <v>8.2192927125226301E-2</v>
      </c>
      <c r="AJ47" s="26">
        <v>6.3371768568225406E-2</v>
      </c>
      <c r="AK47" s="41">
        <v>8.6354374673756895E-2</v>
      </c>
      <c r="AL47" s="26">
        <v>0.201402472581728</v>
      </c>
      <c r="AM47" s="41">
        <v>0.38790701615246498</v>
      </c>
      <c r="AN47" s="26">
        <v>0.598716299814674</v>
      </c>
      <c r="AO47" s="41">
        <v>0.41354520977161902</v>
      </c>
      <c r="AP47" s="26">
        <v>0.202909603204182</v>
      </c>
      <c r="AQ47" s="41">
        <v>2.4976846278800299E-2</v>
      </c>
      <c r="AR47" s="26">
        <v>3.03560637614445E-2</v>
      </c>
      <c r="AS47" s="41">
        <v>0.931034920217504</v>
      </c>
      <c r="AT47" s="26">
        <v>1</v>
      </c>
      <c r="AU47" s="41">
        <v>0.19134288650162201</v>
      </c>
      <c r="AV47" s="26">
        <v>0.14637613882536399</v>
      </c>
      <c r="AW47" s="41">
        <v>8.0196475889735802E-2</v>
      </c>
      <c r="AX47" s="26">
        <v>8.4781499834282098E-2</v>
      </c>
      <c r="AY47" s="41">
        <v>0.28868333770802201</v>
      </c>
      <c r="AZ47" s="26">
        <v>0.422705288911427</v>
      </c>
      <c r="BA47" s="56">
        <v>0.26948309520716002</v>
      </c>
      <c r="BB47" s="26">
        <v>0.26416328521374399</v>
      </c>
      <c r="BC47" s="49">
        <v>0.11980810406181699</v>
      </c>
      <c r="BD47" s="41">
        <v>7.2236383940621401E-2</v>
      </c>
      <c r="BE47" s="26">
        <v>9.6170160339588195E-2</v>
      </c>
      <c r="BF47" s="49">
        <v>9.1794790908989607E-2</v>
      </c>
      <c r="BG47" s="49">
        <v>7.5223632882344196E-2</v>
      </c>
      <c r="BH47" s="49">
        <v>5.0251409436740599E-3</v>
      </c>
      <c r="BI47" s="49">
        <v>0.129508059670497</v>
      </c>
      <c r="BJ47" s="49">
        <v>0.1022566030603</v>
      </c>
      <c r="BK47" s="41">
        <v>9.6234240325041606E-5</v>
      </c>
      <c r="BL47" s="26">
        <v>3.0128487231475003E-4</v>
      </c>
      <c r="BM47" s="41">
        <v>3.7344612670450701E-4</v>
      </c>
      <c r="BN47" s="26">
        <v>4.1569741905526198E-4</v>
      </c>
    </row>
    <row r="48" spans="1:66" x14ac:dyDescent="0.35">
      <c r="A48" s="13" t="s">
        <v>78</v>
      </c>
      <c r="B48" s="14" t="s">
        <v>79</v>
      </c>
      <c r="C48" s="15" t="s">
        <v>170</v>
      </c>
      <c r="D48" s="16"/>
      <c r="E48" s="39">
        <v>2.22939112090501E-2</v>
      </c>
      <c r="F48" s="17">
        <v>2.915345684093E-2</v>
      </c>
      <c r="G48" s="17">
        <v>3.1937789580716497E-2</v>
      </c>
      <c r="H48" s="18">
        <v>3.6706863211552698E-2</v>
      </c>
      <c r="I48" s="39">
        <v>2.9198647938651501E-3</v>
      </c>
      <c r="J48" s="62">
        <v>4.1369338335019899E-4</v>
      </c>
      <c r="K48" s="17">
        <v>2.3125571520788198E-3</v>
      </c>
      <c r="L48" s="18">
        <v>0</v>
      </c>
      <c r="M48" s="39">
        <v>4.38682462150745E-4</v>
      </c>
      <c r="N48" s="17">
        <v>4.4470887660700501E-4</v>
      </c>
      <c r="O48" s="17">
        <v>9.8233284832093502E-3</v>
      </c>
      <c r="P48" s="18">
        <v>2.70402787999198E-4</v>
      </c>
      <c r="Q48" s="39">
        <v>9.5947854239857803E-4</v>
      </c>
      <c r="R48" s="17">
        <v>1.73796670766125E-3</v>
      </c>
      <c r="S48" s="17">
        <v>0</v>
      </c>
      <c r="T48" s="18">
        <v>0</v>
      </c>
      <c r="U48" s="39">
        <v>3.8887611039045797E-2</v>
      </c>
      <c r="V48" s="18">
        <v>3.2307096135306898E-2</v>
      </c>
      <c r="W48" s="39">
        <v>1.9743084948515899E-2</v>
      </c>
      <c r="X48" s="17">
        <v>2.1943853278514201E-2</v>
      </c>
      <c r="Y48" s="17">
        <v>1.3942327317321399E-2</v>
      </c>
      <c r="Z48" s="18">
        <v>2.1332749620407199E-2</v>
      </c>
      <c r="AA48" s="39">
        <v>4.8734876839583101E-2</v>
      </c>
      <c r="AB48" s="17">
        <v>3.2822380406383501E-2</v>
      </c>
      <c r="AC48" s="17">
        <v>3.6570776282520603E-2</v>
      </c>
      <c r="AD48" s="18">
        <v>1.9871758176823202E-2</v>
      </c>
      <c r="AE48" s="39">
        <v>0.14133370811621401</v>
      </c>
      <c r="AF48" s="18">
        <v>0.15824059778207999</v>
      </c>
      <c r="AG48" s="39">
        <v>0.24120460088487899</v>
      </c>
      <c r="AH48" s="18">
        <v>0.25937544104530602</v>
      </c>
      <c r="AI48" s="39">
        <v>8.2882787882147896E-2</v>
      </c>
      <c r="AJ48" s="18">
        <v>5.8796291621011999E-2</v>
      </c>
      <c r="AK48" s="39">
        <v>8.7280762213655397E-2</v>
      </c>
      <c r="AL48" s="18">
        <v>0.15734346978995001</v>
      </c>
      <c r="AM48" s="39">
        <v>9.5026065046318206E-2</v>
      </c>
      <c r="AN48" s="18">
        <v>0.170582423062796</v>
      </c>
      <c r="AO48" s="39">
        <v>0.191352453723139</v>
      </c>
      <c r="AP48" s="18">
        <v>0.118247338269899</v>
      </c>
      <c r="AQ48" s="39">
        <v>5.57996116175003E-2</v>
      </c>
      <c r="AR48" s="18">
        <v>5.8699963798841202E-2</v>
      </c>
      <c r="AS48" s="39">
        <v>0.16549863786793201</v>
      </c>
      <c r="AT48" s="18">
        <v>0.19134288650162201</v>
      </c>
      <c r="AU48" s="39">
        <v>0.999999999999999</v>
      </c>
      <c r="AV48" s="18">
        <v>0.94920910696261895</v>
      </c>
      <c r="AW48" s="39">
        <v>0.160444286215535</v>
      </c>
      <c r="AX48" s="18">
        <v>0.15536957677281901</v>
      </c>
      <c r="AY48" s="39">
        <v>2.7314074269522599E-2</v>
      </c>
      <c r="AZ48" s="18">
        <v>0.11561668033488599</v>
      </c>
      <c r="BA48" s="54">
        <v>0.39454710829216699</v>
      </c>
      <c r="BB48" s="18">
        <v>0.41484144615281199</v>
      </c>
      <c r="BC48" s="47">
        <v>0.165486154790597</v>
      </c>
      <c r="BD48" s="39">
        <v>0.10723733832518099</v>
      </c>
      <c r="BE48" s="18">
        <v>0.10759715219181901</v>
      </c>
      <c r="BF48" s="47">
        <v>0.13441650374328501</v>
      </c>
      <c r="BG48" s="47">
        <v>6.7444218008486906E-2</v>
      </c>
      <c r="BH48" s="47">
        <v>6.6596902546897305E-2</v>
      </c>
      <c r="BI48" s="47">
        <v>0.17210641216605699</v>
      </c>
      <c r="BJ48" s="47">
        <v>0.14245395652047599</v>
      </c>
      <c r="BK48" s="39">
        <v>0</v>
      </c>
      <c r="BL48" s="18">
        <v>0</v>
      </c>
      <c r="BM48" s="39">
        <v>0</v>
      </c>
      <c r="BN48" s="18">
        <v>1.76898114632711E-4</v>
      </c>
    </row>
    <row r="49" spans="1:66" ht="15" thickBot="1" x14ac:dyDescent="0.4">
      <c r="A49" s="21"/>
      <c r="B49" s="22"/>
      <c r="C49" s="23" t="s">
        <v>171</v>
      </c>
      <c r="D49" s="24"/>
      <c r="E49" s="41">
        <v>1.9116442532241401E-2</v>
      </c>
      <c r="F49" s="25">
        <v>2.6071844914996901E-2</v>
      </c>
      <c r="G49" s="25">
        <v>2.9254276260446299E-2</v>
      </c>
      <c r="H49" s="26">
        <v>3.5783994419424099E-2</v>
      </c>
      <c r="I49" s="41">
        <v>2.3192882459522699E-3</v>
      </c>
      <c r="J49" s="63">
        <v>2.19025297400404E-4</v>
      </c>
      <c r="K49" s="25">
        <v>1.77228751205019E-3</v>
      </c>
      <c r="L49" s="26">
        <v>1.13696354801018E-4</v>
      </c>
      <c r="M49" s="41">
        <v>6.8198655585524105E-4</v>
      </c>
      <c r="N49" s="25">
        <v>0</v>
      </c>
      <c r="O49" s="25">
        <v>1.03964740283598E-2</v>
      </c>
      <c r="P49" s="26">
        <v>6.8587472497705099E-4</v>
      </c>
      <c r="Q49" s="41">
        <v>5.36011860025487E-4</v>
      </c>
      <c r="R49" s="25">
        <v>5.74622335873832E-4</v>
      </c>
      <c r="S49" s="25">
        <v>0</v>
      </c>
      <c r="T49" s="26">
        <v>0</v>
      </c>
      <c r="U49" s="41">
        <v>3.4346315078304997E-2</v>
      </c>
      <c r="V49" s="26">
        <v>2.9627803257246899E-2</v>
      </c>
      <c r="W49" s="41">
        <v>1.7702705358046401E-2</v>
      </c>
      <c r="X49" s="25">
        <v>1.92491048729624E-2</v>
      </c>
      <c r="Y49" s="25">
        <v>1.32111683691888E-2</v>
      </c>
      <c r="Z49" s="26">
        <v>1.8628120697082001E-2</v>
      </c>
      <c r="AA49" s="41">
        <v>4.5147255416647797E-2</v>
      </c>
      <c r="AB49" s="25">
        <v>3.1442338703872197E-2</v>
      </c>
      <c r="AC49" s="25">
        <v>3.7705073918001202E-2</v>
      </c>
      <c r="AD49" s="26">
        <v>2.0781433864549798E-2</v>
      </c>
      <c r="AE49" s="41">
        <v>0.119253116726562</v>
      </c>
      <c r="AF49" s="26">
        <v>0.138007704354772</v>
      </c>
      <c r="AG49" s="41">
        <v>0.22871457855772201</v>
      </c>
      <c r="AH49" s="26">
        <v>0.24704465390817301</v>
      </c>
      <c r="AI49" s="41">
        <v>7.0010677850426695E-2</v>
      </c>
      <c r="AJ49" s="26">
        <v>5.1198444044747299E-2</v>
      </c>
      <c r="AK49" s="41">
        <v>7.6578501685560796E-2</v>
      </c>
      <c r="AL49" s="26">
        <v>0.13611769960512901</v>
      </c>
      <c r="AM49" s="41">
        <v>7.5341062287384297E-2</v>
      </c>
      <c r="AN49" s="26">
        <v>0.12431039996205701</v>
      </c>
      <c r="AO49" s="41">
        <v>0.15463347868771901</v>
      </c>
      <c r="AP49" s="26">
        <v>9.6426084540322907E-2</v>
      </c>
      <c r="AQ49" s="41">
        <v>4.4895462668033098E-2</v>
      </c>
      <c r="AR49" s="26">
        <v>4.7329345012765603E-2</v>
      </c>
      <c r="AS49" s="41">
        <v>0.12693332293077</v>
      </c>
      <c r="AT49" s="26">
        <v>0.14637613882536399</v>
      </c>
      <c r="AU49" s="41">
        <v>0.94920910696261895</v>
      </c>
      <c r="AV49" s="26">
        <v>1</v>
      </c>
      <c r="AW49" s="41">
        <v>0.12008583828578499</v>
      </c>
      <c r="AX49" s="26">
        <v>0.12477370189331</v>
      </c>
      <c r="AY49" s="41">
        <v>2.5285231326616101E-2</v>
      </c>
      <c r="AZ49" s="26">
        <v>0.105491333415177</v>
      </c>
      <c r="BA49" s="56">
        <v>0.34649428897317103</v>
      </c>
      <c r="BB49" s="26">
        <v>0.362998328542606</v>
      </c>
      <c r="BC49" s="49">
        <v>0.14107352069054499</v>
      </c>
      <c r="BD49" s="41">
        <v>0.10143900337034301</v>
      </c>
      <c r="BE49" s="26">
        <v>0.10058804776272</v>
      </c>
      <c r="BF49" s="49">
        <v>0.117192544477664</v>
      </c>
      <c r="BG49" s="49">
        <v>6.5853729026391999E-2</v>
      </c>
      <c r="BH49" s="49">
        <v>5.0186470441737602E-2</v>
      </c>
      <c r="BI49" s="49">
        <v>0.14389554905940499</v>
      </c>
      <c r="BJ49" s="49">
        <v>0.118361346383734</v>
      </c>
      <c r="BK49" s="41">
        <v>0</v>
      </c>
      <c r="BL49" s="26">
        <v>0</v>
      </c>
      <c r="BM49" s="41">
        <v>0</v>
      </c>
      <c r="BN49" s="26">
        <v>2.7862871896418599E-4</v>
      </c>
    </row>
    <row r="50" spans="1:66" x14ac:dyDescent="0.35">
      <c r="A50" s="13" t="s">
        <v>82</v>
      </c>
      <c r="B50" s="14" t="s">
        <v>85</v>
      </c>
      <c r="C50" s="15" t="s">
        <v>172</v>
      </c>
      <c r="D50" s="16"/>
      <c r="E50" s="39">
        <v>8.2950225141323695E-3</v>
      </c>
      <c r="F50" s="17">
        <v>1.20757825501629E-2</v>
      </c>
      <c r="G50" s="17">
        <v>8.1019271947395007E-3</v>
      </c>
      <c r="H50" s="18">
        <v>2.2466420080698601E-2</v>
      </c>
      <c r="I50" s="39">
        <v>4.9636926921302503E-3</v>
      </c>
      <c r="J50" s="62">
        <v>1.0915677638046199E-3</v>
      </c>
      <c r="K50" s="17">
        <v>6.8805726304936598E-4</v>
      </c>
      <c r="L50" s="18">
        <v>6.1901240858022104E-4</v>
      </c>
      <c r="M50" s="39">
        <v>0</v>
      </c>
      <c r="N50" s="17">
        <v>0</v>
      </c>
      <c r="O50" s="17">
        <v>0</v>
      </c>
      <c r="P50" s="18">
        <v>0</v>
      </c>
      <c r="Q50" s="39">
        <v>0</v>
      </c>
      <c r="R50" s="17">
        <v>0</v>
      </c>
      <c r="S50" s="17">
        <v>6.4867333930903703E-4</v>
      </c>
      <c r="T50" s="18">
        <v>1.08074896171705E-3</v>
      </c>
      <c r="U50" s="39">
        <v>0.31039357773732101</v>
      </c>
      <c r="V50" s="18">
        <v>0.33964339974638003</v>
      </c>
      <c r="W50" s="39">
        <v>0.31889721938508198</v>
      </c>
      <c r="X50" s="17">
        <v>0.341520805211043</v>
      </c>
      <c r="Y50" s="17">
        <v>0.39323713254282699</v>
      </c>
      <c r="Z50" s="18">
        <v>0.36711434117325098</v>
      </c>
      <c r="AA50" s="39">
        <v>0.39129436350765801</v>
      </c>
      <c r="AB50" s="17">
        <v>0.36051791775867997</v>
      </c>
      <c r="AC50" s="17">
        <v>0.34145747612900601</v>
      </c>
      <c r="AD50" s="18">
        <v>0.31194830857671602</v>
      </c>
      <c r="AE50" s="39">
        <v>0.45621385555326299</v>
      </c>
      <c r="AF50" s="18">
        <v>0.43797341860519801</v>
      </c>
      <c r="AG50" s="39">
        <v>0.25816835522228099</v>
      </c>
      <c r="AH50" s="18">
        <v>0.29849437145607699</v>
      </c>
      <c r="AI50" s="39">
        <v>0.146793464679639</v>
      </c>
      <c r="AJ50" s="18">
        <v>7.9972458566645796E-2</v>
      </c>
      <c r="AK50" s="39">
        <v>9.9090760964429897E-2</v>
      </c>
      <c r="AL50" s="18">
        <v>0.15170368457920799</v>
      </c>
      <c r="AM50" s="39">
        <v>7.1383143335153601E-3</v>
      </c>
      <c r="AN50" s="18">
        <v>1.43069295211846E-2</v>
      </c>
      <c r="AO50" s="39">
        <v>9.2135666098338204E-2</v>
      </c>
      <c r="AP50" s="18">
        <v>0.13012709666518699</v>
      </c>
      <c r="AQ50" s="39">
        <v>0.124723482212589</v>
      </c>
      <c r="AR50" s="18">
        <v>0.129194280695208</v>
      </c>
      <c r="AS50" s="39">
        <v>8.0412883627371604E-2</v>
      </c>
      <c r="AT50" s="18">
        <v>8.0196475889735802E-2</v>
      </c>
      <c r="AU50" s="39">
        <v>0.160444286215535</v>
      </c>
      <c r="AV50" s="18">
        <v>0.12008583828578499</v>
      </c>
      <c r="AW50" s="39">
        <v>0.999999999999999</v>
      </c>
      <c r="AX50" s="18">
        <v>0.94363588031286805</v>
      </c>
      <c r="AY50" s="39">
        <v>2.6119126554831101E-2</v>
      </c>
      <c r="AZ50" s="18">
        <v>0.12213679555651399</v>
      </c>
      <c r="BA50" s="54">
        <v>0.192575065402251</v>
      </c>
      <c r="BB50" s="18">
        <v>0.20219022165336401</v>
      </c>
      <c r="BC50" s="47">
        <v>0.22469620805888399</v>
      </c>
      <c r="BD50" s="39">
        <v>0.301876854598289</v>
      </c>
      <c r="BE50" s="18">
        <v>0.301809189942015</v>
      </c>
      <c r="BF50" s="47">
        <v>0.15850633120882701</v>
      </c>
      <c r="BG50" s="47">
        <v>0.37481924556649998</v>
      </c>
      <c r="BH50" s="47">
        <v>1.6704704483864401E-2</v>
      </c>
      <c r="BI50" s="47">
        <v>0.102560703851041</v>
      </c>
      <c r="BJ50" s="47">
        <v>0.166622389768914</v>
      </c>
      <c r="BK50" s="39">
        <v>0</v>
      </c>
      <c r="BL50" s="18">
        <v>0</v>
      </c>
      <c r="BM50" s="39">
        <v>0</v>
      </c>
      <c r="BN50" s="18">
        <v>0</v>
      </c>
    </row>
    <row r="51" spans="1:66" ht="15" thickBot="1" x14ac:dyDescent="0.4">
      <c r="A51" s="21"/>
      <c r="B51" s="22"/>
      <c r="C51" s="23" t="s">
        <v>173</v>
      </c>
      <c r="D51" s="24"/>
      <c r="E51" s="41">
        <v>1.06585826093813E-2</v>
      </c>
      <c r="F51" s="25">
        <v>1.55709215869832E-2</v>
      </c>
      <c r="G51" s="25">
        <v>1.0078199207129801E-2</v>
      </c>
      <c r="H51" s="26">
        <v>2.9913255069837798E-2</v>
      </c>
      <c r="I51" s="41">
        <v>6.3680749425121504E-3</v>
      </c>
      <c r="J51" s="63">
        <v>8.8251649943192303E-5</v>
      </c>
      <c r="K51" s="25">
        <v>1.54999769861951E-4</v>
      </c>
      <c r="L51" s="26">
        <v>0</v>
      </c>
      <c r="M51" s="41">
        <v>2.4793279334849098E-4</v>
      </c>
      <c r="N51" s="25">
        <v>0</v>
      </c>
      <c r="O51" s="25">
        <v>0</v>
      </c>
      <c r="P51" s="26">
        <v>0</v>
      </c>
      <c r="Q51" s="41">
        <v>0</v>
      </c>
      <c r="R51" s="25">
        <v>0</v>
      </c>
      <c r="S51" s="25">
        <v>9.4053929079034103E-4</v>
      </c>
      <c r="T51" s="26">
        <v>1.16407516739236E-3</v>
      </c>
      <c r="U51" s="41">
        <v>0.354833462544768</v>
      </c>
      <c r="V51" s="26">
        <v>0.39272658900013901</v>
      </c>
      <c r="W51" s="41">
        <v>0.37325521371210602</v>
      </c>
      <c r="X51" s="25">
        <v>0.39406623967538701</v>
      </c>
      <c r="Y51" s="25">
        <v>0.45564676761516698</v>
      </c>
      <c r="Z51" s="26">
        <v>0.42538242250811897</v>
      </c>
      <c r="AA51" s="41">
        <v>0.46453265233553298</v>
      </c>
      <c r="AB51" s="25">
        <v>0.42908927585181</v>
      </c>
      <c r="AC51" s="25">
        <v>0.40742750565758701</v>
      </c>
      <c r="AD51" s="26">
        <v>0.367732696821921</v>
      </c>
      <c r="AE51" s="41">
        <v>0.53631737194363904</v>
      </c>
      <c r="AF51" s="26">
        <v>0.51346745368316105</v>
      </c>
      <c r="AG51" s="41">
        <v>0.28033301423769502</v>
      </c>
      <c r="AH51" s="26">
        <v>0.325963410980248</v>
      </c>
      <c r="AI51" s="41">
        <v>0.130759481679184</v>
      </c>
      <c r="AJ51" s="26">
        <v>7.1053673520107205E-2</v>
      </c>
      <c r="AK51" s="41">
        <v>8.8431620500602104E-2</v>
      </c>
      <c r="AL51" s="26">
        <v>0.141500309908031</v>
      </c>
      <c r="AM51" s="41">
        <v>4.9425707012611397E-3</v>
      </c>
      <c r="AN51" s="26">
        <v>1.11780939927011E-2</v>
      </c>
      <c r="AO51" s="41">
        <v>8.0632099322556106E-2</v>
      </c>
      <c r="AP51" s="26">
        <v>0.10470132166229799</v>
      </c>
      <c r="AQ51" s="41">
        <v>0.10984017133191699</v>
      </c>
      <c r="AR51" s="26">
        <v>0.11628004048565201</v>
      </c>
      <c r="AS51" s="41">
        <v>8.6502154002084303E-2</v>
      </c>
      <c r="AT51" s="26">
        <v>8.4781499834282098E-2</v>
      </c>
      <c r="AU51" s="41">
        <v>0.15536957677281901</v>
      </c>
      <c r="AV51" s="26">
        <v>0.12477370189331</v>
      </c>
      <c r="AW51" s="41">
        <v>0.94363588031286805</v>
      </c>
      <c r="AX51" s="26">
        <v>1</v>
      </c>
      <c r="AY51" s="41">
        <v>2.5119965509858299E-2</v>
      </c>
      <c r="AZ51" s="26">
        <v>0.12505276571681201</v>
      </c>
      <c r="BA51" s="56">
        <v>0.18427280211692099</v>
      </c>
      <c r="BB51" s="26">
        <v>0.19606641872738001</v>
      </c>
      <c r="BC51" s="49">
        <v>0.20461756457148</v>
      </c>
      <c r="BD51" s="41">
        <v>0.29037045642553999</v>
      </c>
      <c r="BE51" s="26">
        <v>0.29133330841899102</v>
      </c>
      <c r="BF51" s="49">
        <v>0.14482115417226499</v>
      </c>
      <c r="BG51" s="49">
        <v>0.41743878776716897</v>
      </c>
      <c r="BH51" s="49">
        <v>2.00725750228113E-2</v>
      </c>
      <c r="BI51" s="49">
        <v>0.10622175426186201</v>
      </c>
      <c r="BJ51" s="49">
        <v>0.15956494382370601</v>
      </c>
      <c r="BK51" s="41">
        <v>0</v>
      </c>
      <c r="BL51" s="26">
        <v>0</v>
      </c>
      <c r="BM51" s="41">
        <v>0</v>
      </c>
      <c r="BN51" s="26">
        <v>8.2482317333251799E-5</v>
      </c>
    </row>
    <row r="52" spans="1:66" x14ac:dyDescent="0.35">
      <c r="A52" s="13" t="s">
        <v>86</v>
      </c>
      <c r="B52" s="14" t="s">
        <v>87</v>
      </c>
      <c r="C52" s="15" t="s">
        <v>174</v>
      </c>
      <c r="D52" s="16"/>
      <c r="E52" s="39">
        <v>0</v>
      </c>
      <c r="F52" s="17">
        <v>0</v>
      </c>
      <c r="G52" s="17">
        <v>2.0318331137346099E-4</v>
      </c>
      <c r="H52" s="18">
        <v>2.33791363896353E-4</v>
      </c>
      <c r="I52" s="39">
        <v>0</v>
      </c>
      <c r="J52" s="62">
        <v>2.63415017917067E-4</v>
      </c>
      <c r="K52" s="17">
        <v>0</v>
      </c>
      <c r="L52" s="18">
        <v>0</v>
      </c>
      <c r="M52" s="39">
        <v>0</v>
      </c>
      <c r="N52" s="17">
        <v>0</v>
      </c>
      <c r="O52" s="17">
        <v>0</v>
      </c>
      <c r="P52" s="18">
        <v>0</v>
      </c>
      <c r="Q52" s="39">
        <v>7.2729185086185897E-4</v>
      </c>
      <c r="R52" s="17">
        <v>2.2445355631607101E-3</v>
      </c>
      <c r="S52" s="17">
        <v>1.2597027640835999E-3</v>
      </c>
      <c r="T52" s="18">
        <v>4.67728053572235E-3</v>
      </c>
      <c r="U52" s="39">
        <v>1.7094419834072699E-2</v>
      </c>
      <c r="V52" s="18">
        <v>1.75073199928798E-2</v>
      </c>
      <c r="W52" s="39">
        <v>6.6068659558568398E-3</v>
      </c>
      <c r="X52" s="17">
        <v>8.16087496651869E-3</v>
      </c>
      <c r="Y52" s="17">
        <v>7.5641777316395901E-3</v>
      </c>
      <c r="Z52" s="18">
        <v>8.4136952771882E-3</v>
      </c>
      <c r="AA52" s="39">
        <v>2.8989379079096399E-2</v>
      </c>
      <c r="AB52" s="17">
        <v>2.30268710181247E-2</v>
      </c>
      <c r="AC52" s="17">
        <v>2.7315615162759099E-2</v>
      </c>
      <c r="AD52" s="18">
        <v>2.0322910739050501E-2</v>
      </c>
      <c r="AE52" s="39">
        <v>4.3441642044582097E-2</v>
      </c>
      <c r="AF52" s="18">
        <v>5.2234490425474699E-2</v>
      </c>
      <c r="AG52" s="39">
        <v>4.2470440644028599E-2</v>
      </c>
      <c r="AH52" s="18">
        <v>4.9087882437628003E-2</v>
      </c>
      <c r="AI52" s="39">
        <v>4.9073445569603101E-2</v>
      </c>
      <c r="AJ52" s="18">
        <v>3.1656188151789597E-2</v>
      </c>
      <c r="AK52" s="39">
        <v>4.7132456785620801E-2</v>
      </c>
      <c r="AL52" s="18">
        <v>8.1378183876693003E-2</v>
      </c>
      <c r="AM52" s="39">
        <v>8.68708950694249E-3</v>
      </c>
      <c r="AN52" s="18">
        <v>1.47985883936967E-2</v>
      </c>
      <c r="AO52" s="39">
        <v>6.7568073648304194E-2</v>
      </c>
      <c r="AP52" s="18">
        <v>4.2805542000716401E-2</v>
      </c>
      <c r="AQ52" s="39">
        <v>2.25667844555286E-2</v>
      </c>
      <c r="AR52" s="18">
        <v>2.4855896569481201E-2</v>
      </c>
      <c r="AS52" s="39">
        <v>0.40429828810949903</v>
      </c>
      <c r="AT52" s="18">
        <v>0.28868333770802201</v>
      </c>
      <c r="AU52" s="39">
        <v>2.7314074269522599E-2</v>
      </c>
      <c r="AV52" s="18">
        <v>2.5285231326616101E-2</v>
      </c>
      <c r="AW52" s="39">
        <v>2.6119126554831101E-2</v>
      </c>
      <c r="AX52" s="18">
        <v>2.5119965509858299E-2</v>
      </c>
      <c r="AY52" s="39">
        <v>1</v>
      </c>
      <c r="AZ52" s="18">
        <v>0.85036330967188201</v>
      </c>
      <c r="BA52" s="54">
        <v>7.9133618939988201E-2</v>
      </c>
      <c r="BB52" s="18">
        <v>8.1261115687207994E-2</v>
      </c>
      <c r="BC52" s="47">
        <v>7.5636695863006503E-2</v>
      </c>
      <c r="BD52" s="39">
        <v>8.0331204118557903E-2</v>
      </c>
      <c r="BE52" s="18">
        <v>7.5963081700128998E-2</v>
      </c>
      <c r="BF52" s="47">
        <v>6.4879792500135799E-2</v>
      </c>
      <c r="BG52" s="47">
        <v>4.03827136837593E-2</v>
      </c>
      <c r="BH52" s="47">
        <v>8.2320430074235996E-3</v>
      </c>
      <c r="BI52" s="47">
        <v>4.1551308185072897E-2</v>
      </c>
      <c r="BJ52" s="47">
        <v>7.03351520799744E-2</v>
      </c>
      <c r="BK52" s="39">
        <v>0</v>
      </c>
      <c r="BL52" s="18">
        <v>0</v>
      </c>
      <c r="BM52" s="39">
        <v>9.5782008605743295E-4</v>
      </c>
      <c r="BN52" s="18">
        <v>1.5510260828737201E-3</v>
      </c>
    </row>
    <row r="53" spans="1:66" ht="15" thickBot="1" x14ac:dyDescent="0.4">
      <c r="A53" s="21"/>
      <c r="B53" s="22"/>
      <c r="C53" s="23" t="s">
        <v>175</v>
      </c>
      <c r="D53" s="24"/>
      <c r="E53" s="41">
        <v>1.01470417554909E-3</v>
      </c>
      <c r="F53" s="25">
        <v>1.42848887513728E-3</v>
      </c>
      <c r="G53" s="25">
        <v>1.11000150657503E-3</v>
      </c>
      <c r="H53" s="26">
        <v>7.8597844068069203E-4</v>
      </c>
      <c r="I53" s="41">
        <v>5.9411500817901496E-4</v>
      </c>
      <c r="J53" s="63">
        <v>0</v>
      </c>
      <c r="K53" s="25">
        <v>4.8070878498551799E-4</v>
      </c>
      <c r="L53" s="26">
        <v>0</v>
      </c>
      <c r="M53" s="41">
        <v>0</v>
      </c>
      <c r="N53" s="25">
        <v>0</v>
      </c>
      <c r="O53" s="25">
        <v>0</v>
      </c>
      <c r="P53" s="26">
        <v>0</v>
      </c>
      <c r="Q53" s="41">
        <v>5.3902629072711599E-3</v>
      </c>
      <c r="R53" s="25">
        <v>7.04942048674859E-3</v>
      </c>
      <c r="S53" s="25">
        <v>2.6468557203489398E-3</v>
      </c>
      <c r="T53" s="26">
        <v>1.2039035470052299E-2</v>
      </c>
      <c r="U53" s="41">
        <v>7.9960300032884707E-2</v>
      </c>
      <c r="V53" s="26">
        <v>8.49482783921989E-2</v>
      </c>
      <c r="W53" s="41">
        <v>4.3378465777337699E-2</v>
      </c>
      <c r="X53" s="25">
        <v>5.1902012916288501E-2</v>
      </c>
      <c r="Y53" s="25">
        <v>5.2491703796870702E-2</v>
      </c>
      <c r="Z53" s="26">
        <v>4.9430476713173598E-2</v>
      </c>
      <c r="AA53" s="41">
        <v>0.13785719601989599</v>
      </c>
      <c r="AB53" s="25">
        <v>0.108118775837659</v>
      </c>
      <c r="AC53" s="25">
        <v>0.12294085037602</v>
      </c>
      <c r="AD53" s="26">
        <v>8.9720016893699794E-2</v>
      </c>
      <c r="AE53" s="41">
        <v>0.228201520275266</v>
      </c>
      <c r="AF53" s="26">
        <v>0.26037955577820598</v>
      </c>
      <c r="AG53" s="41">
        <v>0.17421830599426799</v>
      </c>
      <c r="AH53" s="26">
        <v>0.20599040580458999</v>
      </c>
      <c r="AI53" s="41">
        <v>0.21484321657539801</v>
      </c>
      <c r="AJ53" s="26">
        <v>0.14234535522165401</v>
      </c>
      <c r="AK53" s="41">
        <v>0.185783833526739</v>
      </c>
      <c r="AL53" s="26">
        <v>0.33319068529095502</v>
      </c>
      <c r="AM53" s="41">
        <v>3.7873902970886601E-2</v>
      </c>
      <c r="AN53" s="26">
        <v>5.0431693852252199E-2</v>
      </c>
      <c r="AO53" s="41">
        <v>0.235427299397379</v>
      </c>
      <c r="AP53" s="26">
        <v>0.14311850788223901</v>
      </c>
      <c r="AQ53" s="41">
        <v>8.3807684412734701E-2</v>
      </c>
      <c r="AR53" s="26">
        <v>9.4506576880822105E-2</v>
      </c>
      <c r="AS53" s="41">
        <v>0.49224622204590202</v>
      </c>
      <c r="AT53" s="26">
        <v>0.422705288911427</v>
      </c>
      <c r="AU53" s="41">
        <v>0.11561668033488599</v>
      </c>
      <c r="AV53" s="26">
        <v>0.105491333415177</v>
      </c>
      <c r="AW53" s="41">
        <v>0.12213679555651399</v>
      </c>
      <c r="AX53" s="26">
        <v>0.12505276571681201</v>
      </c>
      <c r="AY53" s="41">
        <v>0.85036330967188201</v>
      </c>
      <c r="AZ53" s="26">
        <v>0.999999999999999</v>
      </c>
      <c r="BA53" s="56">
        <v>0.32620130209300502</v>
      </c>
      <c r="BB53" s="26">
        <v>0.32010663234978598</v>
      </c>
      <c r="BC53" s="49">
        <v>0.27320008576106097</v>
      </c>
      <c r="BD53" s="41">
        <v>0.26516033313151899</v>
      </c>
      <c r="BE53" s="26">
        <v>0.27792826799985199</v>
      </c>
      <c r="BF53" s="49">
        <v>0.237656577289658</v>
      </c>
      <c r="BG53" s="49">
        <v>0.159314883558037</v>
      </c>
      <c r="BH53" s="49">
        <v>2.20373420736973E-2</v>
      </c>
      <c r="BI53" s="49">
        <v>0.17920069069273101</v>
      </c>
      <c r="BJ53" s="49">
        <v>0.27415958330712098</v>
      </c>
      <c r="BK53" s="41">
        <v>0</v>
      </c>
      <c r="BL53" s="26">
        <v>2.4393952841890199E-4</v>
      </c>
      <c r="BM53" s="41">
        <v>0</v>
      </c>
      <c r="BN53" s="26">
        <v>3.2496921057787999E-4</v>
      </c>
    </row>
    <row r="54" spans="1:66" ht="15" thickBot="1" x14ac:dyDescent="0.4">
      <c r="A54" s="79" t="s">
        <v>90</v>
      </c>
      <c r="B54" s="70" t="s">
        <v>92</v>
      </c>
      <c r="C54" s="71" t="s">
        <v>176</v>
      </c>
      <c r="D54" s="72"/>
      <c r="E54" s="73">
        <v>3.9516645660927899E-2</v>
      </c>
      <c r="F54" s="74">
        <v>3.9757161651954101E-2</v>
      </c>
      <c r="G54" s="74">
        <v>4.5492854934009203E-2</v>
      </c>
      <c r="H54" s="75">
        <v>3.9361589831677299E-2</v>
      </c>
      <c r="I54" s="73">
        <v>2.5297091319788898E-3</v>
      </c>
      <c r="J54" s="76">
        <v>1.8368407914961699E-4</v>
      </c>
      <c r="K54" s="74">
        <v>2.0527895649376099E-3</v>
      </c>
      <c r="L54" s="75">
        <v>5.8151832292297802E-4</v>
      </c>
      <c r="M54" s="73">
        <v>4.4928546587750398E-3</v>
      </c>
      <c r="N54" s="74">
        <v>5.4775421538578303E-3</v>
      </c>
      <c r="O54" s="74">
        <v>1.1371826914839501E-2</v>
      </c>
      <c r="P54" s="75">
        <v>3.7218893931031901E-3</v>
      </c>
      <c r="Q54" s="73">
        <v>6.0981123394474599E-3</v>
      </c>
      <c r="R54" s="74">
        <v>8.1594402213501695E-3</v>
      </c>
      <c r="S54" s="74">
        <v>2.6610291816407099E-3</v>
      </c>
      <c r="T54" s="75">
        <v>1.23991367731652E-3</v>
      </c>
      <c r="U54" s="73">
        <v>0.103160567660345</v>
      </c>
      <c r="V54" s="75">
        <v>9.4955335600819299E-2</v>
      </c>
      <c r="W54" s="73">
        <v>5.0575899073126998E-2</v>
      </c>
      <c r="X54" s="74">
        <v>5.7961748241927298E-2</v>
      </c>
      <c r="Y54" s="74">
        <v>4.2192102810876903E-2</v>
      </c>
      <c r="Z54" s="75">
        <v>4.9868436612915103E-2</v>
      </c>
      <c r="AA54" s="73">
        <v>0.12347073123744599</v>
      </c>
      <c r="AB54" s="74">
        <v>8.6427974260112797E-2</v>
      </c>
      <c r="AC54" s="74">
        <v>9.2289943283978604E-2</v>
      </c>
      <c r="AD54" s="75">
        <v>5.2374449544356098E-2</v>
      </c>
      <c r="AE54" s="73">
        <v>0.30156130635023798</v>
      </c>
      <c r="AF54" s="75">
        <v>0.30693026255099898</v>
      </c>
      <c r="AG54" s="73">
        <v>0.27498445317305698</v>
      </c>
      <c r="AH54" s="75">
        <v>0.31308357331254999</v>
      </c>
      <c r="AI54" s="73">
        <v>0.24739393377976299</v>
      </c>
      <c r="AJ54" s="75">
        <v>0.183046456276027</v>
      </c>
      <c r="AK54" s="73">
        <v>0.29236172117253401</v>
      </c>
      <c r="AL54" s="75">
        <v>0.53511287360370796</v>
      </c>
      <c r="AM54" s="73">
        <v>0.112833907965063</v>
      </c>
      <c r="AN54" s="75">
        <v>0.14729219434663399</v>
      </c>
      <c r="AO54" s="73">
        <v>0.48114649511410701</v>
      </c>
      <c r="AP54" s="75">
        <v>0.29903024498087599</v>
      </c>
      <c r="AQ54" s="73">
        <v>0.136642747581594</v>
      </c>
      <c r="AR54" s="75">
        <v>0.15226426679938401</v>
      </c>
      <c r="AS54" s="73">
        <v>0.25522137480931101</v>
      </c>
      <c r="AT54" s="75">
        <v>0.26948309520716002</v>
      </c>
      <c r="AU54" s="73">
        <v>0.39454710829216699</v>
      </c>
      <c r="AV54" s="75">
        <v>0.34649428897317103</v>
      </c>
      <c r="AW54" s="73">
        <v>0.192575065402251</v>
      </c>
      <c r="AX54" s="75">
        <v>0.18427280211692099</v>
      </c>
      <c r="AY54" s="73">
        <v>7.9133618939988201E-2</v>
      </c>
      <c r="AZ54" s="75">
        <v>0.32620130209300502</v>
      </c>
      <c r="BA54" s="77">
        <v>0.999999999999999</v>
      </c>
      <c r="BB54" s="75">
        <v>0.94300080676435505</v>
      </c>
      <c r="BC54" s="78">
        <v>0.50440453306733002</v>
      </c>
      <c r="BD54" s="73">
        <v>0.27145683316277902</v>
      </c>
      <c r="BE54" s="75">
        <v>0.29820279941403399</v>
      </c>
      <c r="BF54" s="78">
        <v>0.28698022568676301</v>
      </c>
      <c r="BG54" s="78">
        <v>0.180014675483467</v>
      </c>
      <c r="BH54" s="78">
        <v>4.9436894110308702E-2</v>
      </c>
      <c r="BI54" s="78">
        <v>0.29240031521308602</v>
      </c>
      <c r="BJ54" s="78">
        <v>0.36034258155098797</v>
      </c>
      <c r="BK54" s="73">
        <v>5.10717172068557E-3</v>
      </c>
      <c r="BL54" s="75">
        <v>2.06238186035852E-3</v>
      </c>
      <c r="BM54" s="73">
        <v>5.5837500258822097E-3</v>
      </c>
      <c r="BN54" s="75">
        <v>8.8972257979069592E-3</v>
      </c>
    </row>
    <row r="55" spans="1:66" ht="15" thickBot="1" x14ac:dyDescent="0.4">
      <c r="A55" s="21" t="s">
        <v>91</v>
      </c>
      <c r="B55" s="22" t="s">
        <v>92</v>
      </c>
      <c r="C55" s="23" t="s">
        <v>177</v>
      </c>
      <c r="D55" s="24"/>
      <c r="E55" s="41">
        <v>3.3705945805490002E-2</v>
      </c>
      <c r="F55" s="25">
        <v>3.3885309227282903E-2</v>
      </c>
      <c r="G55" s="25">
        <v>4.0912045959262101E-2</v>
      </c>
      <c r="H55" s="26">
        <v>3.6241162542364598E-2</v>
      </c>
      <c r="I55" s="41">
        <v>4.0963834787319199E-3</v>
      </c>
      <c r="J55" s="63">
        <v>2.1713929444082802E-3</v>
      </c>
      <c r="K55" s="25">
        <v>3.8366061227742502E-3</v>
      </c>
      <c r="L55" s="26">
        <v>2.5660801657577401E-3</v>
      </c>
      <c r="M55" s="41">
        <v>3.4897981541903099E-3</v>
      </c>
      <c r="N55" s="25">
        <v>3.8171784787127301E-3</v>
      </c>
      <c r="O55" s="25">
        <v>1.12740407174945E-2</v>
      </c>
      <c r="P55" s="26">
        <v>1.2488818335741299E-3</v>
      </c>
      <c r="Q55" s="41">
        <v>6.86187440666906E-3</v>
      </c>
      <c r="R55" s="25">
        <v>8.4111074097181007E-3</v>
      </c>
      <c r="S55" s="25">
        <v>3.0606385464499201E-3</v>
      </c>
      <c r="T55" s="26">
        <v>1.87207620129477E-3</v>
      </c>
      <c r="U55" s="41">
        <v>0.107964236650347</v>
      </c>
      <c r="V55" s="26">
        <v>9.7946099260513203E-2</v>
      </c>
      <c r="W55" s="41">
        <v>4.9735342602118898E-2</v>
      </c>
      <c r="X55" s="25">
        <v>5.8091263393555401E-2</v>
      </c>
      <c r="Y55" s="25">
        <v>4.26526616561883E-2</v>
      </c>
      <c r="Z55" s="26">
        <v>4.9699485302355302E-2</v>
      </c>
      <c r="AA55" s="41">
        <v>0.128710003296687</v>
      </c>
      <c r="AB55" s="25">
        <v>9.1066481312028102E-2</v>
      </c>
      <c r="AC55" s="25">
        <v>9.9302602660315806E-2</v>
      </c>
      <c r="AD55" s="26">
        <v>6.0664951600810299E-2</v>
      </c>
      <c r="AE55" s="41">
        <v>0.29625092365293498</v>
      </c>
      <c r="AF55" s="26">
        <v>0.302289061709754</v>
      </c>
      <c r="AG55" s="41">
        <v>0.312720197355911</v>
      </c>
      <c r="AH55" s="26">
        <v>0.36221525044476599</v>
      </c>
      <c r="AI55" s="41">
        <v>0.25988214808631799</v>
      </c>
      <c r="AJ55" s="26">
        <v>0.19132049091014</v>
      </c>
      <c r="AK55" s="41">
        <v>0.29604415910927601</v>
      </c>
      <c r="AL55" s="26">
        <v>0.53547652350521402</v>
      </c>
      <c r="AM55" s="41">
        <v>0.108865186739716</v>
      </c>
      <c r="AN55" s="26">
        <v>0.15520282254944201</v>
      </c>
      <c r="AO55" s="41">
        <v>0.477304024695407</v>
      </c>
      <c r="AP55" s="26">
        <v>0.29269239754294601</v>
      </c>
      <c r="AQ55" s="41">
        <v>0.14580614396118699</v>
      </c>
      <c r="AR55" s="26">
        <v>0.16060445952861699</v>
      </c>
      <c r="AS55" s="41">
        <v>0.249185300013059</v>
      </c>
      <c r="AT55" s="26">
        <v>0.26416328521374399</v>
      </c>
      <c r="AU55" s="41">
        <v>0.41484144615281199</v>
      </c>
      <c r="AV55" s="26">
        <v>0.362998328542606</v>
      </c>
      <c r="AW55" s="41">
        <v>0.20219022165336401</v>
      </c>
      <c r="AX55" s="26">
        <v>0.19606641872738001</v>
      </c>
      <c r="AY55" s="41">
        <v>8.1261115687207994E-2</v>
      </c>
      <c r="AZ55" s="26">
        <v>0.32010663234978598</v>
      </c>
      <c r="BA55" s="56">
        <v>0.94300080676435505</v>
      </c>
      <c r="BB55" s="26">
        <v>0.999999999999999</v>
      </c>
      <c r="BC55" s="49">
        <v>0.517052505246137</v>
      </c>
      <c r="BD55" s="41">
        <v>0.29488946827335799</v>
      </c>
      <c r="BE55" s="26">
        <v>0.316506941730684</v>
      </c>
      <c r="BF55" s="49">
        <v>0.29391443284641899</v>
      </c>
      <c r="BG55" s="49">
        <v>0.17749561986923101</v>
      </c>
      <c r="BH55" s="49">
        <v>4.0698288554519797E-2</v>
      </c>
      <c r="BI55" s="49">
        <v>0.27496289363166598</v>
      </c>
      <c r="BJ55" s="49">
        <v>0.36537994619184799</v>
      </c>
      <c r="BK55" s="41">
        <v>4.5924240437086403E-3</v>
      </c>
      <c r="BL55" s="26">
        <v>2.0866046970497701E-3</v>
      </c>
      <c r="BM55" s="41">
        <v>3.1490281959911299E-3</v>
      </c>
      <c r="BN55" s="26">
        <v>6.7546461664620399E-3</v>
      </c>
    </row>
    <row r="56" spans="1:66" ht="15" thickBot="1" x14ac:dyDescent="0.4">
      <c r="A56" s="27" t="s">
        <v>95</v>
      </c>
      <c r="B56" s="28" t="s">
        <v>96</v>
      </c>
      <c r="C56" s="29" t="s">
        <v>178</v>
      </c>
      <c r="D56" s="30"/>
      <c r="E56" s="42">
        <v>6.9411756120128596E-3</v>
      </c>
      <c r="F56" s="31">
        <v>9.5730145381789401E-3</v>
      </c>
      <c r="G56" s="31">
        <v>8.4942478032879101E-3</v>
      </c>
      <c r="H56" s="32">
        <v>7.05604720003175E-3</v>
      </c>
      <c r="I56" s="42">
        <v>1.8384022009727E-2</v>
      </c>
      <c r="J56" s="64">
        <v>2.3788337706319999E-2</v>
      </c>
      <c r="K56" s="31">
        <v>2.2738240707781202E-2</v>
      </c>
      <c r="L56" s="32">
        <v>2.06161995056936E-2</v>
      </c>
      <c r="M56" s="42">
        <v>1.00653977230395E-3</v>
      </c>
      <c r="N56" s="31">
        <v>3.1744755617629198E-4</v>
      </c>
      <c r="O56" s="31">
        <v>3.3475369958553601E-4</v>
      </c>
      <c r="P56" s="32">
        <v>3.0006184834565302E-4</v>
      </c>
      <c r="Q56" s="42">
        <v>2.4869200848176101E-3</v>
      </c>
      <c r="R56" s="31">
        <v>8.73495471381414E-4</v>
      </c>
      <c r="S56" s="31">
        <v>1.02458627813549E-3</v>
      </c>
      <c r="T56" s="32">
        <v>3.1953047508904802E-4</v>
      </c>
      <c r="U56" s="42">
        <v>0.14052723210211501</v>
      </c>
      <c r="V56" s="32">
        <v>0.12757101787014399</v>
      </c>
      <c r="W56" s="42">
        <v>5.7165087645326101E-2</v>
      </c>
      <c r="X56" s="31">
        <v>7.0995001002111299E-2</v>
      </c>
      <c r="Y56" s="31">
        <v>6.3670789646027307E-2</v>
      </c>
      <c r="Z56" s="32">
        <v>4.73892525326206E-2</v>
      </c>
      <c r="AA56" s="42">
        <v>0.12008498193304599</v>
      </c>
      <c r="AB56" s="31">
        <v>0.110335142517459</v>
      </c>
      <c r="AC56" s="31">
        <v>7.7545942399811593E-2</v>
      </c>
      <c r="AD56" s="32">
        <v>7.9810060568239402E-2</v>
      </c>
      <c r="AE56" s="42">
        <v>0.17857227196298001</v>
      </c>
      <c r="AF56" s="32">
        <v>0.21374448990787001</v>
      </c>
      <c r="AG56" s="42">
        <v>0.305897031188755</v>
      </c>
      <c r="AH56" s="32">
        <v>0.33720287542586003</v>
      </c>
      <c r="AI56" s="42">
        <v>0.354981246537381</v>
      </c>
      <c r="AJ56" s="32">
        <v>0.215240027226652</v>
      </c>
      <c r="AK56" s="42">
        <v>0.35403468357859402</v>
      </c>
      <c r="AL56" s="32">
        <v>0.59971034330434403</v>
      </c>
      <c r="AM56" s="42">
        <v>7.3017471966832101E-2</v>
      </c>
      <c r="AN56" s="32">
        <v>0.131098937013199</v>
      </c>
      <c r="AO56" s="42">
        <v>0.43686225429083902</v>
      </c>
      <c r="AP56" s="32">
        <v>0.27836649016711501</v>
      </c>
      <c r="AQ56" s="42">
        <v>0.30721097311798301</v>
      </c>
      <c r="AR56" s="32">
        <v>0.31940364283385803</v>
      </c>
      <c r="AS56" s="42">
        <v>0.11620247519350101</v>
      </c>
      <c r="AT56" s="32">
        <v>0.11980810406181699</v>
      </c>
      <c r="AU56" s="42">
        <v>0.165486154790597</v>
      </c>
      <c r="AV56" s="32">
        <v>0.14107352069054499</v>
      </c>
      <c r="AW56" s="42">
        <v>0.22469620805888399</v>
      </c>
      <c r="AX56" s="32">
        <v>0.20461756457148</v>
      </c>
      <c r="AY56" s="42">
        <v>7.5636695863006503E-2</v>
      </c>
      <c r="AZ56" s="32">
        <v>0.27320008576106097</v>
      </c>
      <c r="BA56" s="57">
        <v>0.50440453306733002</v>
      </c>
      <c r="BB56" s="32">
        <v>0.517052505246137</v>
      </c>
      <c r="BC56" s="50">
        <v>1</v>
      </c>
      <c r="BD56" s="42">
        <v>0.50800890057617498</v>
      </c>
      <c r="BE56" s="32">
        <v>0.470454957613407</v>
      </c>
      <c r="BF56" s="50">
        <v>0.30481693936493598</v>
      </c>
      <c r="BG56" s="50">
        <v>0.213287198542194</v>
      </c>
      <c r="BH56" s="50">
        <v>3.8775267165799897E-2</v>
      </c>
      <c r="BI56" s="50">
        <v>0.18856603927763699</v>
      </c>
      <c r="BJ56" s="50">
        <v>0.38426971329114901</v>
      </c>
      <c r="BK56" s="42">
        <v>1.0888336390435099E-3</v>
      </c>
      <c r="BL56" s="32">
        <v>2.0871184060840598E-3</v>
      </c>
      <c r="BM56" s="42">
        <v>8.1274233337947103E-4</v>
      </c>
      <c r="BN56" s="32">
        <v>3.07417915153826E-3</v>
      </c>
    </row>
    <row r="57" spans="1:66" x14ac:dyDescent="0.35">
      <c r="A57" s="13" t="s">
        <v>98</v>
      </c>
      <c r="B57" s="14" t="s">
        <v>99</v>
      </c>
      <c r="C57" s="15" t="s">
        <v>179</v>
      </c>
      <c r="D57" s="16"/>
      <c r="E57" s="39">
        <v>8.64049695901427E-3</v>
      </c>
      <c r="F57" s="17">
        <v>1.2132784289136099E-2</v>
      </c>
      <c r="G57" s="17">
        <v>7.4742952812197304E-3</v>
      </c>
      <c r="H57" s="18">
        <v>1.9123042259557601E-2</v>
      </c>
      <c r="I57" s="39">
        <v>1.0862651228289099E-3</v>
      </c>
      <c r="J57" s="62">
        <v>1.4857668591909401E-3</v>
      </c>
      <c r="K57" s="17">
        <v>1.6270239636939101E-3</v>
      </c>
      <c r="L57" s="18">
        <v>1.5926408008792301E-3</v>
      </c>
      <c r="M57" s="39">
        <v>5.8593300453789699E-3</v>
      </c>
      <c r="N57" s="17">
        <v>1.70522741878288E-3</v>
      </c>
      <c r="O57" s="17">
        <v>2.2984390143872498E-3</v>
      </c>
      <c r="P57" s="18">
        <v>2.6661964086106701E-3</v>
      </c>
      <c r="Q57" s="39">
        <v>5.0021282188461996E-3</v>
      </c>
      <c r="R57" s="17">
        <v>4.19345859978621E-3</v>
      </c>
      <c r="S57" s="17">
        <v>2.8487329065122399E-3</v>
      </c>
      <c r="T57" s="18">
        <v>2.4199705491443498E-3</v>
      </c>
      <c r="U57" s="39">
        <v>0.14726453927211</v>
      </c>
      <c r="V57" s="18">
        <v>0.14262633804291899</v>
      </c>
      <c r="W57" s="39">
        <v>5.6060346774570197E-2</v>
      </c>
      <c r="X57" s="17">
        <v>6.8946177781353896E-2</v>
      </c>
      <c r="Y57" s="17">
        <v>8.0512123386570003E-2</v>
      </c>
      <c r="Z57" s="18">
        <v>7.7916787099626003E-2</v>
      </c>
      <c r="AA57" s="39">
        <v>0.199514690817651</v>
      </c>
      <c r="AB57" s="17">
        <v>0.180683024488069</v>
      </c>
      <c r="AC57" s="17">
        <v>0.19724836208051499</v>
      </c>
      <c r="AD57" s="18">
        <v>0.18778656832541299</v>
      </c>
      <c r="AE57" s="39">
        <v>0.23744144512151699</v>
      </c>
      <c r="AF57" s="18">
        <v>0.27575053604504401</v>
      </c>
      <c r="AG57" s="39">
        <v>0.33391224833722399</v>
      </c>
      <c r="AH57" s="18">
        <v>0.37992104131342203</v>
      </c>
      <c r="AI57" s="39">
        <v>0.40052456750744198</v>
      </c>
      <c r="AJ57" s="18">
        <v>0.22158072516551</v>
      </c>
      <c r="AK57" s="39">
        <v>0.24655529728206399</v>
      </c>
      <c r="AL57" s="18">
        <v>0.38146850666202398</v>
      </c>
      <c r="AM57" s="39">
        <v>1.22036029282794E-2</v>
      </c>
      <c r="AN57" s="18">
        <v>2.4224270631826798E-2</v>
      </c>
      <c r="AO57" s="39">
        <v>0.173622901829972</v>
      </c>
      <c r="AP57" s="18">
        <v>0.123535334223564</v>
      </c>
      <c r="AQ57" s="39">
        <v>0.262697543932985</v>
      </c>
      <c r="AR57" s="18">
        <v>0.27431182178976499</v>
      </c>
      <c r="AS57" s="39">
        <v>6.9112820828068897E-2</v>
      </c>
      <c r="AT57" s="18">
        <v>7.2236383940621401E-2</v>
      </c>
      <c r="AU57" s="39">
        <v>0.10723733832518099</v>
      </c>
      <c r="AV57" s="18">
        <v>0.10143900337034301</v>
      </c>
      <c r="AW57" s="39">
        <v>0.301876854598289</v>
      </c>
      <c r="AX57" s="18">
        <v>0.29037045642553999</v>
      </c>
      <c r="AY57" s="39">
        <v>8.0331204118557903E-2</v>
      </c>
      <c r="AZ57" s="18">
        <v>0.26516033313151899</v>
      </c>
      <c r="BA57" s="54">
        <v>0.27145683316277902</v>
      </c>
      <c r="BB57" s="18">
        <v>0.29488946827335799</v>
      </c>
      <c r="BC57" s="47">
        <v>0.50800890057617498</v>
      </c>
      <c r="BD57" s="39">
        <v>1</v>
      </c>
      <c r="BE57" s="18">
        <v>0.91937957823458105</v>
      </c>
      <c r="BF57" s="47">
        <v>0.59637797871088705</v>
      </c>
      <c r="BG57" s="47">
        <v>0.311804141040809</v>
      </c>
      <c r="BH57" s="47">
        <v>0.16157298695766001</v>
      </c>
      <c r="BI57" s="47">
        <v>0.14922128356021</v>
      </c>
      <c r="BJ57" s="47">
        <v>0.45329712692336499</v>
      </c>
      <c r="BK57" s="39">
        <v>2.2440653067925798E-2</v>
      </c>
      <c r="BL57" s="18">
        <v>2.20633215889415E-2</v>
      </c>
      <c r="BM57" s="39">
        <v>6.4312367153022496E-3</v>
      </c>
      <c r="BN57" s="18">
        <v>4.0517049150405101E-3</v>
      </c>
    </row>
    <row r="58" spans="1:66" ht="15" thickBot="1" x14ac:dyDescent="0.4">
      <c r="A58" s="21"/>
      <c r="B58" s="22" t="s">
        <v>99</v>
      </c>
      <c r="C58" s="23" t="s">
        <v>180</v>
      </c>
      <c r="D58" s="24"/>
      <c r="E58" s="41">
        <v>8.0045018593031207E-3</v>
      </c>
      <c r="F58" s="25">
        <v>1.1063816829280501E-2</v>
      </c>
      <c r="G58" s="25">
        <v>7.8992628367410209E-3</v>
      </c>
      <c r="H58" s="26">
        <v>2.0873730582470999E-2</v>
      </c>
      <c r="I58" s="41">
        <v>8.6566700634745997E-4</v>
      </c>
      <c r="J58" s="63">
        <v>3.5865127258377102E-4</v>
      </c>
      <c r="K58" s="25">
        <v>1.25026986835633E-3</v>
      </c>
      <c r="L58" s="26">
        <v>3.7658943995265301E-4</v>
      </c>
      <c r="M58" s="41">
        <v>3.65585472162511E-3</v>
      </c>
      <c r="N58" s="25">
        <v>0</v>
      </c>
      <c r="O58" s="25">
        <v>0</v>
      </c>
      <c r="P58" s="26">
        <v>0</v>
      </c>
      <c r="Q58" s="41">
        <v>6.7110086042493104E-3</v>
      </c>
      <c r="R58" s="25">
        <v>3.7563468018029099E-3</v>
      </c>
      <c r="S58" s="25">
        <v>2.7525742538945701E-3</v>
      </c>
      <c r="T58" s="26">
        <v>1.9872839238050501E-3</v>
      </c>
      <c r="U58" s="41">
        <v>0.15002513356776601</v>
      </c>
      <c r="V58" s="26">
        <v>0.145450349417443</v>
      </c>
      <c r="W58" s="41">
        <v>6.2056518782051803E-2</v>
      </c>
      <c r="X58" s="25">
        <v>7.3337017034702495E-2</v>
      </c>
      <c r="Y58" s="25">
        <v>8.6394338789667402E-2</v>
      </c>
      <c r="Z58" s="26">
        <v>8.6836449315788503E-2</v>
      </c>
      <c r="AA58" s="41">
        <v>0.21918943566492399</v>
      </c>
      <c r="AB58" s="25">
        <v>0.19645092926999799</v>
      </c>
      <c r="AC58" s="25">
        <v>0.21825284901269601</v>
      </c>
      <c r="AD58" s="26">
        <v>0.196796918947723</v>
      </c>
      <c r="AE58" s="41">
        <v>0.30021415157440001</v>
      </c>
      <c r="AF58" s="26">
        <v>0.33869994939013798</v>
      </c>
      <c r="AG58" s="41">
        <v>0.32475948057167298</v>
      </c>
      <c r="AH58" s="26">
        <v>0.3698464716955</v>
      </c>
      <c r="AI58" s="41">
        <v>0.46817027950317602</v>
      </c>
      <c r="AJ58" s="26">
        <v>0.25782013703733597</v>
      </c>
      <c r="AK58" s="41">
        <v>0.26260250473949698</v>
      </c>
      <c r="AL58" s="26">
        <v>0.427997620298671</v>
      </c>
      <c r="AM58" s="41">
        <v>1.5353810727527799E-2</v>
      </c>
      <c r="AN58" s="26">
        <v>3.0671023927303701E-2</v>
      </c>
      <c r="AO58" s="41">
        <v>0.216038293608627</v>
      </c>
      <c r="AP58" s="26">
        <v>0.148036832214958</v>
      </c>
      <c r="AQ58" s="41">
        <v>0.27719914980553101</v>
      </c>
      <c r="AR58" s="26">
        <v>0.28538524738119198</v>
      </c>
      <c r="AS58" s="41">
        <v>8.1924527532966807E-2</v>
      </c>
      <c r="AT58" s="26">
        <v>9.6170160339588195E-2</v>
      </c>
      <c r="AU58" s="41">
        <v>0.10759715219181901</v>
      </c>
      <c r="AV58" s="26">
        <v>0.10058804776272</v>
      </c>
      <c r="AW58" s="41">
        <v>0.301809189942015</v>
      </c>
      <c r="AX58" s="26">
        <v>0.29133330841899102</v>
      </c>
      <c r="AY58" s="41">
        <v>7.5963081700128998E-2</v>
      </c>
      <c r="AZ58" s="26">
        <v>0.27792826799985199</v>
      </c>
      <c r="BA58" s="56">
        <v>0.29820279941403399</v>
      </c>
      <c r="BB58" s="26">
        <v>0.316506941730684</v>
      </c>
      <c r="BC58" s="49">
        <v>0.470454957613407</v>
      </c>
      <c r="BD58" s="41">
        <v>0.91937957823458105</v>
      </c>
      <c r="BE58" s="26">
        <v>0.999999999999999</v>
      </c>
      <c r="BF58" s="49">
        <v>0.60077893844410402</v>
      </c>
      <c r="BG58" s="49">
        <v>0.33470937566718301</v>
      </c>
      <c r="BH58" s="49">
        <v>0.19265537538979</v>
      </c>
      <c r="BI58" s="49">
        <v>0.15278892617070799</v>
      </c>
      <c r="BJ58" s="49">
        <v>0.54461201907818202</v>
      </c>
      <c r="BK58" s="41">
        <v>1.85138409310724E-2</v>
      </c>
      <c r="BL58" s="26">
        <v>1.91998751538477E-2</v>
      </c>
      <c r="BM58" s="41">
        <v>6.7838487832571097E-3</v>
      </c>
      <c r="BN58" s="26">
        <v>3.43313131099653E-3</v>
      </c>
    </row>
    <row r="59" spans="1:66" ht="15" thickBot="1" x14ac:dyDescent="0.4">
      <c r="A59" s="27" t="s">
        <v>102</v>
      </c>
      <c r="B59" s="28" t="s">
        <v>181</v>
      </c>
      <c r="C59" s="29" t="s">
        <v>182</v>
      </c>
      <c r="D59" s="30"/>
      <c r="E59" s="42">
        <v>2.3843724061972699E-3</v>
      </c>
      <c r="F59" s="31">
        <v>4.0348692418501397E-3</v>
      </c>
      <c r="G59" s="31">
        <v>2.7701094624204702E-3</v>
      </c>
      <c r="H59" s="32">
        <v>1.84690804569801E-3</v>
      </c>
      <c r="I59" s="42">
        <v>1.22820833074463E-4</v>
      </c>
      <c r="J59" s="64">
        <v>0</v>
      </c>
      <c r="K59" s="31">
        <v>1.1295792310264501E-3</v>
      </c>
      <c r="L59" s="32">
        <v>0</v>
      </c>
      <c r="M59" s="42">
        <v>6.1924734724169298E-3</v>
      </c>
      <c r="N59" s="31">
        <v>0</v>
      </c>
      <c r="O59" s="31">
        <v>0</v>
      </c>
      <c r="P59" s="32">
        <v>0</v>
      </c>
      <c r="Q59" s="42">
        <v>4.0016100494705198E-3</v>
      </c>
      <c r="R59" s="31">
        <v>0</v>
      </c>
      <c r="S59" s="31">
        <v>1.00316695740256E-3</v>
      </c>
      <c r="T59" s="32">
        <v>0</v>
      </c>
      <c r="U59" s="42">
        <v>0.12735680471803901</v>
      </c>
      <c r="V59" s="32">
        <v>0.110656959003058</v>
      </c>
      <c r="W59" s="42">
        <v>5.2387219996672597E-2</v>
      </c>
      <c r="X59" s="31">
        <v>6.2556022545303999E-2</v>
      </c>
      <c r="Y59" s="31">
        <v>7.4108267321779706E-2</v>
      </c>
      <c r="Z59" s="32">
        <v>7.8714405072707896E-2</v>
      </c>
      <c r="AA59" s="42">
        <v>0.14726945727785001</v>
      </c>
      <c r="AB59" s="31">
        <v>0.126079860874517</v>
      </c>
      <c r="AC59" s="31">
        <v>0.17195615565848699</v>
      </c>
      <c r="AD59" s="32">
        <v>0.143884260644906</v>
      </c>
      <c r="AE59" s="42">
        <v>0.221362722904141</v>
      </c>
      <c r="AF59" s="32">
        <v>0.27078637934351601</v>
      </c>
      <c r="AG59" s="42">
        <v>0.28760809598350201</v>
      </c>
      <c r="AH59" s="32">
        <v>0.326614120018618</v>
      </c>
      <c r="AI59" s="42">
        <v>0.44804387178022897</v>
      </c>
      <c r="AJ59" s="32">
        <v>0.30193580017127197</v>
      </c>
      <c r="AK59" s="42">
        <v>0.23649597107041601</v>
      </c>
      <c r="AL59" s="32">
        <v>0.36494100279847802</v>
      </c>
      <c r="AM59" s="42">
        <v>2.6641590567397899E-2</v>
      </c>
      <c r="AN59" s="32">
        <v>5.03455093268146E-2</v>
      </c>
      <c r="AO59" s="42">
        <v>0.25692196147943802</v>
      </c>
      <c r="AP59" s="32">
        <v>0.18510794146701301</v>
      </c>
      <c r="AQ59" s="42">
        <v>0.22036395542234599</v>
      </c>
      <c r="AR59" s="32">
        <v>0.22171901887686701</v>
      </c>
      <c r="AS59" s="42">
        <v>9.1399508656665795E-2</v>
      </c>
      <c r="AT59" s="32">
        <v>9.1794790908989607E-2</v>
      </c>
      <c r="AU59" s="42">
        <v>0.13441650374328501</v>
      </c>
      <c r="AV59" s="32">
        <v>0.117192544477664</v>
      </c>
      <c r="AW59" s="42">
        <v>0.15850633120882701</v>
      </c>
      <c r="AX59" s="32">
        <v>0.14482115417226499</v>
      </c>
      <c r="AY59" s="42">
        <v>6.4879792500135799E-2</v>
      </c>
      <c r="AZ59" s="32">
        <v>0.237656577289658</v>
      </c>
      <c r="BA59" s="57">
        <v>0.28698022568676301</v>
      </c>
      <c r="BB59" s="32">
        <v>0.29391443284641899</v>
      </c>
      <c r="BC59" s="50">
        <v>0.30481693936493598</v>
      </c>
      <c r="BD59" s="42">
        <v>0.59637797871088705</v>
      </c>
      <c r="BE59" s="32">
        <v>0.60077893844410402</v>
      </c>
      <c r="BF59" s="50">
        <v>1</v>
      </c>
      <c r="BG59" s="50">
        <v>0.21791514805781001</v>
      </c>
      <c r="BH59" s="50">
        <v>0.10901435977100001</v>
      </c>
      <c r="BI59" s="50">
        <v>0.21190522258557601</v>
      </c>
      <c r="BJ59" s="50">
        <v>0.54428950950223798</v>
      </c>
      <c r="BK59" s="42">
        <v>1.4651288932836499E-2</v>
      </c>
      <c r="BL59" s="32">
        <v>1.00552837162791E-2</v>
      </c>
      <c r="BM59" s="42">
        <v>7.6386218657537803E-3</v>
      </c>
      <c r="BN59" s="32">
        <v>1.37275511800067E-2</v>
      </c>
    </row>
    <row r="60" spans="1:66" ht="15" thickBot="1" x14ac:dyDescent="0.4">
      <c r="A60" s="27" t="s">
        <v>123</v>
      </c>
      <c r="B60" s="28" t="s">
        <v>104</v>
      </c>
      <c r="C60" s="29" t="s">
        <v>183</v>
      </c>
      <c r="D60" s="30"/>
      <c r="E60" s="42">
        <v>1.6888601548161401E-3</v>
      </c>
      <c r="F60" s="31">
        <v>2.64339117630477E-3</v>
      </c>
      <c r="G60" s="31">
        <v>1.6176867214019899E-3</v>
      </c>
      <c r="H60" s="32">
        <v>4.3223372240758498E-3</v>
      </c>
      <c r="I60" s="42">
        <v>2.2753093164126301E-3</v>
      </c>
      <c r="J60" s="64">
        <v>0</v>
      </c>
      <c r="K60" s="31">
        <v>0</v>
      </c>
      <c r="L60" s="32">
        <v>0</v>
      </c>
      <c r="M60" s="42">
        <v>0</v>
      </c>
      <c r="N60" s="31">
        <v>0</v>
      </c>
      <c r="O60" s="31">
        <v>0</v>
      </c>
      <c r="P60" s="32">
        <v>0</v>
      </c>
      <c r="Q60" s="42">
        <v>8.2251239053129899E-4</v>
      </c>
      <c r="R60" s="31">
        <v>0</v>
      </c>
      <c r="S60" s="31">
        <v>0</v>
      </c>
      <c r="T60" s="32">
        <v>0</v>
      </c>
      <c r="U60" s="42">
        <v>0.16752489303065499</v>
      </c>
      <c r="V60" s="32">
        <v>0.18884117556610899</v>
      </c>
      <c r="W60" s="42">
        <v>0.15960376956191399</v>
      </c>
      <c r="X60" s="31">
        <v>0.15973349664338199</v>
      </c>
      <c r="Y60" s="31">
        <v>0.174613420358537</v>
      </c>
      <c r="Z60" s="32">
        <v>0.16984558836462499</v>
      </c>
      <c r="AA60" s="42">
        <v>0.26839443663202101</v>
      </c>
      <c r="AB60" s="31">
        <v>0.26347937870927801</v>
      </c>
      <c r="AC60" s="31">
        <v>0.25810750811525202</v>
      </c>
      <c r="AD60" s="32">
        <v>0.23327037016739299</v>
      </c>
      <c r="AE60" s="42">
        <v>0.32699529273700501</v>
      </c>
      <c r="AF60" s="32">
        <v>0.34825843641955101</v>
      </c>
      <c r="AG60" s="42">
        <v>0.19914921787842799</v>
      </c>
      <c r="AH60" s="32">
        <v>0.218598312134863</v>
      </c>
      <c r="AI60" s="42">
        <v>0.13422037469280401</v>
      </c>
      <c r="AJ60" s="32">
        <v>8.1743246272292305E-2</v>
      </c>
      <c r="AK60" s="42">
        <v>0.10969574948274601</v>
      </c>
      <c r="AL60" s="32">
        <v>0.18305770983216299</v>
      </c>
      <c r="AM60" s="42">
        <v>1.5384033553039101E-2</v>
      </c>
      <c r="AN60" s="32">
        <v>2.59426324121768E-2</v>
      </c>
      <c r="AO60" s="42">
        <v>0.13565963431238401</v>
      </c>
      <c r="AP60" s="32">
        <v>8.3969793129791095E-2</v>
      </c>
      <c r="AQ60" s="42">
        <v>0.117225444258429</v>
      </c>
      <c r="AR60" s="32">
        <v>0.127284284824879</v>
      </c>
      <c r="AS60" s="42">
        <v>6.5333615857021896E-2</v>
      </c>
      <c r="AT60" s="32">
        <v>7.5223632882344196E-2</v>
      </c>
      <c r="AU60" s="42">
        <v>6.7444218008486906E-2</v>
      </c>
      <c r="AV60" s="32">
        <v>6.5853729026391999E-2</v>
      </c>
      <c r="AW60" s="42">
        <v>0.37481924556649998</v>
      </c>
      <c r="AX60" s="32">
        <v>0.41743878776716897</v>
      </c>
      <c r="AY60" s="42">
        <v>4.03827136837593E-2</v>
      </c>
      <c r="AZ60" s="32">
        <v>0.159314883558037</v>
      </c>
      <c r="BA60" s="57">
        <v>0.180014675483467</v>
      </c>
      <c r="BB60" s="32">
        <v>0.17749561986923101</v>
      </c>
      <c r="BC60" s="50">
        <v>0.213287198542194</v>
      </c>
      <c r="BD60" s="42">
        <v>0.311804141040809</v>
      </c>
      <c r="BE60" s="32">
        <v>0.33470937566718301</v>
      </c>
      <c r="BF60" s="50">
        <v>0.21791514805781001</v>
      </c>
      <c r="BG60" s="50">
        <v>1</v>
      </c>
      <c r="BH60" s="50">
        <v>4.5279382507943597E-2</v>
      </c>
      <c r="BI60" s="50">
        <v>0.26754976850671902</v>
      </c>
      <c r="BJ60" s="50">
        <v>0.260207414832894</v>
      </c>
      <c r="BK60" s="42">
        <v>0</v>
      </c>
      <c r="BL60" s="32">
        <v>2.6663324347590302E-4</v>
      </c>
      <c r="BM60" s="42">
        <v>2.20330018036247E-4</v>
      </c>
      <c r="BN60" s="32">
        <v>5.32801685777158E-4</v>
      </c>
    </row>
    <row r="61" spans="1:66" ht="15" thickBot="1" x14ac:dyDescent="0.4">
      <c r="A61" s="27" t="s">
        <v>107</v>
      </c>
      <c r="B61" s="28" t="s">
        <v>108</v>
      </c>
      <c r="C61" s="29" t="s">
        <v>184</v>
      </c>
      <c r="D61" s="30"/>
      <c r="E61" s="42">
        <v>1.1701392286133699E-3</v>
      </c>
      <c r="F61" s="31">
        <v>1.11265577921569E-3</v>
      </c>
      <c r="G61" s="31">
        <v>0</v>
      </c>
      <c r="H61" s="32">
        <v>0</v>
      </c>
      <c r="I61" s="42">
        <v>6.9266996108835396E-3</v>
      </c>
      <c r="J61" s="64">
        <v>4.1219144055143304E-3</v>
      </c>
      <c r="K61" s="31">
        <v>4.4000693505949701E-3</v>
      </c>
      <c r="L61" s="32">
        <v>4.8213653020427998E-3</v>
      </c>
      <c r="M61" s="42">
        <v>3.0519687201975798E-4</v>
      </c>
      <c r="N61" s="31">
        <v>0</v>
      </c>
      <c r="O61" s="31">
        <v>0</v>
      </c>
      <c r="P61" s="32">
        <v>0</v>
      </c>
      <c r="Q61" s="42">
        <v>7.4035008078763001E-3</v>
      </c>
      <c r="R61" s="31">
        <v>0</v>
      </c>
      <c r="S61" s="31">
        <v>5.5090651679441001E-3</v>
      </c>
      <c r="T61" s="32">
        <v>7.1915531108737597E-3</v>
      </c>
      <c r="U61" s="42">
        <v>9.9807494568116394E-3</v>
      </c>
      <c r="V61" s="32">
        <v>9.5906234403261396E-3</v>
      </c>
      <c r="W61" s="42">
        <v>3.5763211736211998E-3</v>
      </c>
      <c r="X61" s="31">
        <v>4.1924385776972196E-3</v>
      </c>
      <c r="Y61" s="31">
        <v>4.4782514992182899E-3</v>
      </c>
      <c r="Z61" s="32">
        <v>4.8756748032364999E-3</v>
      </c>
      <c r="AA61" s="42">
        <v>4.1274472601953799E-2</v>
      </c>
      <c r="AB61" s="31">
        <v>4.5762977559139398E-2</v>
      </c>
      <c r="AC61" s="31">
        <v>4.3245838202305598E-2</v>
      </c>
      <c r="AD61" s="32">
        <v>5.0302933246065301E-2</v>
      </c>
      <c r="AE61" s="42">
        <v>3.6113465338015197E-2</v>
      </c>
      <c r="AF61" s="32">
        <v>4.7966957525533899E-2</v>
      </c>
      <c r="AG61" s="42">
        <v>2.12567504649319E-2</v>
      </c>
      <c r="AH61" s="32">
        <v>2.17491434185298E-2</v>
      </c>
      <c r="AI61" s="42">
        <v>3.36022204253155E-2</v>
      </c>
      <c r="AJ61" s="32">
        <v>5.5664069458986496E-3</v>
      </c>
      <c r="AK61" s="42">
        <v>7.7996932816026899E-3</v>
      </c>
      <c r="AL61" s="32">
        <v>3.2990978747203199E-2</v>
      </c>
      <c r="AM61" s="42">
        <v>9.4785748154556902E-4</v>
      </c>
      <c r="AN61" s="32">
        <v>1.20593173835662E-2</v>
      </c>
      <c r="AO61" s="42">
        <v>3.5185875812084301E-2</v>
      </c>
      <c r="AP61" s="32">
        <v>3.3384525680510597E-2</v>
      </c>
      <c r="AQ61" s="42">
        <v>1.20171543164602E-2</v>
      </c>
      <c r="AR61" s="32">
        <v>9.4124355255429896E-3</v>
      </c>
      <c r="AS61" s="42">
        <v>7.1028617638134797E-3</v>
      </c>
      <c r="AT61" s="32">
        <v>5.0251409436740599E-3</v>
      </c>
      <c r="AU61" s="42">
        <v>6.6596902546897305E-2</v>
      </c>
      <c r="AV61" s="32">
        <v>5.0186470441737602E-2</v>
      </c>
      <c r="AW61" s="42">
        <v>1.6704704483864401E-2</v>
      </c>
      <c r="AX61" s="32">
        <v>2.00725750228113E-2</v>
      </c>
      <c r="AY61" s="42">
        <v>8.2320430074235996E-3</v>
      </c>
      <c r="AZ61" s="32">
        <v>2.20373420736973E-2</v>
      </c>
      <c r="BA61" s="57">
        <v>4.9436894110308702E-2</v>
      </c>
      <c r="BB61" s="32">
        <v>4.0698288554519797E-2</v>
      </c>
      <c r="BC61" s="50">
        <v>3.8775267165799897E-2</v>
      </c>
      <c r="BD61" s="42">
        <v>0.16157298695766001</v>
      </c>
      <c r="BE61" s="32">
        <v>0.19265537538979</v>
      </c>
      <c r="BF61" s="50">
        <v>0.10901435977100001</v>
      </c>
      <c r="BG61" s="50">
        <v>4.5279382507943597E-2</v>
      </c>
      <c r="BH61" s="50">
        <v>0.999999999999999</v>
      </c>
      <c r="BI61" s="50">
        <v>0.21942543117410099</v>
      </c>
      <c r="BJ61" s="50">
        <v>0.18208613346060701</v>
      </c>
      <c r="BK61" s="42">
        <v>2.3668174525703E-3</v>
      </c>
      <c r="BL61" s="32">
        <v>3.16195339978403E-3</v>
      </c>
      <c r="BM61" s="42">
        <v>4.93767339775372E-4</v>
      </c>
      <c r="BN61" s="32">
        <v>7.3442159396418596E-4</v>
      </c>
    </row>
    <row r="62" spans="1:66" ht="15" thickBot="1" x14ac:dyDescent="0.4">
      <c r="A62" s="27" t="s">
        <v>124</v>
      </c>
      <c r="B62" s="28" t="s">
        <v>109</v>
      </c>
      <c r="C62" s="29" t="s">
        <v>185</v>
      </c>
      <c r="D62" s="30"/>
      <c r="E62" s="42">
        <v>2.40841995118514E-3</v>
      </c>
      <c r="F62" s="31">
        <v>3.3905459244463199E-3</v>
      </c>
      <c r="G62" s="31">
        <v>2.6346100062456502E-3</v>
      </c>
      <c r="H62" s="32">
        <v>1.8655350035515601E-3</v>
      </c>
      <c r="I62" s="42">
        <v>2.6415910213365098E-3</v>
      </c>
      <c r="J62" s="64">
        <v>0</v>
      </c>
      <c r="K62" s="31">
        <v>1.14097158203038E-3</v>
      </c>
      <c r="L62" s="32">
        <v>0</v>
      </c>
      <c r="M62" s="42">
        <v>5.5919424187495501E-4</v>
      </c>
      <c r="N62" s="31">
        <v>0</v>
      </c>
      <c r="O62" s="31">
        <v>0</v>
      </c>
      <c r="P62" s="32">
        <v>0</v>
      </c>
      <c r="Q62" s="42">
        <v>2.0483818189912799E-3</v>
      </c>
      <c r="R62" s="31">
        <v>0</v>
      </c>
      <c r="S62" s="31">
        <v>0</v>
      </c>
      <c r="T62" s="32">
        <v>0</v>
      </c>
      <c r="U62" s="42">
        <v>4.4291172464882698E-2</v>
      </c>
      <c r="V62" s="32">
        <v>4.3923030893292699E-2</v>
      </c>
      <c r="W62" s="42">
        <v>1.5776522237257999E-2</v>
      </c>
      <c r="X62" s="31">
        <v>2.0109704249447701E-2</v>
      </c>
      <c r="Y62" s="31">
        <v>1.33586346347296E-2</v>
      </c>
      <c r="Z62" s="32">
        <v>1.6699962102682701E-2</v>
      </c>
      <c r="AA62" s="42">
        <v>7.3357831758321196E-2</v>
      </c>
      <c r="AB62" s="31">
        <v>6.5267658588939306E-2</v>
      </c>
      <c r="AC62" s="31">
        <v>7.0813447263642207E-2</v>
      </c>
      <c r="AD62" s="32">
        <v>5.64747056488384E-2</v>
      </c>
      <c r="AE62" s="42">
        <v>0.16590183515456899</v>
      </c>
      <c r="AF62" s="32">
        <v>0.20533501137920199</v>
      </c>
      <c r="AG62" s="42">
        <v>0.12687710311814401</v>
      </c>
      <c r="AH62" s="32">
        <v>0.14318326907871701</v>
      </c>
      <c r="AI62" s="42">
        <v>0.119918642511444</v>
      </c>
      <c r="AJ62" s="32">
        <v>8.5409429323321295E-2</v>
      </c>
      <c r="AK62" s="42">
        <v>0.12676371828327301</v>
      </c>
      <c r="AL62" s="32">
        <v>0.22722462034402099</v>
      </c>
      <c r="AM62" s="42">
        <v>3.4354543687503E-2</v>
      </c>
      <c r="AN62" s="32">
        <v>6.7708996227726595E-2</v>
      </c>
      <c r="AO62" s="42">
        <v>0.23054351978374099</v>
      </c>
      <c r="AP62" s="32">
        <v>0.17347854465347201</v>
      </c>
      <c r="AQ62" s="42">
        <v>5.0487385689221398E-2</v>
      </c>
      <c r="AR62" s="32">
        <v>5.6136335128840802E-2</v>
      </c>
      <c r="AS62" s="42">
        <v>0.109994637003776</v>
      </c>
      <c r="AT62" s="32">
        <v>0.129508059670497</v>
      </c>
      <c r="AU62" s="42">
        <v>0.17210641216605699</v>
      </c>
      <c r="AV62" s="32">
        <v>0.14389554905940499</v>
      </c>
      <c r="AW62" s="42">
        <v>0.102560703851041</v>
      </c>
      <c r="AX62" s="32">
        <v>0.10622175426186201</v>
      </c>
      <c r="AY62" s="42">
        <v>4.1551308185072897E-2</v>
      </c>
      <c r="AZ62" s="32">
        <v>0.17920069069273101</v>
      </c>
      <c r="BA62" s="57">
        <v>0.29240031521308602</v>
      </c>
      <c r="BB62" s="32">
        <v>0.27496289363166598</v>
      </c>
      <c r="BC62" s="50">
        <v>0.18856603927763699</v>
      </c>
      <c r="BD62" s="42">
        <v>0.14922128356021</v>
      </c>
      <c r="BE62" s="32">
        <v>0.15278892617070799</v>
      </c>
      <c r="BF62" s="50">
        <v>0.21190522258557601</v>
      </c>
      <c r="BG62" s="50">
        <v>0.26754976850671902</v>
      </c>
      <c r="BH62" s="50">
        <v>0.21942543117410099</v>
      </c>
      <c r="BI62" s="50">
        <v>0.999999999999999</v>
      </c>
      <c r="BJ62" s="50">
        <v>0.32680519986904599</v>
      </c>
      <c r="BK62" s="42">
        <v>1.24413148108929E-3</v>
      </c>
      <c r="BL62" s="32">
        <v>1.0702638182278801E-3</v>
      </c>
      <c r="BM62" s="42">
        <v>2.3522220710935401E-3</v>
      </c>
      <c r="BN62" s="32">
        <v>3.3958144899937899E-3</v>
      </c>
    </row>
    <row r="63" spans="1:66" ht="15" thickBot="1" x14ac:dyDescent="0.4">
      <c r="A63" s="27" t="s">
        <v>112</v>
      </c>
      <c r="B63" s="28" t="s">
        <v>113</v>
      </c>
      <c r="C63" s="29" t="s">
        <v>186</v>
      </c>
      <c r="D63" s="30"/>
      <c r="E63" s="42">
        <v>0</v>
      </c>
      <c r="F63" s="31">
        <v>0</v>
      </c>
      <c r="G63" s="31">
        <v>0</v>
      </c>
      <c r="H63" s="32">
        <v>0</v>
      </c>
      <c r="I63" s="42">
        <v>3.1162575254305102E-3</v>
      </c>
      <c r="J63" s="64">
        <v>0</v>
      </c>
      <c r="K63" s="31">
        <v>2.12533331210578E-4</v>
      </c>
      <c r="L63" s="32">
        <v>1.39591372775453E-4</v>
      </c>
      <c r="M63" s="42">
        <v>9.9948734536104409E-4</v>
      </c>
      <c r="N63" s="31">
        <v>0</v>
      </c>
      <c r="O63" s="31">
        <v>0</v>
      </c>
      <c r="P63" s="32">
        <v>0</v>
      </c>
      <c r="Q63" s="42">
        <v>7.9234244862977001E-3</v>
      </c>
      <c r="R63" s="31">
        <v>0</v>
      </c>
      <c r="S63" s="31">
        <v>0</v>
      </c>
      <c r="T63" s="32">
        <v>0</v>
      </c>
      <c r="U63" s="42">
        <v>0.11054305429753</v>
      </c>
      <c r="V63" s="32">
        <v>9.9690574031026005E-2</v>
      </c>
      <c r="W63" s="42">
        <v>4.4232580285649602E-2</v>
      </c>
      <c r="X63" s="31">
        <v>5.9234730758206802E-2</v>
      </c>
      <c r="Y63" s="31">
        <v>6.6776530750935301E-2</v>
      </c>
      <c r="Z63" s="32">
        <v>6.5873501549613897E-2</v>
      </c>
      <c r="AA63" s="42">
        <v>0.13716132741928599</v>
      </c>
      <c r="AB63" s="31">
        <v>0.11013092798322301</v>
      </c>
      <c r="AC63" s="31">
        <v>0.14254263202294701</v>
      </c>
      <c r="AD63" s="32">
        <v>0.103118939181448</v>
      </c>
      <c r="AE63" s="42">
        <v>0.24046975755254699</v>
      </c>
      <c r="AF63" s="32">
        <v>0.27484727901968198</v>
      </c>
      <c r="AG63" s="42">
        <v>0.23483200402461099</v>
      </c>
      <c r="AH63" s="32">
        <v>0.27104139465239402</v>
      </c>
      <c r="AI63" s="42">
        <v>0.47268023967682299</v>
      </c>
      <c r="AJ63" s="32">
        <v>0.28818175001493002</v>
      </c>
      <c r="AK63" s="42">
        <v>0.34107386032183601</v>
      </c>
      <c r="AL63" s="32">
        <v>0.55734973470905103</v>
      </c>
      <c r="AM63" s="42">
        <v>6.2496984151803901E-2</v>
      </c>
      <c r="AN63" s="32">
        <v>0.13026180193897799</v>
      </c>
      <c r="AO63" s="42">
        <v>0.48401625146933103</v>
      </c>
      <c r="AP63" s="32">
        <v>0.35052172470012399</v>
      </c>
      <c r="AQ63" s="42">
        <v>0.22085082844634699</v>
      </c>
      <c r="AR63" s="32">
        <v>0.22667668370959901</v>
      </c>
      <c r="AS63" s="42">
        <v>8.7098217681251602E-2</v>
      </c>
      <c r="AT63" s="32">
        <v>0.1022566030603</v>
      </c>
      <c r="AU63" s="42">
        <v>0.14245395652047599</v>
      </c>
      <c r="AV63" s="32">
        <v>0.118361346383734</v>
      </c>
      <c r="AW63" s="42">
        <v>0.166622389768914</v>
      </c>
      <c r="AX63" s="32">
        <v>0.15956494382370601</v>
      </c>
      <c r="AY63" s="42">
        <v>7.03351520799744E-2</v>
      </c>
      <c r="AZ63" s="32">
        <v>0.27415958330712098</v>
      </c>
      <c r="BA63" s="57">
        <v>0.36034258155098797</v>
      </c>
      <c r="BB63" s="32">
        <v>0.36537994619184799</v>
      </c>
      <c r="BC63" s="50">
        <v>0.38426971329114901</v>
      </c>
      <c r="BD63" s="42">
        <v>0.45329712692336499</v>
      </c>
      <c r="BE63" s="32">
        <v>0.54461201907818202</v>
      </c>
      <c r="BF63" s="50">
        <v>0.54428950950223798</v>
      </c>
      <c r="BG63" s="50">
        <v>0.260207414832894</v>
      </c>
      <c r="BH63" s="50">
        <v>0.18208613346060701</v>
      </c>
      <c r="BI63" s="50">
        <v>0.32680519986904599</v>
      </c>
      <c r="BJ63" s="50">
        <v>1</v>
      </c>
      <c r="BK63" s="42">
        <v>0</v>
      </c>
      <c r="BL63" s="32">
        <v>0</v>
      </c>
      <c r="BM63" s="42">
        <v>2.2843836281439202E-3</v>
      </c>
      <c r="BN63" s="32">
        <v>6.3977308869222604E-3</v>
      </c>
    </row>
    <row r="64" spans="1:66" x14ac:dyDescent="0.35">
      <c r="A64" s="13" t="s">
        <v>116</v>
      </c>
      <c r="B64" s="14" t="s">
        <v>117</v>
      </c>
      <c r="C64" s="15" t="s">
        <v>187</v>
      </c>
      <c r="D64" s="16"/>
      <c r="E64" s="39">
        <v>2.0542874419720702E-3</v>
      </c>
      <c r="F64" s="17">
        <v>2.20934322936961E-3</v>
      </c>
      <c r="G64" s="17">
        <v>3.9531032666024002E-3</v>
      </c>
      <c r="H64" s="18">
        <v>3.2901329696150803E-4</v>
      </c>
      <c r="I64" s="39">
        <v>3.3856923008703702E-2</v>
      </c>
      <c r="J64" s="62">
        <v>3.5198915442832497E-2</v>
      </c>
      <c r="K64" s="17">
        <v>4.7198761130688001E-2</v>
      </c>
      <c r="L64" s="18">
        <v>4.1270718696501597E-2</v>
      </c>
      <c r="M64" s="39">
        <v>0</v>
      </c>
      <c r="N64" s="17">
        <v>0</v>
      </c>
      <c r="O64" s="17">
        <v>0</v>
      </c>
      <c r="P64" s="18">
        <v>0</v>
      </c>
      <c r="Q64" s="39">
        <v>4.0707935641781499E-4</v>
      </c>
      <c r="R64" s="17">
        <v>7.2733742203545801E-4</v>
      </c>
      <c r="S64" s="17">
        <v>0</v>
      </c>
      <c r="T64" s="18">
        <v>0</v>
      </c>
      <c r="U64" s="39">
        <v>2.501115449072E-4</v>
      </c>
      <c r="V64" s="18">
        <v>0</v>
      </c>
      <c r="W64" s="39">
        <v>6.1661494909249202E-4</v>
      </c>
      <c r="X64" s="17">
        <v>7.2590021782388602E-4</v>
      </c>
      <c r="Y64" s="17">
        <v>7.6472885074493598E-4</v>
      </c>
      <c r="Z64" s="18">
        <v>7.8310495759273098E-4</v>
      </c>
      <c r="AA64" s="39">
        <v>0</v>
      </c>
      <c r="AB64" s="17">
        <v>1.4700412167348799E-4</v>
      </c>
      <c r="AC64" s="17">
        <v>1.37267283880463E-4</v>
      </c>
      <c r="AD64" s="18">
        <v>0</v>
      </c>
      <c r="AE64" s="39">
        <v>0</v>
      </c>
      <c r="AF64" s="18">
        <v>0</v>
      </c>
      <c r="AG64" s="39">
        <v>2.1050242333860401E-3</v>
      </c>
      <c r="AH64" s="18">
        <v>1.08823295630474E-3</v>
      </c>
      <c r="AI64" s="39">
        <v>1.2304327363773199E-2</v>
      </c>
      <c r="AJ64" s="18">
        <v>2.79332402289297E-2</v>
      </c>
      <c r="AK64" s="39">
        <v>3.4577251304298701E-2</v>
      </c>
      <c r="AL64" s="18">
        <v>3.2172631013020897E-2</v>
      </c>
      <c r="AM64" s="39">
        <v>0</v>
      </c>
      <c r="AN64" s="18">
        <v>0</v>
      </c>
      <c r="AO64" s="39">
        <v>2.3798461776551598E-3</v>
      </c>
      <c r="AP64" s="18">
        <v>1.31165633259867E-3</v>
      </c>
      <c r="AQ64" s="39">
        <v>7.2992228926540897E-4</v>
      </c>
      <c r="AR64" s="18">
        <v>3.3336141157409801E-3</v>
      </c>
      <c r="AS64" s="39">
        <v>1.7518418866432699E-3</v>
      </c>
      <c r="AT64" s="18">
        <v>9.6234240325041606E-5</v>
      </c>
      <c r="AU64" s="39">
        <v>0</v>
      </c>
      <c r="AV64" s="18">
        <v>0</v>
      </c>
      <c r="AW64" s="39">
        <v>0</v>
      </c>
      <c r="AX64" s="18">
        <v>0</v>
      </c>
      <c r="AY64" s="39">
        <v>0</v>
      </c>
      <c r="AZ64" s="18">
        <v>0</v>
      </c>
      <c r="BA64" s="54">
        <v>5.10717172068557E-3</v>
      </c>
      <c r="BB64" s="18">
        <v>4.5924240437086403E-3</v>
      </c>
      <c r="BC64" s="47">
        <v>1.0888336390435099E-3</v>
      </c>
      <c r="BD64" s="39">
        <v>2.2440653067925798E-2</v>
      </c>
      <c r="BE64" s="18">
        <v>1.85138409310724E-2</v>
      </c>
      <c r="BF64" s="47">
        <v>1.4651288932836499E-2</v>
      </c>
      <c r="BG64" s="47">
        <v>0</v>
      </c>
      <c r="BH64" s="47">
        <v>2.3668174525703E-3</v>
      </c>
      <c r="BI64" s="47">
        <v>1.24413148108929E-3</v>
      </c>
      <c r="BJ64" s="47">
        <v>0</v>
      </c>
      <c r="BK64" s="39">
        <v>0.999999999999999</v>
      </c>
      <c r="BL64" s="18">
        <v>0.88058969806169696</v>
      </c>
      <c r="BM64" s="39">
        <v>0.46974803062613602</v>
      </c>
      <c r="BN64" s="18">
        <v>0.58091244799715602</v>
      </c>
    </row>
    <row r="65" spans="1:66" ht="15" thickBot="1" x14ac:dyDescent="0.4">
      <c r="A65" s="21"/>
      <c r="B65" s="22"/>
      <c r="C65" s="23" t="s">
        <v>188</v>
      </c>
      <c r="D65" s="24"/>
      <c r="E65" s="41">
        <v>9.6471753852141802E-4</v>
      </c>
      <c r="F65" s="25">
        <v>1.2946999973739699E-3</v>
      </c>
      <c r="G65" s="25">
        <v>2.24919336501552E-3</v>
      </c>
      <c r="H65" s="26">
        <v>0</v>
      </c>
      <c r="I65" s="41">
        <v>4.48975941650646E-2</v>
      </c>
      <c r="J65" s="63">
        <v>4.6564725096515602E-2</v>
      </c>
      <c r="K65" s="25">
        <v>6.5464198593142897E-2</v>
      </c>
      <c r="L65" s="26">
        <v>5.45355275269633E-2</v>
      </c>
      <c r="M65" s="41">
        <v>2.35132296024487E-4</v>
      </c>
      <c r="N65" s="25">
        <v>2.4471876507650502E-4</v>
      </c>
      <c r="O65" s="25">
        <v>0</v>
      </c>
      <c r="P65" s="26">
        <v>3.6523611809446098E-4</v>
      </c>
      <c r="Q65" s="41">
        <v>0</v>
      </c>
      <c r="R65" s="25">
        <v>0</v>
      </c>
      <c r="S65" s="25">
        <v>0</v>
      </c>
      <c r="T65" s="26">
        <v>2.8979350241982498E-4</v>
      </c>
      <c r="U65" s="41">
        <v>3.07190843403143E-4</v>
      </c>
      <c r="V65" s="26">
        <v>5.2558367360980697E-4</v>
      </c>
      <c r="W65" s="41">
        <v>0</v>
      </c>
      <c r="X65" s="25">
        <v>0</v>
      </c>
      <c r="Y65" s="25">
        <v>0</v>
      </c>
      <c r="Z65" s="26">
        <v>0</v>
      </c>
      <c r="AA65" s="41">
        <v>0</v>
      </c>
      <c r="AB65" s="25">
        <v>0</v>
      </c>
      <c r="AC65" s="25">
        <v>0</v>
      </c>
      <c r="AD65" s="26">
        <v>0</v>
      </c>
      <c r="AE65" s="41">
        <v>0</v>
      </c>
      <c r="AF65" s="26">
        <v>0</v>
      </c>
      <c r="AG65" s="41">
        <v>1.1627959794302499E-3</v>
      </c>
      <c r="AH65" s="26">
        <v>5.56004447851323E-4</v>
      </c>
      <c r="AI65" s="41">
        <v>1.23261820286364E-2</v>
      </c>
      <c r="AJ65" s="26">
        <v>2.9148536490579201E-2</v>
      </c>
      <c r="AK65" s="41">
        <v>3.2578518686601103E-2</v>
      </c>
      <c r="AL65" s="26">
        <v>2.7874056778050101E-2</v>
      </c>
      <c r="AM65" s="41">
        <v>0</v>
      </c>
      <c r="AN65" s="26">
        <v>0</v>
      </c>
      <c r="AO65" s="41">
        <v>2.3956290886564899E-3</v>
      </c>
      <c r="AP65" s="26">
        <v>9.08554624833775E-4</v>
      </c>
      <c r="AQ65" s="41">
        <v>2.0834486163448301E-3</v>
      </c>
      <c r="AR65" s="26">
        <v>4.9286721305883199E-3</v>
      </c>
      <c r="AS65" s="41">
        <v>3.3831787760579498E-3</v>
      </c>
      <c r="AT65" s="26">
        <v>3.0128487231475003E-4</v>
      </c>
      <c r="AU65" s="41">
        <v>0</v>
      </c>
      <c r="AV65" s="26">
        <v>0</v>
      </c>
      <c r="AW65" s="41">
        <v>0</v>
      </c>
      <c r="AX65" s="26">
        <v>0</v>
      </c>
      <c r="AY65" s="41">
        <v>0</v>
      </c>
      <c r="AZ65" s="26">
        <v>2.4393952841890199E-4</v>
      </c>
      <c r="BA65" s="56">
        <v>2.06238186035852E-3</v>
      </c>
      <c r="BB65" s="26">
        <v>2.0866046970497701E-3</v>
      </c>
      <c r="BC65" s="49">
        <v>2.0871184060840598E-3</v>
      </c>
      <c r="BD65" s="41">
        <v>2.20633215889415E-2</v>
      </c>
      <c r="BE65" s="26">
        <v>1.91998751538477E-2</v>
      </c>
      <c r="BF65" s="49">
        <v>1.00552837162791E-2</v>
      </c>
      <c r="BG65" s="49">
        <v>2.6663324347590302E-4</v>
      </c>
      <c r="BH65" s="49">
        <v>3.16195339978403E-3</v>
      </c>
      <c r="BI65" s="49">
        <v>1.0702638182278801E-3</v>
      </c>
      <c r="BJ65" s="49">
        <v>0</v>
      </c>
      <c r="BK65" s="41">
        <v>0.88058969806169696</v>
      </c>
      <c r="BL65" s="26">
        <v>1</v>
      </c>
      <c r="BM65" s="41">
        <v>0.30673405700516299</v>
      </c>
      <c r="BN65" s="26">
        <v>0.42294069078713697</v>
      </c>
    </row>
    <row r="66" spans="1:66" x14ac:dyDescent="0.35">
      <c r="A66" s="13" t="s">
        <v>115</v>
      </c>
      <c r="B66" s="14" t="s">
        <v>118</v>
      </c>
      <c r="C66" s="15" t="s">
        <v>189</v>
      </c>
      <c r="D66" s="16"/>
      <c r="E66" s="39">
        <v>3.5244003317805702E-4</v>
      </c>
      <c r="F66" s="17">
        <v>5.4519090368744896E-4</v>
      </c>
      <c r="G66" s="17">
        <v>8.72155457361268E-4</v>
      </c>
      <c r="H66" s="18">
        <v>0</v>
      </c>
      <c r="I66" s="39">
        <v>5.2010039895073303E-3</v>
      </c>
      <c r="J66" s="62">
        <v>5.74311958922347E-3</v>
      </c>
      <c r="K66" s="17">
        <v>7.8795800627302296E-3</v>
      </c>
      <c r="L66" s="18">
        <v>6.1545455122789796E-3</v>
      </c>
      <c r="M66" s="39">
        <v>2.33159387097932E-4</v>
      </c>
      <c r="N66" s="17">
        <v>0</v>
      </c>
      <c r="O66" s="17">
        <v>0</v>
      </c>
      <c r="P66" s="18">
        <v>0</v>
      </c>
      <c r="Q66" s="39">
        <v>8.9908076417658097E-4</v>
      </c>
      <c r="R66" s="17">
        <v>0</v>
      </c>
      <c r="S66" s="17">
        <v>0</v>
      </c>
      <c r="T66" s="18">
        <v>0</v>
      </c>
      <c r="U66" s="39">
        <v>4.47960761195543E-5</v>
      </c>
      <c r="V66" s="18">
        <v>0</v>
      </c>
      <c r="W66" s="39">
        <v>2.2275099775110501E-4</v>
      </c>
      <c r="X66" s="17">
        <v>3.2702532420528501E-4</v>
      </c>
      <c r="Y66" s="17">
        <v>0</v>
      </c>
      <c r="Z66" s="18">
        <v>1.5912855118692E-4</v>
      </c>
      <c r="AA66" s="39">
        <v>0</v>
      </c>
      <c r="AB66" s="17">
        <v>1.0268342680697401E-4</v>
      </c>
      <c r="AC66" s="17">
        <v>9.1316358291598096E-5</v>
      </c>
      <c r="AD66" s="18">
        <v>2.6976608619968102E-4</v>
      </c>
      <c r="AE66" s="39">
        <v>0</v>
      </c>
      <c r="AF66" s="18">
        <v>0</v>
      </c>
      <c r="AG66" s="39">
        <v>6.6125313404982505E-4</v>
      </c>
      <c r="AH66" s="18">
        <v>1.54666117341918E-4</v>
      </c>
      <c r="AI66" s="39">
        <v>7.8029719696339405E-4</v>
      </c>
      <c r="AJ66" s="18">
        <v>1.1795639938887901E-3</v>
      </c>
      <c r="AK66" s="39">
        <v>2.0479678357921E-2</v>
      </c>
      <c r="AL66" s="18">
        <v>1.7160894261770299E-2</v>
      </c>
      <c r="AM66" s="39">
        <v>0</v>
      </c>
      <c r="AN66" s="18">
        <v>0</v>
      </c>
      <c r="AO66" s="39">
        <v>1.1920061361716701E-3</v>
      </c>
      <c r="AP66" s="18">
        <v>4.6980766536127002E-3</v>
      </c>
      <c r="AQ66" s="39">
        <v>0</v>
      </c>
      <c r="AR66" s="18">
        <v>2.7998635926572202E-4</v>
      </c>
      <c r="AS66" s="39">
        <v>1.0082707483789399E-3</v>
      </c>
      <c r="AT66" s="18">
        <v>3.7344612670450701E-4</v>
      </c>
      <c r="AU66" s="39">
        <v>0</v>
      </c>
      <c r="AV66" s="18">
        <v>0</v>
      </c>
      <c r="AW66" s="39">
        <v>0</v>
      </c>
      <c r="AX66" s="18">
        <v>0</v>
      </c>
      <c r="AY66" s="39">
        <v>9.5782008605743295E-4</v>
      </c>
      <c r="AZ66" s="18">
        <v>0</v>
      </c>
      <c r="BA66" s="54">
        <v>5.5837500258822097E-3</v>
      </c>
      <c r="BB66" s="18">
        <v>3.1490281959911299E-3</v>
      </c>
      <c r="BC66" s="47">
        <v>8.1274233337947103E-4</v>
      </c>
      <c r="BD66" s="39">
        <v>6.4312367153022496E-3</v>
      </c>
      <c r="BE66" s="18">
        <v>6.7838487832571097E-3</v>
      </c>
      <c r="BF66" s="47">
        <v>7.6386218657537803E-3</v>
      </c>
      <c r="BG66" s="47">
        <v>2.20330018036247E-4</v>
      </c>
      <c r="BH66" s="47">
        <v>4.93767339775372E-4</v>
      </c>
      <c r="BI66" s="47">
        <v>2.3522220710935401E-3</v>
      </c>
      <c r="BJ66" s="47">
        <v>2.2843836281439202E-3</v>
      </c>
      <c r="BK66" s="39">
        <v>0.46974803062613602</v>
      </c>
      <c r="BL66" s="18">
        <v>0.30673405700516299</v>
      </c>
      <c r="BM66" s="39">
        <v>0.999999999999999</v>
      </c>
      <c r="BN66" s="18">
        <v>0.934839354000914</v>
      </c>
    </row>
    <row r="67" spans="1:66" ht="15" thickBot="1" x14ac:dyDescent="0.4">
      <c r="A67" s="21"/>
      <c r="B67" s="22"/>
      <c r="C67" s="23" t="s">
        <v>190</v>
      </c>
      <c r="D67" s="24"/>
      <c r="E67" s="41">
        <v>1.1112362723025701E-3</v>
      </c>
      <c r="F67" s="25">
        <v>1.16446751494349E-3</v>
      </c>
      <c r="G67" s="25">
        <v>1.9102278600053499E-3</v>
      </c>
      <c r="H67" s="26">
        <v>0</v>
      </c>
      <c r="I67" s="41">
        <v>8.6616638856053807E-3</v>
      </c>
      <c r="J67" s="63">
        <v>9.9359297171985796E-3</v>
      </c>
      <c r="K67" s="25">
        <v>1.3432035549364301E-2</v>
      </c>
      <c r="L67" s="26">
        <v>1.0740895072922901E-2</v>
      </c>
      <c r="M67" s="41">
        <v>0</v>
      </c>
      <c r="N67" s="25">
        <v>2.7167273933269103E-4</v>
      </c>
      <c r="O67" s="25">
        <v>2.5848126131920599E-4</v>
      </c>
      <c r="P67" s="26">
        <v>0</v>
      </c>
      <c r="Q67" s="41">
        <v>3.6381452798705198E-4</v>
      </c>
      <c r="R67" s="25">
        <v>0</v>
      </c>
      <c r="S67" s="25">
        <v>0</v>
      </c>
      <c r="T67" s="26">
        <v>0</v>
      </c>
      <c r="U67" s="41">
        <v>1.0229336863997801E-2</v>
      </c>
      <c r="V67" s="26">
        <v>8.6902093298407892E-3</v>
      </c>
      <c r="W67" s="41">
        <v>0</v>
      </c>
      <c r="X67" s="25">
        <v>0</v>
      </c>
      <c r="Y67" s="25">
        <v>0</v>
      </c>
      <c r="Z67" s="26">
        <v>0</v>
      </c>
      <c r="AA67" s="41">
        <v>0</v>
      </c>
      <c r="AB67" s="25">
        <v>0</v>
      </c>
      <c r="AC67" s="25">
        <v>0</v>
      </c>
      <c r="AD67" s="26">
        <v>5.9863274936656596E-4</v>
      </c>
      <c r="AE67" s="41">
        <v>3.0592645771129702E-4</v>
      </c>
      <c r="AF67" s="26">
        <v>1.9045440023444699E-4</v>
      </c>
      <c r="AG67" s="41">
        <v>1.44286144942327E-3</v>
      </c>
      <c r="AH67" s="26">
        <v>9.3590642091207898E-4</v>
      </c>
      <c r="AI67" s="41">
        <v>8.4168886150994796E-4</v>
      </c>
      <c r="AJ67" s="26">
        <v>1.9340553536145899E-3</v>
      </c>
      <c r="AK67" s="41">
        <v>3.6573171771649503E-2</v>
      </c>
      <c r="AL67" s="26">
        <v>3.5959593327530799E-2</v>
      </c>
      <c r="AM67" s="41">
        <v>0</v>
      </c>
      <c r="AN67" s="26">
        <v>4.1942132238718998E-4</v>
      </c>
      <c r="AO67" s="41">
        <v>5.2104294550609402E-3</v>
      </c>
      <c r="AP67" s="26">
        <v>9.1044912927942499E-3</v>
      </c>
      <c r="AQ67" s="41">
        <v>5.1366891342983904E-4</v>
      </c>
      <c r="AR67" s="26">
        <v>4.4480740825506297E-4</v>
      </c>
      <c r="AS67" s="41">
        <v>2.0406280260737201E-3</v>
      </c>
      <c r="AT67" s="26">
        <v>4.1569741905526198E-4</v>
      </c>
      <c r="AU67" s="41">
        <v>1.76898114632711E-4</v>
      </c>
      <c r="AV67" s="26">
        <v>2.7862871896418599E-4</v>
      </c>
      <c r="AW67" s="41">
        <v>0</v>
      </c>
      <c r="AX67" s="26">
        <v>8.2482317333251799E-5</v>
      </c>
      <c r="AY67" s="41">
        <v>1.5510260828737201E-3</v>
      </c>
      <c r="AZ67" s="26">
        <v>3.2496921057787999E-4</v>
      </c>
      <c r="BA67" s="56">
        <v>8.8972257979069592E-3</v>
      </c>
      <c r="BB67" s="26">
        <v>6.7546461664620399E-3</v>
      </c>
      <c r="BC67" s="49">
        <v>3.07417915153826E-3</v>
      </c>
      <c r="BD67" s="41">
        <v>4.0517049150405101E-3</v>
      </c>
      <c r="BE67" s="26">
        <v>3.43313131099653E-3</v>
      </c>
      <c r="BF67" s="49">
        <v>1.37275511800067E-2</v>
      </c>
      <c r="BG67" s="49">
        <v>5.32801685777158E-4</v>
      </c>
      <c r="BH67" s="49">
        <v>7.3442159396418596E-4</v>
      </c>
      <c r="BI67" s="49">
        <v>3.3958144899937899E-3</v>
      </c>
      <c r="BJ67" s="49">
        <v>6.3977308869222604E-3</v>
      </c>
      <c r="BK67" s="41">
        <v>0.58091244799715602</v>
      </c>
      <c r="BL67" s="26">
        <v>0.42294069078713697</v>
      </c>
      <c r="BM67" s="41">
        <v>0.934839354000914</v>
      </c>
      <c r="BN67" s="26">
        <v>0.999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2CAA4-E890-4605-B151-2EA5E8960FBD}">
  <dimension ref="A1:Z27"/>
  <sheetViews>
    <sheetView workbookViewId="0">
      <selection activeCell="N40" sqref="N40"/>
    </sheetView>
  </sheetViews>
  <sheetFormatPr defaultRowHeight="14.5" x14ac:dyDescent="0.35"/>
  <cols>
    <col min="1" max="1" width="13.26953125" customWidth="1"/>
    <col min="2" max="2" width="13.54296875" customWidth="1"/>
    <col min="4" max="4" width="14.1796875" bestFit="1" customWidth="1"/>
  </cols>
  <sheetData>
    <row r="1" spans="1:26" ht="15" thickBot="1" x14ac:dyDescent="0.4">
      <c r="A1" s="1" t="s">
        <v>200</v>
      </c>
    </row>
    <row r="2" spans="1:26" x14ac:dyDescent="0.35">
      <c r="D2" s="4" t="s">
        <v>0</v>
      </c>
      <c r="E2" s="13" t="s">
        <v>54</v>
      </c>
      <c r="F2" s="33"/>
      <c r="G2" s="13" t="s">
        <v>58</v>
      </c>
      <c r="H2" s="33"/>
      <c r="I2" s="13" t="s">
        <v>98</v>
      </c>
      <c r="J2" s="14"/>
      <c r="K2" s="14"/>
      <c r="L2" s="33"/>
      <c r="M2" s="13" t="s">
        <v>102</v>
      </c>
      <c r="N2" s="33"/>
      <c r="O2" s="13" t="s">
        <v>123</v>
      </c>
      <c r="P2" s="33"/>
      <c r="Q2" s="13" t="s">
        <v>107</v>
      </c>
      <c r="R2" s="33"/>
      <c r="S2" s="13" t="s">
        <v>124</v>
      </c>
      <c r="T2" s="33"/>
      <c r="U2" s="13" t="s">
        <v>112</v>
      </c>
      <c r="V2" s="33"/>
      <c r="W2" s="13" t="s">
        <v>116</v>
      </c>
      <c r="X2" s="33"/>
      <c r="Y2" s="13" t="s">
        <v>115</v>
      </c>
      <c r="Z2" s="33"/>
    </row>
    <row r="3" spans="1:26" x14ac:dyDescent="0.35">
      <c r="D3" s="4" t="s">
        <v>203</v>
      </c>
      <c r="E3" s="19" t="s">
        <v>55</v>
      </c>
      <c r="F3" s="34"/>
      <c r="G3" s="19" t="s">
        <v>59</v>
      </c>
      <c r="H3" s="34"/>
      <c r="I3" s="19" t="s">
        <v>205</v>
      </c>
      <c r="K3" t="s">
        <v>206</v>
      </c>
      <c r="L3" s="34"/>
      <c r="M3" s="19" t="s">
        <v>215</v>
      </c>
      <c r="N3" s="34"/>
      <c r="O3" s="19" t="s">
        <v>216</v>
      </c>
      <c r="P3" s="34"/>
      <c r="Q3" s="19" t="s">
        <v>108</v>
      </c>
      <c r="R3" s="34"/>
      <c r="S3" s="19" t="s">
        <v>217</v>
      </c>
      <c r="T3" s="34"/>
      <c r="U3" s="19" t="s">
        <v>218</v>
      </c>
      <c r="V3" s="34"/>
      <c r="W3" s="19" t="s">
        <v>117</v>
      </c>
      <c r="X3" s="34"/>
      <c r="Y3" s="19" t="s">
        <v>118</v>
      </c>
      <c r="Z3" s="34"/>
    </row>
    <row r="4" spans="1:26" x14ac:dyDescent="0.35">
      <c r="D4" s="4" t="s">
        <v>204</v>
      </c>
      <c r="E4" s="35" t="s">
        <v>207</v>
      </c>
      <c r="F4" s="36" t="s">
        <v>208</v>
      </c>
      <c r="G4" s="35" t="s">
        <v>209</v>
      </c>
      <c r="H4" s="36" t="s">
        <v>210</v>
      </c>
      <c r="I4" s="35" t="s">
        <v>211</v>
      </c>
      <c r="J4" s="5" t="s">
        <v>212</v>
      </c>
      <c r="K4" s="5" t="s">
        <v>213</v>
      </c>
      <c r="L4" s="36" t="s">
        <v>214</v>
      </c>
      <c r="M4" s="35" t="s">
        <v>219</v>
      </c>
      <c r="N4" s="36" t="s">
        <v>220</v>
      </c>
      <c r="O4" s="35" t="s">
        <v>221</v>
      </c>
      <c r="P4" s="36" t="s">
        <v>222</v>
      </c>
      <c r="Q4" s="35" t="s">
        <v>223</v>
      </c>
      <c r="R4" s="36" t="s">
        <v>224</v>
      </c>
      <c r="S4" s="35" t="s">
        <v>225</v>
      </c>
      <c r="T4" s="36" t="s">
        <v>226</v>
      </c>
      <c r="U4" s="35" t="s">
        <v>227</v>
      </c>
      <c r="V4" s="36" t="s">
        <v>228</v>
      </c>
      <c r="W4" s="35" t="s">
        <v>229</v>
      </c>
      <c r="X4" s="36" t="s">
        <v>230</v>
      </c>
      <c r="Y4" s="35" t="s">
        <v>231</v>
      </c>
      <c r="Z4" s="36" t="s">
        <v>232</v>
      </c>
    </row>
    <row r="5" spans="1:26" ht="15" thickBot="1" x14ac:dyDescent="0.4">
      <c r="A5" s="4" t="s">
        <v>0</v>
      </c>
      <c r="B5" s="4" t="s">
        <v>203</v>
      </c>
      <c r="C5" s="4" t="s">
        <v>204</v>
      </c>
      <c r="D5" s="3"/>
      <c r="E5" s="37"/>
      <c r="F5" s="38"/>
      <c r="G5" s="37"/>
      <c r="H5" s="38"/>
      <c r="I5" s="37"/>
      <c r="J5" s="3"/>
      <c r="K5" s="3"/>
      <c r="L5" s="38"/>
      <c r="M5" s="37"/>
      <c r="N5" s="38"/>
      <c r="O5" s="37"/>
      <c r="P5" s="38"/>
      <c r="Q5" s="37"/>
      <c r="R5" s="38"/>
      <c r="S5" s="37"/>
      <c r="T5" s="38"/>
      <c r="U5" s="37"/>
      <c r="V5" s="38"/>
      <c r="W5" s="37"/>
      <c r="X5" s="38"/>
      <c r="Y5" s="37"/>
      <c r="Z5" s="38"/>
    </row>
    <row r="6" spans="1:26" x14ac:dyDescent="0.35">
      <c r="A6" s="13" t="s">
        <v>54</v>
      </c>
      <c r="B6" s="14" t="s">
        <v>55</v>
      </c>
      <c r="C6" s="15" t="s">
        <v>207</v>
      </c>
      <c r="D6" s="16"/>
      <c r="E6" s="83">
        <v>1</v>
      </c>
      <c r="F6" s="93">
        <v>0.94667248166421203</v>
      </c>
      <c r="G6" s="83">
        <v>7.3875863916077603E-2</v>
      </c>
      <c r="H6" s="93">
        <v>6.0612484605594798E-2</v>
      </c>
      <c r="I6" s="83">
        <v>4.1981345123251503E-2</v>
      </c>
      <c r="J6" s="94">
        <v>3.7851515164466998E-2</v>
      </c>
      <c r="K6" s="94">
        <v>3.8421652362704797E-2</v>
      </c>
      <c r="L6" s="93">
        <v>5.35789856464867E-2</v>
      </c>
      <c r="M6" s="83">
        <v>0.16290138108197499</v>
      </c>
      <c r="N6" s="93">
        <v>0.19288320983958299</v>
      </c>
      <c r="O6" s="83">
        <v>1.93307186223821E-3</v>
      </c>
      <c r="P6" s="93">
        <v>1.1513937494035901E-3</v>
      </c>
      <c r="Q6" s="83">
        <v>1.7335150030621801E-2</v>
      </c>
      <c r="R6" s="93">
        <v>1.7558636796670701E-2</v>
      </c>
      <c r="S6" s="83">
        <v>6.4209516424531899E-3</v>
      </c>
      <c r="T6" s="93">
        <v>1.16976060048107E-2</v>
      </c>
      <c r="U6" s="83">
        <v>1.1026495339219899E-2</v>
      </c>
      <c r="V6" s="93">
        <v>6.3021097788139302E-3</v>
      </c>
      <c r="W6" s="83">
        <v>0.25515457090610699</v>
      </c>
      <c r="X6" s="93">
        <v>0.23278131306938399</v>
      </c>
      <c r="Y6" s="83">
        <v>8.6451116749822698E-2</v>
      </c>
      <c r="Z6" s="93">
        <v>9.1699221736438893E-2</v>
      </c>
    </row>
    <row r="7" spans="1:26" ht="15" thickBot="1" x14ac:dyDescent="0.4">
      <c r="A7" s="21"/>
      <c r="B7" s="22"/>
      <c r="C7" s="23" t="s">
        <v>208</v>
      </c>
      <c r="D7" s="24"/>
      <c r="E7" s="95">
        <v>0.94667248166421203</v>
      </c>
      <c r="F7" s="96">
        <v>0.999999999999999</v>
      </c>
      <c r="G7" s="95">
        <v>7.9897538398775697E-2</v>
      </c>
      <c r="H7" s="96">
        <v>7.3646884681064395E-2</v>
      </c>
      <c r="I7" s="95">
        <v>4.5922923931925798E-2</v>
      </c>
      <c r="J7" s="97">
        <v>4.66673489981628E-2</v>
      </c>
      <c r="K7" s="97">
        <v>3.1112725900475799E-2</v>
      </c>
      <c r="L7" s="96">
        <v>5.7950371466982502E-2</v>
      </c>
      <c r="M7" s="95">
        <v>0.186606234668936</v>
      </c>
      <c r="N7" s="96">
        <v>0.228393257823649</v>
      </c>
      <c r="O7" s="95">
        <v>1.4723752821664601E-3</v>
      </c>
      <c r="P7" s="96">
        <v>3.9780023557284901E-4</v>
      </c>
      <c r="Q7" s="95">
        <v>1.65175962311018E-2</v>
      </c>
      <c r="R7" s="96">
        <v>1.44738845761226E-2</v>
      </c>
      <c r="S7" s="95">
        <v>4.40434891109499E-3</v>
      </c>
      <c r="T7" s="96">
        <v>8.7486373157599304E-3</v>
      </c>
      <c r="U7" s="95">
        <v>8.8034085139608795E-3</v>
      </c>
      <c r="V7" s="96">
        <v>3.73546718862476E-3</v>
      </c>
      <c r="W7" s="95">
        <v>0.26424783947824798</v>
      </c>
      <c r="X7" s="96">
        <v>0.253996312309544</v>
      </c>
      <c r="Y7" s="95">
        <v>9.7595290048724206E-2</v>
      </c>
      <c r="Z7" s="96">
        <v>0.100906107961252</v>
      </c>
    </row>
    <row r="8" spans="1:26" x14ac:dyDescent="0.35">
      <c r="A8" s="13" t="s">
        <v>58</v>
      </c>
      <c r="B8" s="14" t="s">
        <v>59</v>
      </c>
      <c r="C8" s="15" t="s">
        <v>209</v>
      </c>
      <c r="D8" s="16"/>
      <c r="E8" s="83">
        <v>7.3875863916077603E-2</v>
      </c>
      <c r="F8" s="93">
        <v>7.9897538398775697E-2</v>
      </c>
      <c r="G8" s="83">
        <v>1</v>
      </c>
      <c r="H8" s="93">
        <v>0.69953680545496799</v>
      </c>
      <c r="I8" s="83">
        <v>6.0145230709467798E-2</v>
      </c>
      <c r="J8" s="94">
        <v>2.2923773044452402E-2</v>
      </c>
      <c r="K8" s="94">
        <v>4.52310050672294E-2</v>
      </c>
      <c r="L8" s="93">
        <v>6.9592976929755995E-2</v>
      </c>
      <c r="M8" s="83">
        <v>3.6886210115976502E-2</v>
      </c>
      <c r="N8" s="93">
        <v>3.6691017412505397E-2</v>
      </c>
      <c r="O8" s="83">
        <v>1.2094711631611E-3</v>
      </c>
      <c r="P8" s="93">
        <v>1.9835435236862601E-3</v>
      </c>
      <c r="Q8" s="83">
        <v>2.8766913872597102E-3</v>
      </c>
      <c r="R8" s="93">
        <v>1.6878929252148601E-3</v>
      </c>
      <c r="S8" s="83">
        <v>1.9644631986238399E-2</v>
      </c>
      <c r="T8" s="93">
        <v>1.3823141429503799E-2</v>
      </c>
      <c r="U8" s="83">
        <v>6.8436373967406202E-4</v>
      </c>
      <c r="V8" s="93">
        <v>0</v>
      </c>
      <c r="W8" s="83">
        <v>0.175107822392289</v>
      </c>
      <c r="X8" s="93">
        <v>0.17097072481218401</v>
      </c>
      <c r="Y8" s="83">
        <v>6.0027427261311599E-2</v>
      </c>
      <c r="Z8" s="93">
        <v>4.3621153418981901E-2</v>
      </c>
    </row>
    <row r="9" spans="1:26" ht="15" thickBot="1" x14ac:dyDescent="0.4">
      <c r="A9" s="21"/>
      <c r="B9" s="22"/>
      <c r="C9" s="23" t="s">
        <v>210</v>
      </c>
      <c r="D9" s="24"/>
      <c r="E9" s="95">
        <v>6.0612484605594798E-2</v>
      </c>
      <c r="F9" s="96">
        <v>7.3646884681064395E-2</v>
      </c>
      <c r="G9" s="95">
        <v>0.69953680545496799</v>
      </c>
      <c r="H9" s="96">
        <v>0.999999999999999</v>
      </c>
      <c r="I9" s="95">
        <v>8.5981236540666695E-2</v>
      </c>
      <c r="J9" s="97">
        <v>3.2570097037751503E-2</v>
      </c>
      <c r="K9" s="97">
        <v>5.6808497634727402E-2</v>
      </c>
      <c r="L9" s="96">
        <v>8.9230684843317407E-2</v>
      </c>
      <c r="M9" s="95">
        <v>6.8766882380058195E-2</v>
      </c>
      <c r="N9" s="96">
        <v>6.3340121422808801E-2</v>
      </c>
      <c r="O9" s="95">
        <v>0</v>
      </c>
      <c r="P9" s="96">
        <v>2.55359719327656E-3</v>
      </c>
      <c r="Q9" s="95">
        <v>5.3538501074016798E-3</v>
      </c>
      <c r="R9" s="96">
        <v>3.0927051487742302E-3</v>
      </c>
      <c r="S9" s="95">
        <v>3.0853271846850199E-2</v>
      </c>
      <c r="T9" s="96">
        <v>2.09028841328649E-2</v>
      </c>
      <c r="U9" s="95">
        <v>0</v>
      </c>
      <c r="V9" s="96">
        <v>0</v>
      </c>
      <c r="W9" s="95">
        <v>0.153007274344895</v>
      </c>
      <c r="X9" s="96">
        <v>0.143159185541989</v>
      </c>
      <c r="Y9" s="95">
        <v>9.5725638758068402E-2</v>
      </c>
      <c r="Z9" s="96">
        <v>6.3370532198102403E-2</v>
      </c>
    </row>
    <row r="10" spans="1:26" x14ac:dyDescent="0.35">
      <c r="A10" s="13" t="s">
        <v>98</v>
      </c>
      <c r="B10" s="14" t="s">
        <v>205</v>
      </c>
      <c r="C10" s="15" t="s">
        <v>211</v>
      </c>
      <c r="D10" s="16"/>
      <c r="E10" s="83">
        <v>4.1981345123251503E-2</v>
      </c>
      <c r="F10" s="93">
        <v>4.5922923931925798E-2</v>
      </c>
      <c r="G10" s="83">
        <v>6.0145230709467798E-2</v>
      </c>
      <c r="H10" s="93">
        <v>8.5981236540666695E-2</v>
      </c>
      <c r="I10" s="83">
        <v>0.999999999999999</v>
      </c>
      <c r="J10" s="94">
        <v>0.58180071947231904</v>
      </c>
      <c r="K10" s="94">
        <v>0.54253949007778601</v>
      </c>
      <c r="L10" s="93">
        <v>0.65232143146913002</v>
      </c>
      <c r="M10" s="83">
        <v>7.0812800980523394E-2</v>
      </c>
      <c r="N10" s="93">
        <v>8.2337612039281305E-2</v>
      </c>
      <c r="O10" s="83">
        <v>2.6980165180538001E-3</v>
      </c>
      <c r="P10" s="93">
        <v>8.2796855358270999E-3</v>
      </c>
      <c r="Q10" s="83">
        <v>1.14204724438264E-3</v>
      </c>
      <c r="R10" s="93">
        <v>4.92587223602958E-3</v>
      </c>
      <c r="S10" s="83">
        <v>2.2815562085521102E-2</v>
      </c>
      <c r="T10" s="93">
        <v>2.71848256668786E-2</v>
      </c>
      <c r="U10" s="83">
        <v>1.5980133146299199E-2</v>
      </c>
      <c r="V10" s="93">
        <v>0</v>
      </c>
      <c r="W10" s="83">
        <v>7.4976336842592306E-2</v>
      </c>
      <c r="X10" s="93">
        <v>7.1906630734597701E-2</v>
      </c>
      <c r="Y10" s="83">
        <v>9.2395278801852498E-2</v>
      </c>
      <c r="Z10" s="93">
        <v>0.10854957999136</v>
      </c>
    </row>
    <row r="11" spans="1:26" x14ac:dyDescent="0.35">
      <c r="A11" s="19"/>
      <c r="C11" s="5" t="s">
        <v>212</v>
      </c>
      <c r="D11" s="3"/>
      <c r="E11" s="98">
        <v>3.7851515164466998E-2</v>
      </c>
      <c r="F11" s="99">
        <v>4.66673489981628E-2</v>
      </c>
      <c r="G11" s="98">
        <v>2.2923773044452402E-2</v>
      </c>
      <c r="H11" s="99">
        <v>3.2570097037751503E-2</v>
      </c>
      <c r="I11" s="98">
        <v>0.58180071947231904</v>
      </c>
      <c r="J11" s="1">
        <v>1</v>
      </c>
      <c r="K11" s="1">
        <v>0.47240279249433798</v>
      </c>
      <c r="L11" s="99">
        <v>0.53828780071818505</v>
      </c>
      <c r="M11" s="98">
        <v>2.1475254632686399E-2</v>
      </c>
      <c r="N11" s="99">
        <v>2.7706732369464498E-2</v>
      </c>
      <c r="O11" s="98">
        <v>2.6931113276325701E-3</v>
      </c>
      <c r="P11" s="99">
        <v>4.7847872164840603E-3</v>
      </c>
      <c r="Q11" s="98">
        <v>5.4861100494274801E-3</v>
      </c>
      <c r="R11" s="99">
        <v>7.5675065792909701E-3</v>
      </c>
      <c r="S11" s="98">
        <v>1.9375487997359001E-2</v>
      </c>
      <c r="T11" s="99">
        <v>1.27866413028028E-2</v>
      </c>
      <c r="U11" s="98">
        <v>0</v>
      </c>
      <c r="V11" s="99">
        <v>0</v>
      </c>
      <c r="W11" s="98">
        <v>0.10572987761474401</v>
      </c>
      <c r="X11" s="99">
        <v>0.10740757787552301</v>
      </c>
      <c r="Y11" s="98">
        <v>4.8818216621990103E-2</v>
      </c>
      <c r="Z11" s="99">
        <v>7.1139719109782895E-2</v>
      </c>
    </row>
    <row r="12" spans="1:26" x14ac:dyDescent="0.35">
      <c r="A12" s="19"/>
      <c r="B12" t="s">
        <v>206</v>
      </c>
      <c r="C12" s="5" t="s">
        <v>213</v>
      </c>
      <c r="D12" s="3"/>
      <c r="E12" s="98">
        <v>3.8421652362704797E-2</v>
      </c>
      <c r="F12" s="99">
        <v>3.1112725900475799E-2</v>
      </c>
      <c r="G12" s="98">
        <v>4.52310050672294E-2</v>
      </c>
      <c r="H12" s="99">
        <v>5.6808497634727402E-2</v>
      </c>
      <c r="I12" s="98">
        <v>0.54253949007778601</v>
      </c>
      <c r="J12" s="1">
        <v>0.47240279249433798</v>
      </c>
      <c r="K12" s="1">
        <v>1</v>
      </c>
      <c r="L12" s="99">
        <v>0.56718833828281101</v>
      </c>
      <c r="M12" s="98">
        <v>1.97193687015783E-2</v>
      </c>
      <c r="N12" s="99">
        <v>2.27353206311505E-2</v>
      </c>
      <c r="O12" s="98">
        <v>2.52657954419432E-3</v>
      </c>
      <c r="P12" s="99">
        <v>4.4889141345368401E-3</v>
      </c>
      <c r="Q12" s="98">
        <v>0</v>
      </c>
      <c r="R12" s="99">
        <v>2.5584002497644198E-3</v>
      </c>
      <c r="S12" s="98">
        <v>1.5030778927157399E-2</v>
      </c>
      <c r="T12" s="99">
        <v>1.8233039531525899E-2</v>
      </c>
      <c r="U12" s="98">
        <v>1.1054587802446199E-2</v>
      </c>
      <c r="V12" s="99">
        <v>6.7783487510723901E-3</v>
      </c>
      <c r="W12" s="98">
        <v>8.8905339494156493E-2</v>
      </c>
      <c r="X12" s="99">
        <v>7.7405312059791495E-2</v>
      </c>
      <c r="Y12" s="98">
        <v>7.2112577714123993E-2</v>
      </c>
      <c r="Z12" s="99">
        <v>6.8001227180439605E-2</v>
      </c>
    </row>
    <row r="13" spans="1:26" ht="15" thickBot="1" x14ac:dyDescent="0.4">
      <c r="A13" s="21"/>
      <c r="B13" s="22"/>
      <c r="C13" s="23" t="s">
        <v>214</v>
      </c>
      <c r="D13" s="24"/>
      <c r="E13" s="95">
        <v>5.35789856464867E-2</v>
      </c>
      <c r="F13" s="96">
        <v>5.7950371466982502E-2</v>
      </c>
      <c r="G13" s="95">
        <v>6.9592976929755995E-2</v>
      </c>
      <c r="H13" s="96">
        <v>8.9230684843317407E-2</v>
      </c>
      <c r="I13" s="95">
        <v>0.65232143146913002</v>
      </c>
      <c r="J13" s="97">
        <v>0.53828780071818505</v>
      </c>
      <c r="K13" s="97">
        <v>0.56718833828281101</v>
      </c>
      <c r="L13" s="96">
        <v>1</v>
      </c>
      <c r="M13" s="95">
        <v>3.5992831216165297E-2</v>
      </c>
      <c r="N13" s="96">
        <v>4.0231146511833397E-2</v>
      </c>
      <c r="O13" s="95">
        <v>1.7632060150213201E-2</v>
      </c>
      <c r="P13" s="96">
        <v>1.8235936979145301E-2</v>
      </c>
      <c r="Q13" s="95">
        <v>0</v>
      </c>
      <c r="R13" s="96">
        <v>4.5497830704374501E-3</v>
      </c>
      <c r="S13" s="95">
        <v>9.6743137649035402E-3</v>
      </c>
      <c r="T13" s="96">
        <v>9.6831665696010798E-3</v>
      </c>
      <c r="U13" s="95">
        <v>0</v>
      </c>
      <c r="V13" s="96">
        <v>0</v>
      </c>
      <c r="W13" s="95">
        <v>0.13643542809145201</v>
      </c>
      <c r="X13" s="96">
        <v>0.13039664529752301</v>
      </c>
      <c r="Y13" s="95">
        <v>8.4725958390597794E-2</v>
      </c>
      <c r="Z13" s="96">
        <v>9.4858972622538895E-2</v>
      </c>
    </row>
    <row r="14" spans="1:26" x14ac:dyDescent="0.35">
      <c r="A14" s="13" t="s">
        <v>102</v>
      </c>
      <c r="B14" s="14" t="s">
        <v>215</v>
      </c>
      <c r="C14" s="15" t="s">
        <v>219</v>
      </c>
      <c r="D14" s="16"/>
      <c r="E14" s="83">
        <v>0.16290138108197499</v>
      </c>
      <c r="F14" s="93">
        <v>0.186606234668936</v>
      </c>
      <c r="G14" s="83">
        <v>3.6886210115976502E-2</v>
      </c>
      <c r="H14" s="93">
        <v>6.8766882380058195E-2</v>
      </c>
      <c r="I14" s="83">
        <v>7.0812800980523394E-2</v>
      </c>
      <c r="J14" s="94">
        <v>2.1475254632686399E-2</v>
      </c>
      <c r="K14" s="94">
        <v>1.97193687015783E-2</v>
      </c>
      <c r="L14" s="93">
        <v>3.5992831216165297E-2</v>
      </c>
      <c r="M14" s="83">
        <v>1</v>
      </c>
      <c r="N14" s="93">
        <v>0.87901515601314695</v>
      </c>
      <c r="O14" s="83">
        <v>1.06902246487381E-3</v>
      </c>
      <c r="P14" s="93">
        <v>8.9379149930631505E-4</v>
      </c>
      <c r="Q14" s="83">
        <v>4.3645398412999001E-3</v>
      </c>
      <c r="R14" s="93">
        <v>2.7592783990436102E-3</v>
      </c>
      <c r="S14" s="83">
        <v>4.3605204849886302E-2</v>
      </c>
      <c r="T14" s="93">
        <v>5.2234890554042297E-2</v>
      </c>
      <c r="U14" s="83">
        <v>3.3093219167772803E-2</v>
      </c>
      <c r="V14" s="93">
        <v>2.49908852342982E-2</v>
      </c>
      <c r="W14" s="83">
        <v>0.100017148563605</v>
      </c>
      <c r="X14" s="93">
        <v>8.4515327671447704E-2</v>
      </c>
      <c r="Y14" s="83">
        <v>0.20648021765545699</v>
      </c>
      <c r="Z14" s="93">
        <v>0.19499319578618499</v>
      </c>
    </row>
    <row r="15" spans="1:26" ht="15" thickBot="1" x14ac:dyDescent="0.4">
      <c r="A15" s="21"/>
      <c r="B15" s="22"/>
      <c r="C15" s="23" t="s">
        <v>220</v>
      </c>
      <c r="D15" s="24"/>
      <c r="E15" s="95">
        <v>0.19288320983958299</v>
      </c>
      <c r="F15" s="96">
        <v>0.228393257823649</v>
      </c>
      <c r="G15" s="95">
        <v>3.6691017412505397E-2</v>
      </c>
      <c r="H15" s="96">
        <v>6.3340121422808801E-2</v>
      </c>
      <c r="I15" s="95">
        <v>8.2337612039281305E-2</v>
      </c>
      <c r="J15" s="97">
        <v>2.7706732369464498E-2</v>
      </c>
      <c r="K15" s="97">
        <v>2.27353206311505E-2</v>
      </c>
      <c r="L15" s="96">
        <v>4.0231146511833397E-2</v>
      </c>
      <c r="M15" s="95">
        <v>0.87901515601314695</v>
      </c>
      <c r="N15" s="96">
        <v>0.999999999999999</v>
      </c>
      <c r="O15" s="95">
        <v>4.7256841308299996E-3</v>
      </c>
      <c r="P15" s="96">
        <v>6.25945173102147E-3</v>
      </c>
      <c r="Q15" s="95">
        <v>2.68280151447082E-3</v>
      </c>
      <c r="R15" s="96">
        <v>2.3743667307337202E-3</v>
      </c>
      <c r="S15" s="95">
        <v>2.85951886314776E-2</v>
      </c>
      <c r="T15" s="96">
        <v>3.5741546055396103E-2</v>
      </c>
      <c r="U15" s="95">
        <v>2.3763454795077799E-2</v>
      </c>
      <c r="V15" s="96">
        <v>1.6373483380562801E-2</v>
      </c>
      <c r="W15" s="95">
        <v>0.12352064756072099</v>
      </c>
      <c r="X15" s="96">
        <v>0.108244224787603</v>
      </c>
      <c r="Y15" s="95">
        <v>0.21804691519974501</v>
      </c>
      <c r="Z15" s="96">
        <v>0.20478011655424</v>
      </c>
    </row>
    <row r="16" spans="1:26" x14ac:dyDescent="0.35">
      <c r="A16" s="13" t="s">
        <v>123</v>
      </c>
      <c r="B16" s="14" t="s">
        <v>216</v>
      </c>
      <c r="C16" s="15" t="s">
        <v>221</v>
      </c>
      <c r="D16" s="16"/>
      <c r="E16" s="83">
        <v>1.93307186223821E-3</v>
      </c>
      <c r="F16" s="93">
        <v>1.4723752821664601E-3</v>
      </c>
      <c r="G16" s="83">
        <v>1.2094711631611E-3</v>
      </c>
      <c r="H16" s="93">
        <v>0</v>
      </c>
      <c r="I16" s="83">
        <v>2.6980165180538001E-3</v>
      </c>
      <c r="J16" s="94">
        <v>2.6931113276325701E-3</v>
      </c>
      <c r="K16" s="94">
        <v>2.52657954419432E-3</v>
      </c>
      <c r="L16" s="93">
        <v>1.7632060150213201E-2</v>
      </c>
      <c r="M16" s="83">
        <v>1.06902246487381E-3</v>
      </c>
      <c r="N16" s="93">
        <v>4.7256841308299996E-3</v>
      </c>
      <c r="O16" s="83">
        <v>0.999999999999999</v>
      </c>
      <c r="P16" s="93">
        <v>0.77613656011278598</v>
      </c>
      <c r="Q16" s="83">
        <v>0</v>
      </c>
      <c r="R16" s="93">
        <v>0</v>
      </c>
      <c r="S16" s="83">
        <v>2.82016805341791E-2</v>
      </c>
      <c r="T16" s="93">
        <v>2.0461027304236101E-2</v>
      </c>
      <c r="U16" s="83">
        <v>0</v>
      </c>
      <c r="V16" s="93">
        <v>0</v>
      </c>
      <c r="W16" s="83">
        <v>1.8017505719790201E-3</v>
      </c>
      <c r="X16" s="93">
        <v>8.0733056565380796E-4</v>
      </c>
      <c r="Y16" s="83">
        <v>1.23051000857869E-2</v>
      </c>
      <c r="Z16" s="93">
        <v>1.22103295372979E-2</v>
      </c>
    </row>
    <row r="17" spans="1:26" ht="15" thickBot="1" x14ac:dyDescent="0.4">
      <c r="A17" s="21"/>
      <c r="B17" s="22"/>
      <c r="C17" s="23" t="s">
        <v>222</v>
      </c>
      <c r="D17" s="24"/>
      <c r="E17" s="95">
        <v>1.1513937494035901E-3</v>
      </c>
      <c r="F17" s="96">
        <v>3.9780023557284901E-4</v>
      </c>
      <c r="G17" s="95">
        <v>1.9835435236862601E-3</v>
      </c>
      <c r="H17" s="96">
        <v>2.55359719327656E-3</v>
      </c>
      <c r="I17" s="95">
        <v>8.2796855358270999E-3</v>
      </c>
      <c r="J17" s="97">
        <v>4.7847872164840603E-3</v>
      </c>
      <c r="K17" s="97">
        <v>4.4889141345368401E-3</v>
      </c>
      <c r="L17" s="96">
        <v>1.8235936979145301E-2</v>
      </c>
      <c r="M17" s="95">
        <v>8.9379149930631505E-4</v>
      </c>
      <c r="N17" s="96">
        <v>6.25945173102147E-3</v>
      </c>
      <c r="O17" s="95">
        <v>0.77613656011278598</v>
      </c>
      <c r="P17" s="96">
        <v>0.999999999999999</v>
      </c>
      <c r="Q17" s="95">
        <v>0</v>
      </c>
      <c r="R17" s="96">
        <v>0</v>
      </c>
      <c r="S17" s="95">
        <v>2.56962548429829E-2</v>
      </c>
      <c r="T17" s="96">
        <v>2.3202209708835801E-2</v>
      </c>
      <c r="U17" s="95">
        <v>0</v>
      </c>
      <c r="V17" s="96">
        <v>0</v>
      </c>
      <c r="W17" s="95">
        <v>1.0530025126224501E-3</v>
      </c>
      <c r="X17" s="96">
        <v>0</v>
      </c>
      <c r="Y17" s="95">
        <v>1.4211199146492E-2</v>
      </c>
      <c r="Z17" s="96">
        <v>1.21817987866383E-2</v>
      </c>
    </row>
    <row r="18" spans="1:26" x14ac:dyDescent="0.35">
      <c r="A18" s="13" t="s">
        <v>107</v>
      </c>
      <c r="B18" s="14" t="s">
        <v>108</v>
      </c>
      <c r="C18" s="15" t="s">
        <v>223</v>
      </c>
      <c r="D18" s="16"/>
      <c r="E18" s="83">
        <v>1.7335150030621801E-2</v>
      </c>
      <c r="F18" s="93">
        <v>1.65175962311018E-2</v>
      </c>
      <c r="G18" s="83">
        <v>2.8766913872597102E-3</v>
      </c>
      <c r="H18" s="93">
        <v>5.3538501074016798E-3</v>
      </c>
      <c r="I18" s="83">
        <v>1.14204724438264E-3</v>
      </c>
      <c r="J18" s="94">
        <v>5.4861100494274801E-3</v>
      </c>
      <c r="K18" s="94">
        <v>0</v>
      </c>
      <c r="L18" s="93">
        <v>0</v>
      </c>
      <c r="M18" s="83">
        <v>4.3645398412999001E-3</v>
      </c>
      <c r="N18" s="93">
        <v>2.68280151447082E-3</v>
      </c>
      <c r="O18" s="83">
        <v>0</v>
      </c>
      <c r="P18" s="93">
        <v>0</v>
      </c>
      <c r="Q18" s="83">
        <v>0.999999999999999</v>
      </c>
      <c r="R18" s="93">
        <v>0.95713247107051402</v>
      </c>
      <c r="S18" s="83">
        <v>0.101913273940493</v>
      </c>
      <c r="T18" s="93">
        <v>5.5011282024898002E-2</v>
      </c>
      <c r="U18" s="83">
        <v>3.4474111689139303E-2</v>
      </c>
      <c r="V18" s="93">
        <v>3.9805900395871799E-2</v>
      </c>
      <c r="W18" s="83">
        <v>5.2921944333414904E-3</v>
      </c>
      <c r="X18" s="93">
        <v>4.0763713440173498E-3</v>
      </c>
      <c r="Y18" s="83">
        <v>9.8600784197681399E-3</v>
      </c>
      <c r="Z18" s="93">
        <v>9.8860297416057796E-3</v>
      </c>
    </row>
    <row r="19" spans="1:26" ht="15" thickBot="1" x14ac:dyDescent="0.4">
      <c r="A19" s="21"/>
      <c r="B19" s="22"/>
      <c r="C19" s="23" t="s">
        <v>224</v>
      </c>
      <c r="D19" s="24"/>
      <c r="E19" s="95">
        <v>1.7558636796670701E-2</v>
      </c>
      <c r="F19" s="96">
        <v>1.44738845761226E-2</v>
      </c>
      <c r="G19" s="95">
        <v>1.6878929252148601E-3</v>
      </c>
      <c r="H19" s="96">
        <v>3.0927051487742302E-3</v>
      </c>
      <c r="I19" s="95">
        <v>4.92587223602958E-3</v>
      </c>
      <c r="J19" s="97">
        <v>7.5675065792909701E-3</v>
      </c>
      <c r="K19" s="97">
        <v>2.5584002497644198E-3</v>
      </c>
      <c r="L19" s="96">
        <v>4.5497830704374501E-3</v>
      </c>
      <c r="M19" s="95">
        <v>2.7592783990436102E-3</v>
      </c>
      <c r="N19" s="96">
        <v>2.3743667307337202E-3</v>
      </c>
      <c r="O19" s="95">
        <v>0</v>
      </c>
      <c r="P19" s="96">
        <v>0</v>
      </c>
      <c r="Q19" s="95">
        <v>0.95713247107051402</v>
      </c>
      <c r="R19" s="96">
        <v>1</v>
      </c>
      <c r="S19" s="95">
        <v>7.6797286472287896E-2</v>
      </c>
      <c r="T19" s="96">
        <v>2.1851276457093199E-2</v>
      </c>
      <c r="U19" s="95">
        <v>3.8503349068913298E-2</v>
      </c>
      <c r="V19" s="96">
        <v>3.9363220226225099E-2</v>
      </c>
      <c r="W19" s="95">
        <v>5.6213634208312699E-3</v>
      </c>
      <c r="X19" s="96">
        <v>5.0220253932122998E-3</v>
      </c>
      <c r="Y19" s="95">
        <v>1.1035143500408901E-2</v>
      </c>
      <c r="Z19" s="96">
        <v>1.2230082776022499E-2</v>
      </c>
    </row>
    <row r="20" spans="1:26" x14ac:dyDescent="0.35">
      <c r="A20" s="13" t="s">
        <v>124</v>
      </c>
      <c r="B20" s="14" t="s">
        <v>217</v>
      </c>
      <c r="C20" s="15" t="s">
        <v>225</v>
      </c>
      <c r="D20" s="16"/>
      <c r="E20" s="83">
        <v>6.4209516424531899E-3</v>
      </c>
      <c r="F20" s="93">
        <v>4.40434891109499E-3</v>
      </c>
      <c r="G20" s="83">
        <v>1.9644631986238399E-2</v>
      </c>
      <c r="H20" s="93">
        <v>3.0853271846850199E-2</v>
      </c>
      <c r="I20" s="83">
        <v>2.2815562085521102E-2</v>
      </c>
      <c r="J20" s="94">
        <v>1.9375487997359001E-2</v>
      </c>
      <c r="K20" s="94">
        <v>1.5030778927157399E-2</v>
      </c>
      <c r="L20" s="93">
        <v>9.6743137649035402E-3</v>
      </c>
      <c r="M20" s="83">
        <v>4.3605204849886302E-2</v>
      </c>
      <c r="N20" s="93">
        <v>2.85951886314776E-2</v>
      </c>
      <c r="O20" s="83">
        <v>2.82016805341791E-2</v>
      </c>
      <c r="P20" s="93">
        <v>2.56962548429829E-2</v>
      </c>
      <c r="Q20" s="83">
        <v>0.101913273940493</v>
      </c>
      <c r="R20" s="93">
        <v>7.6797286472287896E-2</v>
      </c>
      <c r="S20" s="83">
        <v>1</v>
      </c>
      <c r="T20" s="93">
        <v>0.879571297550235</v>
      </c>
      <c r="U20" s="83">
        <v>0.173094659631882</v>
      </c>
      <c r="V20" s="93">
        <v>0.14711489020624599</v>
      </c>
      <c r="W20" s="83">
        <v>1.7806596636286101E-2</v>
      </c>
      <c r="X20" s="93">
        <v>1.1585019097877999E-2</v>
      </c>
      <c r="Y20" s="83">
        <v>0.12549805015458401</v>
      </c>
      <c r="Z20" s="93">
        <v>0.13340088453826901</v>
      </c>
    </row>
    <row r="21" spans="1:26" ht="15" thickBot="1" x14ac:dyDescent="0.4">
      <c r="A21" s="21"/>
      <c r="B21" s="22"/>
      <c r="C21" s="23" t="s">
        <v>226</v>
      </c>
      <c r="D21" s="24"/>
      <c r="E21" s="95">
        <v>1.16976060048107E-2</v>
      </c>
      <c r="F21" s="96">
        <v>8.7486373157599304E-3</v>
      </c>
      <c r="G21" s="95">
        <v>1.3823141429503799E-2</v>
      </c>
      <c r="H21" s="96">
        <v>2.09028841328649E-2</v>
      </c>
      <c r="I21" s="95">
        <v>2.71848256668786E-2</v>
      </c>
      <c r="J21" s="97">
        <v>1.27866413028028E-2</v>
      </c>
      <c r="K21" s="97">
        <v>1.8233039531525899E-2</v>
      </c>
      <c r="L21" s="96">
        <v>9.6831665696010798E-3</v>
      </c>
      <c r="M21" s="95">
        <v>5.2234890554042297E-2</v>
      </c>
      <c r="N21" s="96">
        <v>3.5741546055396103E-2</v>
      </c>
      <c r="O21" s="95">
        <v>2.0461027304236101E-2</v>
      </c>
      <c r="P21" s="96">
        <v>2.3202209708835801E-2</v>
      </c>
      <c r="Q21" s="95">
        <v>5.5011282024898002E-2</v>
      </c>
      <c r="R21" s="96">
        <v>2.1851276457093199E-2</v>
      </c>
      <c r="S21" s="95">
        <v>0.879571297550235</v>
      </c>
      <c r="T21" s="96">
        <v>1</v>
      </c>
      <c r="U21" s="95">
        <v>0.167933061252689</v>
      </c>
      <c r="V21" s="96">
        <v>0.13349955921142201</v>
      </c>
      <c r="W21" s="95">
        <v>2.0789827659740499E-2</v>
      </c>
      <c r="X21" s="96">
        <v>1.36059637771711E-2</v>
      </c>
      <c r="Y21" s="95">
        <v>0.117862765756653</v>
      </c>
      <c r="Z21" s="96">
        <v>0.12984077378242101</v>
      </c>
    </row>
    <row r="22" spans="1:26" x14ac:dyDescent="0.35">
      <c r="A22" s="13" t="s">
        <v>112</v>
      </c>
      <c r="B22" s="14" t="s">
        <v>218</v>
      </c>
      <c r="C22" s="15" t="s">
        <v>227</v>
      </c>
      <c r="D22" s="16"/>
      <c r="E22" s="83">
        <v>1.1026495339219899E-2</v>
      </c>
      <c r="F22" s="93">
        <v>8.8034085139608795E-3</v>
      </c>
      <c r="G22" s="83">
        <v>6.8436373967406202E-4</v>
      </c>
      <c r="H22" s="93">
        <v>0</v>
      </c>
      <c r="I22" s="83">
        <v>1.5980133146299199E-2</v>
      </c>
      <c r="J22" s="94">
        <v>0</v>
      </c>
      <c r="K22" s="94">
        <v>1.1054587802446199E-2</v>
      </c>
      <c r="L22" s="93">
        <v>0</v>
      </c>
      <c r="M22" s="83">
        <v>3.3093219167772803E-2</v>
      </c>
      <c r="N22" s="93">
        <v>2.3763454795077799E-2</v>
      </c>
      <c r="O22" s="83">
        <v>0</v>
      </c>
      <c r="P22" s="93">
        <v>0</v>
      </c>
      <c r="Q22" s="83">
        <v>3.4474111689139303E-2</v>
      </c>
      <c r="R22" s="93">
        <v>3.8503349068913298E-2</v>
      </c>
      <c r="S22" s="83">
        <v>0.173094659631882</v>
      </c>
      <c r="T22" s="93">
        <v>0.167933061252689</v>
      </c>
      <c r="U22" s="83">
        <v>1</v>
      </c>
      <c r="V22" s="93">
        <v>0.91207402216946898</v>
      </c>
      <c r="W22" s="83">
        <v>8.3706105926044504E-3</v>
      </c>
      <c r="X22" s="93">
        <v>4.2781334745704098E-3</v>
      </c>
      <c r="Y22" s="83">
        <v>3.4567415874232101E-2</v>
      </c>
      <c r="Z22" s="93">
        <v>3.97574129860108E-2</v>
      </c>
    </row>
    <row r="23" spans="1:26" ht="15" thickBot="1" x14ac:dyDescent="0.4">
      <c r="A23" s="21"/>
      <c r="B23" s="22"/>
      <c r="C23" s="23" t="s">
        <v>228</v>
      </c>
      <c r="D23" s="24"/>
      <c r="E23" s="95">
        <v>6.3021097788139302E-3</v>
      </c>
      <c r="F23" s="96">
        <v>3.73546718862476E-3</v>
      </c>
      <c r="G23" s="95">
        <v>0</v>
      </c>
      <c r="H23" s="96">
        <v>0</v>
      </c>
      <c r="I23" s="95">
        <v>0</v>
      </c>
      <c r="J23" s="97">
        <v>0</v>
      </c>
      <c r="K23" s="97">
        <v>6.7783487510723901E-3</v>
      </c>
      <c r="L23" s="96">
        <v>0</v>
      </c>
      <c r="M23" s="95">
        <v>2.49908852342982E-2</v>
      </c>
      <c r="N23" s="96">
        <v>1.6373483380562801E-2</v>
      </c>
      <c r="O23" s="95">
        <v>0</v>
      </c>
      <c r="P23" s="96">
        <v>0</v>
      </c>
      <c r="Q23" s="95">
        <v>3.9805900395871799E-2</v>
      </c>
      <c r="R23" s="96">
        <v>3.9363220226225099E-2</v>
      </c>
      <c r="S23" s="95">
        <v>0.14711489020624599</v>
      </c>
      <c r="T23" s="96">
        <v>0.13349955921142201</v>
      </c>
      <c r="U23" s="95">
        <v>0.91207402216946898</v>
      </c>
      <c r="V23" s="96">
        <v>1</v>
      </c>
      <c r="W23" s="95">
        <v>5.1823999582765196E-3</v>
      </c>
      <c r="X23" s="96">
        <v>3.7898450572262602E-3</v>
      </c>
      <c r="Y23" s="95">
        <v>2.8529605251990199E-2</v>
      </c>
      <c r="Z23" s="96">
        <v>3.1641417434088298E-2</v>
      </c>
    </row>
    <row r="24" spans="1:26" x14ac:dyDescent="0.35">
      <c r="A24" s="13" t="s">
        <v>116</v>
      </c>
      <c r="B24" s="14" t="s">
        <v>117</v>
      </c>
      <c r="C24" s="15" t="s">
        <v>229</v>
      </c>
      <c r="D24" s="16"/>
      <c r="E24" s="83">
        <v>0.25515457090610699</v>
      </c>
      <c r="F24" s="93">
        <v>0.26424783947824798</v>
      </c>
      <c r="G24" s="83">
        <v>0.175107822392289</v>
      </c>
      <c r="H24" s="93">
        <v>0.153007274344895</v>
      </c>
      <c r="I24" s="83">
        <v>7.4976336842592306E-2</v>
      </c>
      <c r="J24" s="94">
        <v>0.10572987761474401</v>
      </c>
      <c r="K24" s="94">
        <v>8.8905339494156493E-2</v>
      </c>
      <c r="L24" s="93">
        <v>0.13643542809145201</v>
      </c>
      <c r="M24" s="83">
        <v>0.100017148563605</v>
      </c>
      <c r="N24" s="93">
        <v>0.12352064756072099</v>
      </c>
      <c r="O24" s="83">
        <v>1.8017505719790201E-3</v>
      </c>
      <c r="P24" s="93">
        <v>1.0530025126224501E-3</v>
      </c>
      <c r="Q24" s="83">
        <v>5.2921944333414904E-3</v>
      </c>
      <c r="R24" s="93">
        <v>5.6213634208312699E-3</v>
      </c>
      <c r="S24" s="83">
        <v>1.7806596636286101E-2</v>
      </c>
      <c r="T24" s="93">
        <v>2.0789827659740499E-2</v>
      </c>
      <c r="U24" s="83">
        <v>8.3706105926044504E-3</v>
      </c>
      <c r="V24" s="93">
        <v>5.1823999582765196E-3</v>
      </c>
      <c r="W24" s="83">
        <v>0.999999999999999</v>
      </c>
      <c r="X24" s="93">
        <v>0.92275625279194096</v>
      </c>
      <c r="Y24" s="83">
        <v>0.32434427340170102</v>
      </c>
      <c r="Z24" s="93">
        <v>0.35705532788445998</v>
      </c>
    </row>
    <row r="25" spans="1:26" ht="15" thickBot="1" x14ac:dyDescent="0.4">
      <c r="A25" s="21"/>
      <c r="B25" s="22"/>
      <c r="C25" s="23" t="s">
        <v>230</v>
      </c>
      <c r="D25" s="24"/>
      <c r="E25" s="95">
        <v>0.23278131306938399</v>
      </c>
      <c r="F25" s="96">
        <v>0.253996312309544</v>
      </c>
      <c r="G25" s="95">
        <v>0.17097072481218401</v>
      </c>
      <c r="H25" s="96">
        <v>0.143159185541989</v>
      </c>
      <c r="I25" s="95">
        <v>7.1906630734597701E-2</v>
      </c>
      <c r="J25" s="97">
        <v>0.10740757787552301</v>
      </c>
      <c r="K25" s="97">
        <v>7.7405312059791495E-2</v>
      </c>
      <c r="L25" s="96">
        <v>0.13039664529752301</v>
      </c>
      <c r="M25" s="95">
        <v>8.4515327671447704E-2</v>
      </c>
      <c r="N25" s="96">
        <v>0.108244224787603</v>
      </c>
      <c r="O25" s="95">
        <v>8.0733056565380796E-4</v>
      </c>
      <c r="P25" s="96">
        <v>0</v>
      </c>
      <c r="Q25" s="95">
        <v>4.0763713440173498E-3</v>
      </c>
      <c r="R25" s="96">
        <v>5.0220253932122998E-3</v>
      </c>
      <c r="S25" s="95">
        <v>1.1585019097877999E-2</v>
      </c>
      <c r="T25" s="96">
        <v>1.36059637771711E-2</v>
      </c>
      <c r="U25" s="95">
        <v>4.2781334745704098E-3</v>
      </c>
      <c r="V25" s="96">
        <v>3.7898450572262602E-3</v>
      </c>
      <c r="W25" s="95">
        <v>0.92275625279194096</v>
      </c>
      <c r="X25" s="96">
        <v>0.999999999999999</v>
      </c>
      <c r="Y25" s="95">
        <v>0.29703486085723702</v>
      </c>
      <c r="Z25" s="96">
        <v>0.339497997696253</v>
      </c>
    </row>
    <row r="26" spans="1:26" x14ac:dyDescent="0.35">
      <c r="A26" s="13" t="s">
        <v>115</v>
      </c>
      <c r="B26" s="14" t="s">
        <v>118</v>
      </c>
      <c r="C26" s="15" t="s">
        <v>231</v>
      </c>
      <c r="D26" s="16"/>
      <c r="E26" s="83">
        <v>8.6451116749822698E-2</v>
      </c>
      <c r="F26" s="93">
        <v>9.7595290048724206E-2</v>
      </c>
      <c r="G26" s="83">
        <v>6.0027427261311599E-2</v>
      </c>
      <c r="H26" s="93">
        <v>9.5725638758068402E-2</v>
      </c>
      <c r="I26" s="83">
        <v>9.2395278801852498E-2</v>
      </c>
      <c r="J26" s="94">
        <v>4.8818216621990103E-2</v>
      </c>
      <c r="K26" s="94">
        <v>7.2112577714123993E-2</v>
      </c>
      <c r="L26" s="93">
        <v>8.4725958390597794E-2</v>
      </c>
      <c r="M26" s="83">
        <v>0.20648021765545699</v>
      </c>
      <c r="N26" s="93">
        <v>0.21804691519974501</v>
      </c>
      <c r="O26" s="83">
        <v>1.23051000857869E-2</v>
      </c>
      <c r="P26" s="93">
        <v>1.4211199146492E-2</v>
      </c>
      <c r="Q26" s="83">
        <v>9.8600784197681399E-3</v>
      </c>
      <c r="R26" s="93">
        <v>1.1035143500408901E-2</v>
      </c>
      <c r="S26" s="83">
        <v>0.12549805015458401</v>
      </c>
      <c r="T26" s="93">
        <v>0.117862765756653</v>
      </c>
      <c r="U26" s="83">
        <v>3.4567415874232101E-2</v>
      </c>
      <c r="V26" s="93">
        <v>2.8529605251990199E-2</v>
      </c>
      <c r="W26" s="83">
        <v>0.32434427340170102</v>
      </c>
      <c r="X26" s="93">
        <v>0.29703486085723702</v>
      </c>
      <c r="Y26" s="83">
        <v>1</v>
      </c>
      <c r="Z26" s="93">
        <v>0.90016621390542895</v>
      </c>
    </row>
    <row r="27" spans="1:26" ht="15" thickBot="1" x14ac:dyDescent="0.4">
      <c r="A27" s="21"/>
      <c r="B27" s="22"/>
      <c r="C27" s="23" t="s">
        <v>232</v>
      </c>
      <c r="D27" s="24"/>
      <c r="E27" s="95">
        <v>9.1699221736438893E-2</v>
      </c>
      <c r="F27" s="96">
        <v>0.100906107961252</v>
      </c>
      <c r="G27" s="95">
        <v>4.3621153418981901E-2</v>
      </c>
      <c r="H27" s="96">
        <v>6.3370532198102403E-2</v>
      </c>
      <c r="I27" s="95">
        <v>0.10854957999136</v>
      </c>
      <c r="J27" s="97">
        <v>7.1139719109782895E-2</v>
      </c>
      <c r="K27" s="97">
        <v>6.8001227180439605E-2</v>
      </c>
      <c r="L27" s="96">
        <v>9.4858972622538895E-2</v>
      </c>
      <c r="M27" s="95">
        <v>0.19499319578618499</v>
      </c>
      <c r="N27" s="96">
        <v>0.20478011655424</v>
      </c>
      <c r="O27" s="95">
        <v>1.22103295372979E-2</v>
      </c>
      <c r="P27" s="96">
        <v>1.21817987866383E-2</v>
      </c>
      <c r="Q27" s="95">
        <v>9.8860297416057796E-3</v>
      </c>
      <c r="R27" s="96">
        <v>1.2230082776022499E-2</v>
      </c>
      <c r="S27" s="95">
        <v>0.13340088453826901</v>
      </c>
      <c r="T27" s="96">
        <v>0.12984077378242101</v>
      </c>
      <c r="U27" s="95">
        <v>3.97574129860108E-2</v>
      </c>
      <c r="V27" s="96">
        <v>3.1641417434088298E-2</v>
      </c>
      <c r="W27" s="95">
        <v>0.35705532788445998</v>
      </c>
      <c r="X27" s="96">
        <v>0.339497997696253</v>
      </c>
      <c r="Y27" s="95">
        <v>0.90016621390542895</v>
      </c>
      <c r="Z27" s="96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F8468-E1E6-4D57-A5D8-E282B79E4AFD}">
  <dimension ref="A1:Z27"/>
  <sheetViews>
    <sheetView workbookViewId="0">
      <selection activeCell="B17" sqref="B17"/>
    </sheetView>
  </sheetViews>
  <sheetFormatPr defaultRowHeight="14.5" x14ac:dyDescent="0.35"/>
  <cols>
    <col min="1" max="1" width="13.6328125" customWidth="1"/>
    <col min="2" max="2" width="13.81640625" customWidth="1"/>
    <col min="3" max="3" width="8.81640625" bestFit="1" customWidth="1"/>
    <col min="4" max="4" width="13.54296875" customWidth="1"/>
  </cols>
  <sheetData>
    <row r="1" spans="1:26" ht="15" thickBot="1" x14ac:dyDescent="0.4">
      <c r="A1" s="1" t="s">
        <v>233</v>
      </c>
    </row>
    <row r="2" spans="1:26" x14ac:dyDescent="0.35">
      <c r="D2" s="4" t="s">
        <v>0</v>
      </c>
      <c r="E2" s="13" t="s">
        <v>54</v>
      </c>
      <c r="F2" s="33"/>
      <c r="G2" s="13" t="s">
        <v>58</v>
      </c>
      <c r="H2" s="33"/>
      <c r="I2" s="13" t="s">
        <v>98</v>
      </c>
      <c r="J2" s="14"/>
      <c r="K2" s="14"/>
      <c r="L2" s="33"/>
      <c r="M2" s="13" t="s">
        <v>102</v>
      </c>
      <c r="N2" s="33"/>
      <c r="O2" s="13" t="s">
        <v>123</v>
      </c>
      <c r="P2" s="33"/>
      <c r="Q2" s="13" t="s">
        <v>107</v>
      </c>
      <c r="R2" s="33"/>
      <c r="S2" s="13" t="s">
        <v>124</v>
      </c>
      <c r="T2" s="33"/>
      <c r="U2" s="13" t="s">
        <v>112</v>
      </c>
      <c r="V2" s="33"/>
      <c r="W2" s="13" t="s">
        <v>116</v>
      </c>
      <c r="X2" s="33"/>
      <c r="Y2" s="13" t="s">
        <v>115</v>
      </c>
      <c r="Z2" s="33"/>
    </row>
    <row r="3" spans="1:26" x14ac:dyDescent="0.35">
      <c r="D3" s="4" t="s">
        <v>203</v>
      </c>
      <c r="E3" s="19" t="s">
        <v>55</v>
      </c>
      <c r="F3" s="34"/>
      <c r="G3" s="19" t="s">
        <v>59</v>
      </c>
      <c r="H3" s="34"/>
      <c r="I3" s="19" t="s">
        <v>205</v>
      </c>
      <c r="K3" t="s">
        <v>206</v>
      </c>
      <c r="L3" s="34"/>
      <c r="M3" s="19" t="s">
        <v>215</v>
      </c>
      <c r="N3" s="34"/>
      <c r="O3" s="19" t="s">
        <v>216</v>
      </c>
      <c r="P3" s="34"/>
      <c r="Q3" s="19" t="s">
        <v>108</v>
      </c>
      <c r="R3" s="34"/>
      <c r="S3" s="19" t="s">
        <v>217</v>
      </c>
      <c r="T3" s="34"/>
      <c r="U3" s="19" t="s">
        <v>218</v>
      </c>
      <c r="V3" s="34"/>
      <c r="W3" s="19" t="s">
        <v>117</v>
      </c>
      <c r="X3" s="34"/>
      <c r="Y3" s="19" t="s">
        <v>118</v>
      </c>
      <c r="Z3" s="34"/>
    </row>
    <row r="4" spans="1:26" x14ac:dyDescent="0.35">
      <c r="D4" s="4" t="s">
        <v>204</v>
      </c>
      <c r="E4" s="35" t="s">
        <v>207</v>
      </c>
      <c r="F4" s="36" t="s">
        <v>208</v>
      </c>
      <c r="G4" s="35" t="s">
        <v>209</v>
      </c>
      <c r="H4" s="36" t="s">
        <v>210</v>
      </c>
      <c r="I4" s="35" t="s">
        <v>211</v>
      </c>
      <c r="J4" s="5" t="s">
        <v>212</v>
      </c>
      <c r="K4" s="5" t="s">
        <v>213</v>
      </c>
      <c r="L4" s="36" t="s">
        <v>214</v>
      </c>
      <c r="M4" s="35" t="s">
        <v>219</v>
      </c>
      <c r="N4" s="36" t="s">
        <v>220</v>
      </c>
      <c r="O4" s="35" t="s">
        <v>221</v>
      </c>
      <c r="P4" s="36" t="s">
        <v>222</v>
      </c>
      <c r="Q4" s="35" t="s">
        <v>223</v>
      </c>
      <c r="R4" s="36" t="s">
        <v>224</v>
      </c>
      <c r="S4" s="35" t="s">
        <v>225</v>
      </c>
      <c r="T4" s="36" t="s">
        <v>226</v>
      </c>
      <c r="U4" s="35" t="s">
        <v>227</v>
      </c>
      <c r="V4" s="36" t="s">
        <v>228</v>
      </c>
      <c r="W4" s="35" t="s">
        <v>229</v>
      </c>
      <c r="X4" s="36" t="s">
        <v>230</v>
      </c>
      <c r="Y4" s="35" t="s">
        <v>231</v>
      </c>
      <c r="Z4" s="36" t="s">
        <v>232</v>
      </c>
    </row>
    <row r="5" spans="1:26" ht="15" thickBot="1" x14ac:dyDescent="0.4">
      <c r="A5" s="4" t="s">
        <v>0</v>
      </c>
      <c r="B5" s="4" t="s">
        <v>203</v>
      </c>
      <c r="C5" s="4" t="s">
        <v>204</v>
      </c>
      <c r="D5" s="3"/>
      <c r="E5" s="37"/>
      <c r="F5" s="38"/>
      <c r="G5" s="37"/>
      <c r="H5" s="38"/>
      <c r="I5" s="37"/>
      <c r="J5" s="3"/>
      <c r="K5" s="3"/>
      <c r="L5" s="38"/>
      <c r="M5" s="37"/>
      <c r="N5" s="38"/>
      <c r="O5" s="37"/>
      <c r="P5" s="38"/>
      <c r="Q5" s="37"/>
      <c r="R5" s="38"/>
      <c r="S5" s="37"/>
      <c r="T5" s="38"/>
      <c r="U5" s="37"/>
      <c r="V5" s="38"/>
      <c r="W5" s="37"/>
      <c r="X5" s="38"/>
      <c r="Y5" s="37"/>
      <c r="Z5" s="38"/>
    </row>
    <row r="6" spans="1:26" x14ac:dyDescent="0.35">
      <c r="A6" s="13" t="s">
        <v>54</v>
      </c>
      <c r="B6" s="14" t="s">
        <v>55</v>
      </c>
      <c r="C6" s="15" t="s">
        <v>207</v>
      </c>
      <c r="D6" s="16"/>
      <c r="E6" s="83">
        <v>0.999999999999999</v>
      </c>
      <c r="F6" s="93">
        <v>0.82950367305212103</v>
      </c>
      <c r="G6" s="83">
        <v>8.5025924043242801E-2</v>
      </c>
      <c r="H6" s="93">
        <v>6.22717597848945E-2</v>
      </c>
      <c r="I6" s="83">
        <v>8.9371867351620005E-2</v>
      </c>
      <c r="J6" s="94">
        <v>0.14085848863029801</v>
      </c>
      <c r="K6" s="94">
        <v>8.5568510961202202E-2</v>
      </c>
      <c r="L6" s="93">
        <v>0.11994721336295</v>
      </c>
      <c r="M6" s="83">
        <v>0.140076407250012</v>
      </c>
      <c r="N6" s="93">
        <v>9.3218801350693895E-2</v>
      </c>
      <c r="O6" s="83">
        <v>7.5436779577719801E-3</v>
      </c>
      <c r="P6" s="93">
        <v>0</v>
      </c>
      <c r="Q6" s="83">
        <v>0</v>
      </c>
      <c r="R6" s="93">
        <v>0</v>
      </c>
      <c r="S6" s="83">
        <v>2.8575987217623398E-3</v>
      </c>
      <c r="T6" s="93">
        <v>3.5521461451738898E-3</v>
      </c>
      <c r="U6" s="83">
        <v>4.1983852546927302E-3</v>
      </c>
      <c r="V6" s="93">
        <v>0</v>
      </c>
      <c r="W6" s="83">
        <v>0.123687020243062</v>
      </c>
      <c r="X6" s="93">
        <v>0.111513321659563</v>
      </c>
      <c r="Y6" s="83">
        <v>1.11588682290212E-2</v>
      </c>
      <c r="Z6" s="93">
        <v>9.7232461450531098E-3</v>
      </c>
    </row>
    <row r="7" spans="1:26" ht="15" thickBot="1" x14ac:dyDescent="0.4">
      <c r="A7" s="21"/>
      <c r="B7" s="22"/>
      <c r="C7" s="23" t="s">
        <v>208</v>
      </c>
      <c r="D7" s="24"/>
      <c r="E7" s="95">
        <v>0.82950367305212103</v>
      </c>
      <c r="F7" s="96">
        <v>1</v>
      </c>
      <c r="G7" s="95">
        <v>9.8271065715680006E-2</v>
      </c>
      <c r="H7" s="96">
        <v>6.7172697381906704E-2</v>
      </c>
      <c r="I7" s="95">
        <v>0.106880970990219</v>
      </c>
      <c r="J7" s="97">
        <v>0.139719500215951</v>
      </c>
      <c r="K7" s="97">
        <v>9.23601965056563E-2</v>
      </c>
      <c r="L7" s="96">
        <v>0.113135547841445</v>
      </c>
      <c r="M7" s="95">
        <v>0.15809335944403599</v>
      </c>
      <c r="N7" s="96">
        <v>0.124746824821987</v>
      </c>
      <c r="O7" s="95">
        <v>5.9573640000165099E-3</v>
      </c>
      <c r="P7" s="96">
        <v>0</v>
      </c>
      <c r="Q7" s="95">
        <v>3.1774624277431801E-3</v>
      </c>
      <c r="R7" s="96">
        <v>0</v>
      </c>
      <c r="S7" s="95">
        <v>1.8731433431520099E-3</v>
      </c>
      <c r="T7" s="96">
        <v>1.8972279432119101E-3</v>
      </c>
      <c r="U7" s="95">
        <v>0</v>
      </c>
      <c r="V7" s="96">
        <v>0</v>
      </c>
      <c r="W7" s="95">
        <v>8.6099961497875202E-2</v>
      </c>
      <c r="X7" s="96">
        <v>5.7051045076755902E-2</v>
      </c>
      <c r="Y7" s="95">
        <v>1.11067011830587E-2</v>
      </c>
      <c r="Z7" s="96">
        <v>1.2192868525167801E-2</v>
      </c>
    </row>
    <row r="8" spans="1:26" x14ac:dyDescent="0.35">
      <c r="A8" s="13" t="s">
        <v>58</v>
      </c>
      <c r="B8" s="14" t="s">
        <v>59</v>
      </c>
      <c r="C8" s="15" t="s">
        <v>209</v>
      </c>
      <c r="D8" s="16"/>
      <c r="E8" s="83">
        <v>8.5025924043242801E-2</v>
      </c>
      <c r="F8" s="93">
        <v>9.8271065715680006E-2</v>
      </c>
      <c r="G8" s="83">
        <v>1</v>
      </c>
      <c r="H8" s="93">
        <v>0.730798672361618</v>
      </c>
      <c r="I8" s="83">
        <v>0.317331976388601</v>
      </c>
      <c r="J8" s="94">
        <v>7.7570350216801601E-2</v>
      </c>
      <c r="K8" s="94">
        <v>0.25523068177071001</v>
      </c>
      <c r="L8" s="93">
        <v>0.28836067879442501</v>
      </c>
      <c r="M8" s="83">
        <v>2.73561972081761E-2</v>
      </c>
      <c r="N8" s="93">
        <v>7.92990244187598E-2</v>
      </c>
      <c r="O8" s="83">
        <v>0</v>
      </c>
      <c r="P8" s="93">
        <v>0</v>
      </c>
      <c r="Q8" s="83">
        <v>0</v>
      </c>
      <c r="R8" s="93">
        <v>0</v>
      </c>
      <c r="S8" s="83">
        <v>1.11489437568362E-3</v>
      </c>
      <c r="T8" s="93">
        <v>1.16149322331592E-3</v>
      </c>
      <c r="U8" s="83">
        <v>0</v>
      </c>
      <c r="V8" s="93">
        <v>0</v>
      </c>
      <c r="W8" s="83">
        <v>0.104755796324583</v>
      </c>
      <c r="X8" s="93">
        <v>8.4560616478765699E-2</v>
      </c>
      <c r="Y8" s="83">
        <v>5.3797834117713599E-2</v>
      </c>
      <c r="Z8" s="93">
        <v>3.9988607971720699E-2</v>
      </c>
    </row>
    <row r="9" spans="1:26" ht="15" thickBot="1" x14ac:dyDescent="0.4">
      <c r="A9" s="21"/>
      <c r="B9" s="22"/>
      <c r="C9" s="23" t="s">
        <v>210</v>
      </c>
      <c r="D9" s="24"/>
      <c r="E9" s="95">
        <v>6.22717597848945E-2</v>
      </c>
      <c r="F9" s="96">
        <v>6.7172697381906704E-2</v>
      </c>
      <c r="G9" s="95">
        <v>0.730798672361618</v>
      </c>
      <c r="H9" s="96">
        <v>0.999999999999999</v>
      </c>
      <c r="I9" s="95">
        <v>2.5076703207965598E-2</v>
      </c>
      <c r="J9" s="97">
        <v>0</v>
      </c>
      <c r="K9" s="97">
        <v>1.0947547249299101E-2</v>
      </c>
      <c r="L9" s="96">
        <v>7.0245791498364005E-2</v>
      </c>
      <c r="M9" s="95">
        <v>1.1259566326168801E-2</v>
      </c>
      <c r="N9" s="96">
        <v>6.9450901021199593E-2</v>
      </c>
      <c r="O9" s="95">
        <v>0</v>
      </c>
      <c r="P9" s="96">
        <v>0</v>
      </c>
      <c r="Q9" s="95">
        <v>0</v>
      </c>
      <c r="R9" s="96">
        <v>0</v>
      </c>
      <c r="S9" s="95">
        <v>1.32598604172264E-3</v>
      </c>
      <c r="T9" s="96">
        <v>0</v>
      </c>
      <c r="U9" s="95">
        <v>0</v>
      </c>
      <c r="V9" s="96">
        <v>0</v>
      </c>
      <c r="W9" s="95">
        <v>0.106861081967834</v>
      </c>
      <c r="X9" s="96">
        <v>9.3157727575231095E-2</v>
      </c>
      <c r="Y9" s="95">
        <v>4.5565960652101598E-2</v>
      </c>
      <c r="Z9" s="96">
        <v>4.6238853563712802E-2</v>
      </c>
    </row>
    <row r="10" spans="1:26" x14ac:dyDescent="0.35">
      <c r="A10" s="13" t="s">
        <v>98</v>
      </c>
      <c r="B10" s="14" t="s">
        <v>205</v>
      </c>
      <c r="C10" s="15" t="s">
        <v>211</v>
      </c>
      <c r="D10" s="16"/>
      <c r="E10" s="83">
        <v>8.9371867351620005E-2</v>
      </c>
      <c r="F10" s="93">
        <v>0.106880970990219</v>
      </c>
      <c r="G10" s="83">
        <v>0.317331976388601</v>
      </c>
      <c r="H10" s="93">
        <v>2.5076703207965598E-2</v>
      </c>
      <c r="I10" s="83">
        <v>1</v>
      </c>
      <c r="J10" s="94">
        <v>0.60464655629380903</v>
      </c>
      <c r="K10" s="94">
        <v>0.75241988407988503</v>
      </c>
      <c r="L10" s="93">
        <v>0.76564530653427398</v>
      </c>
      <c r="M10" s="83">
        <v>9.3651260873505601E-2</v>
      </c>
      <c r="N10" s="93">
        <v>0.12541209693965299</v>
      </c>
      <c r="O10" s="83">
        <v>5.9761292977384903E-2</v>
      </c>
      <c r="P10" s="93">
        <v>6.39011828875823E-2</v>
      </c>
      <c r="Q10" s="83">
        <v>5.92292274666448E-3</v>
      </c>
      <c r="R10" s="93">
        <v>0</v>
      </c>
      <c r="S10" s="83">
        <v>4.8263759966927597E-2</v>
      </c>
      <c r="T10" s="93">
        <v>3.8663059619195E-2</v>
      </c>
      <c r="U10" s="83">
        <v>0.12223384503947</v>
      </c>
      <c r="V10" s="93">
        <v>7.6312810089756294E-2</v>
      </c>
      <c r="W10" s="83">
        <v>0.134312587250558</v>
      </c>
      <c r="X10" s="93">
        <v>7.1547491389342105E-2</v>
      </c>
      <c r="Y10" s="83">
        <v>3.2327986563079197E-2</v>
      </c>
      <c r="Z10" s="93">
        <v>6.1540728599768701E-3</v>
      </c>
    </row>
    <row r="11" spans="1:26" x14ac:dyDescent="0.35">
      <c r="A11" s="19"/>
      <c r="C11" s="5" t="s">
        <v>212</v>
      </c>
      <c r="D11" s="3"/>
      <c r="E11" s="98">
        <v>0.14085848863029801</v>
      </c>
      <c r="F11" s="99">
        <v>0.139719500215951</v>
      </c>
      <c r="G11" s="98">
        <v>7.7570350216801601E-2</v>
      </c>
      <c r="H11" s="99">
        <v>0</v>
      </c>
      <c r="I11" s="98">
        <v>0.60464655629380903</v>
      </c>
      <c r="J11" s="1">
        <v>1</v>
      </c>
      <c r="K11" s="1">
        <v>0.58066483412458303</v>
      </c>
      <c r="L11" s="99">
        <v>0.54256926540167305</v>
      </c>
      <c r="M11" s="98">
        <v>0.11051979694936</v>
      </c>
      <c r="N11" s="99">
        <v>0.146388293229366</v>
      </c>
      <c r="O11" s="98">
        <v>7.2010159220068495E-2</v>
      </c>
      <c r="P11" s="99">
        <v>6.3147603721697906E-2</v>
      </c>
      <c r="Q11" s="98">
        <v>2.5756950265038301E-2</v>
      </c>
      <c r="R11" s="99">
        <v>1.36951671302718E-2</v>
      </c>
      <c r="S11" s="98">
        <v>7.3681297133071297E-2</v>
      </c>
      <c r="T11" s="99">
        <v>6.3909655804348695E-2</v>
      </c>
      <c r="U11" s="98">
        <v>0.118017538495235</v>
      </c>
      <c r="V11" s="99">
        <v>6.1741524491838097E-2</v>
      </c>
      <c r="W11" s="98">
        <v>0.15073686748371601</v>
      </c>
      <c r="X11" s="99">
        <v>8.1566046658547095E-2</v>
      </c>
      <c r="Y11" s="98">
        <v>2.9787901942366201E-2</v>
      </c>
      <c r="Z11" s="99">
        <v>1.6154256966064699E-2</v>
      </c>
    </row>
    <row r="12" spans="1:26" x14ac:dyDescent="0.35">
      <c r="A12" s="19"/>
      <c r="B12" t="s">
        <v>206</v>
      </c>
      <c r="C12" s="5" t="s">
        <v>213</v>
      </c>
      <c r="D12" s="3"/>
      <c r="E12" s="98">
        <v>8.5568510961202202E-2</v>
      </c>
      <c r="F12" s="99">
        <v>9.23601965056563E-2</v>
      </c>
      <c r="G12" s="98">
        <v>0.25523068177071001</v>
      </c>
      <c r="H12" s="99">
        <v>1.0947547249299101E-2</v>
      </c>
      <c r="I12" s="98">
        <v>0.75241988407988503</v>
      </c>
      <c r="J12" s="1">
        <v>0.58066483412458303</v>
      </c>
      <c r="K12" s="1">
        <v>1</v>
      </c>
      <c r="L12" s="99">
        <v>0.69030851205071697</v>
      </c>
      <c r="M12" s="98">
        <v>3.9014750892464298E-2</v>
      </c>
      <c r="N12" s="99">
        <v>8.7258152916142001E-2</v>
      </c>
      <c r="O12" s="98">
        <v>1.53844393864528E-2</v>
      </c>
      <c r="P12" s="99">
        <v>5.6457926133801802E-3</v>
      </c>
      <c r="Q12" s="98">
        <v>1.6280495315606699E-2</v>
      </c>
      <c r="R12" s="99">
        <v>9.30569844907061E-3</v>
      </c>
      <c r="S12" s="98">
        <v>6.5201282391717302E-3</v>
      </c>
      <c r="T12" s="99">
        <v>4.1227052776946901E-3</v>
      </c>
      <c r="U12" s="98">
        <v>3.4457273547802501E-2</v>
      </c>
      <c r="V12" s="99">
        <v>2.62203813963033E-2</v>
      </c>
      <c r="W12" s="98">
        <v>0.19512274564135401</v>
      </c>
      <c r="X12" s="99">
        <v>9.9499598533383998E-2</v>
      </c>
      <c r="Y12" s="98">
        <v>5.1332651566456902E-2</v>
      </c>
      <c r="Z12" s="99">
        <v>1.0654190447786E-2</v>
      </c>
    </row>
    <row r="13" spans="1:26" ht="15" thickBot="1" x14ac:dyDescent="0.4">
      <c r="A13" s="21"/>
      <c r="B13" s="22"/>
      <c r="C13" s="23" t="s">
        <v>214</v>
      </c>
      <c r="D13" s="24"/>
      <c r="E13" s="95">
        <v>0.11994721336295</v>
      </c>
      <c r="F13" s="96">
        <v>0.113135547841445</v>
      </c>
      <c r="G13" s="95">
        <v>0.28836067879442501</v>
      </c>
      <c r="H13" s="96">
        <v>7.0245791498364005E-2</v>
      </c>
      <c r="I13" s="95">
        <v>0.76564530653427398</v>
      </c>
      <c r="J13" s="97">
        <v>0.54256926540167305</v>
      </c>
      <c r="K13" s="97">
        <v>0.69030851205071697</v>
      </c>
      <c r="L13" s="96">
        <v>1</v>
      </c>
      <c r="M13" s="95">
        <v>0.111997174317224</v>
      </c>
      <c r="N13" s="96">
        <v>0.159416771003347</v>
      </c>
      <c r="O13" s="95">
        <v>7.5008930166132706E-2</v>
      </c>
      <c r="P13" s="96">
        <v>9.2720006018853093E-2</v>
      </c>
      <c r="Q13" s="95">
        <v>7.3182946731244897E-3</v>
      </c>
      <c r="R13" s="96">
        <v>0</v>
      </c>
      <c r="S13" s="95">
        <v>1.38242784252248E-2</v>
      </c>
      <c r="T13" s="96">
        <v>4.9418925714858602E-3</v>
      </c>
      <c r="U13" s="95">
        <v>0.12391194570771701</v>
      </c>
      <c r="V13" s="96">
        <v>9.4291223346705699E-2</v>
      </c>
      <c r="W13" s="95">
        <v>0.18165130108750399</v>
      </c>
      <c r="X13" s="96">
        <v>0.10202252257625399</v>
      </c>
      <c r="Y13" s="95">
        <v>3.5041724859844699E-2</v>
      </c>
      <c r="Z13" s="96">
        <v>1.6591677544596499E-2</v>
      </c>
    </row>
    <row r="14" spans="1:26" x14ac:dyDescent="0.35">
      <c r="A14" s="13" t="s">
        <v>102</v>
      </c>
      <c r="B14" s="14" t="s">
        <v>215</v>
      </c>
      <c r="C14" s="15" t="s">
        <v>219</v>
      </c>
      <c r="D14" s="16"/>
      <c r="E14" s="83">
        <v>0.140076407250012</v>
      </c>
      <c r="F14" s="93">
        <v>0.15809335944403599</v>
      </c>
      <c r="G14" s="83">
        <v>2.73561972081761E-2</v>
      </c>
      <c r="H14" s="93">
        <v>1.1259566326168801E-2</v>
      </c>
      <c r="I14" s="83">
        <v>9.3651260873505601E-2</v>
      </c>
      <c r="J14" s="94">
        <v>0.11051979694936</v>
      </c>
      <c r="K14" s="94">
        <v>3.9014750892464298E-2</v>
      </c>
      <c r="L14" s="93">
        <v>0.111997174317224</v>
      </c>
      <c r="M14" s="83">
        <v>1</v>
      </c>
      <c r="N14" s="93">
        <v>0.78869865187718802</v>
      </c>
      <c r="O14" s="83">
        <v>2.08820384445241E-2</v>
      </c>
      <c r="P14" s="93">
        <v>2.0270678967852E-2</v>
      </c>
      <c r="Q14" s="83">
        <v>1.08295663517989E-2</v>
      </c>
      <c r="R14" s="93">
        <v>0</v>
      </c>
      <c r="S14" s="83">
        <v>4.1508589925073801E-2</v>
      </c>
      <c r="T14" s="93">
        <v>2.93576558257274E-2</v>
      </c>
      <c r="U14" s="83">
        <v>0.211816014951097</v>
      </c>
      <c r="V14" s="93">
        <v>0.14259709923911601</v>
      </c>
      <c r="W14" s="83">
        <v>2.8537578567013801E-2</v>
      </c>
      <c r="X14" s="93">
        <v>1.67804736253859E-2</v>
      </c>
      <c r="Y14" s="83">
        <v>7.6684329815922006E-2</v>
      </c>
      <c r="Z14" s="93">
        <v>5.5397429211600901E-2</v>
      </c>
    </row>
    <row r="15" spans="1:26" ht="15" thickBot="1" x14ac:dyDescent="0.4">
      <c r="A15" s="21"/>
      <c r="B15" s="22"/>
      <c r="C15" s="23" t="s">
        <v>220</v>
      </c>
      <c r="D15" s="24"/>
      <c r="E15" s="95">
        <v>9.3218801350693895E-2</v>
      </c>
      <c r="F15" s="96">
        <v>0.124746824821987</v>
      </c>
      <c r="G15" s="95">
        <v>7.92990244187598E-2</v>
      </c>
      <c r="H15" s="96">
        <v>6.9450901021199593E-2</v>
      </c>
      <c r="I15" s="95">
        <v>0.12541209693965299</v>
      </c>
      <c r="J15" s="97">
        <v>0.146388293229366</v>
      </c>
      <c r="K15" s="97">
        <v>8.7258152916142001E-2</v>
      </c>
      <c r="L15" s="96">
        <v>0.159416771003347</v>
      </c>
      <c r="M15" s="95">
        <v>0.78869865187718802</v>
      </c>
      <c r="N15" s="96">
        <v>0.999999999999999</v>
      </c>
      <c r="O15" s="95">
        <v>2.8228332828142799E-2</v>
      </c>
      <c r="P15" s="96">
        <v>1.96516591722572E-2</v>
      </c>
      <c r="Q15" s="95">
        <v>1.2959334558516101E-2</v>
      </c>
      <c r="R15" s="96">
        <v>0</v>
      </c>
      <c r="S15" s="95">
        <v>4.43574731342537E-2</v>
      </c>
      <c r="T15" s="96">
        <v>2.51513468998022E-2</v>
      </c>
      <c r="U15" s="95">
        <v>0.19743387357393899</v>
      </c>
      <c r="V15" s="96">
        <v>0.14235558456692801</v>
      </c>
      <c r="W15" s="95">
        <v>3.49282409943317E-2</v>
      </c>
      <c r="X15" s="96">
        <v>1.84582148750204E-2</v>
      </c>
      <c r="Y15" s="95">
        <v>6.0973761946767902E-2</v>
      </c>
      <c r="Z15" s="96">
        <v>3.96189249884112E-2</v>
      </c>
    </row>
    <row r="16" spans="1:26" x14ac:dyDescent="0.35">
      <c r="A16" s="13" t="s">
        <v>123</v>
      </c>
      <c r="B16" s="14" t="s">
        <v>216</v>
      </c>
      <c r="C16" s="15" t="s">
        <v>221</v>
      </c>
      <c r="D16" s="16"/>
      <c r="E16" s="83">
        <v>7.5436779577719801E-3</v>
      </c>
      <c r="F16" s="93">
        <v>5.9573640000165099E-3</v>
      </c>
      <c r="G16" s="83">
        <v>0</v>
      </c>
      <c r="H16" s="93">
        <v>0</v>
      </c>
      <c r="I16" s="83">
        <v>5.9761292977384903E-2</v>
      </c>
      <c r="J16" s="94">
        <v>7.2010159220068495E-2</v>
      </c>
      <c r="K16" s="94">
        <v>1.53844393864528E-2</v>
      </c>
      <c r="L16" s="93">
        <v>7.5008930166132706E-2</v>
      </c>
      <c r="M16" s="83">
        <v>2.08820384445241E-2</v>
      </c>
      <c r="N16" s="93">
        <v>2.8228332828142799E-2</v>
      </c>
      <c r="O16" s="83">
        <v>1</v>
      </c>
      <c r="P16" s="93">
        <v>0.91143759866510698</v>
      </c>
      <c r="Q16" s="83">
        <v>3.1084928771739398E-3</v>
      </c>
      <c r="R16" s="93">
        <v>0</v>
      </c>
      <c r="S16" s="83">
        <v>1.08894703359414E-2</v>
      </c>
      <c r="T16" s="93">
        <v>7.7335290895927801E-4</v>
      </c>
      <c r="U16" s="83">
        <v>1.93908836102148E-2</v>
      </c>
      <c r="V16" s="93">
        <v>1.4755559901331299E-2</v>
      </c>
      <c r="W16" s="83">
        <v>0</v>
      </c>
      <c r="X16" s="93">
        <v>0</v>
      </c>
      <c r="Y16" s="83">
        <v>0</v>
      </c>
      <c r="Z16" s="93">
        <v>8.1144298254931004E-4</v>
      </c>
    </row>
    <row r="17" spans="1:26" ht="15" thickBot="1" x14ac:dyDescent="0.4">
      <c r="A17" s="21"/>
      <c r="B17" s="22"/>
      <c r="C17" s="23" t="s">
        <v>222</v>
      </c>
      <c r="D17" s="24"/>
      <c r="E17" s="95">
        <v>0</v>
      </c>
      <c r="F17" s="96">
        <v>0</v>
      </c>
      <c r="G17" s="95">
        <v>0</v>
      </c>
      <c r="H17" s="96">
        <v>0</v>
      </c>
      <c r="I17" s="95">
        <v>6.39011828875823E-2</v>
      </c>
      <c r="J17" s="97">
        <v>6.3147603721697906E-2</v>
      </c>
      <c r="K17" s="97">
        <v>5.6457926133801802E-3</v>
      </c>
      <c r="L17" s="96">
        <v>9.2720006018853093E-2</v>
      </c>
      <c r="M17" s="95">
        <v>2.0270678967852E-2</v>
      </c>
      <c r="N17" s="96">
        <v>1.96516591722572E-2</v>
      </c>
      <c r="O17" s="95">
        <v>0.91143759866510698</v>
      </c>
      <c r="P17" s="96">
        <v>0.999999999999999</v>
      </c>
      <c r="Q17" s="95">
        <v>8.0242855462868794E-3</v>
      </c>
      <c r="R17" s="96">
        <v>2.3766916717030901E-3</v>
      </c>
      <c r="S17" s="95">
        <v>4.1054562153730802E-2</v>
      </c>
      <c r="T17" s="96">
        <v>3.4847642612915397E-2</v>
      </c>
      <c r="U17" s="95">
        <v>4.1679899436426797E-2</v>
      </c>
      <c r="V17" s="96">
        <v>3.1716463528855501E-2</v>
      </c>
      <c r="W17" s="95">
        <v>0</v>
      </c>
      <c r="X17" s="96">
        <v>0</v>
      </c>
      <c r="Y17" s="95">
        <v>0</v>
      </c>
      <c r="Z17" s="96">
        <v>0</v>
      </c>
    </row>
    <row r="18" spans="1:26" x14ac:dyDescent="0.35">
      <c r="A18" s="13" t="s">
        <v>107</v>
      </c>
      <c r="B18" s="14" t="s">
        <v>108</v>
      </c>
      <c r="C18" s="15" t="s">
        <v>223</v>
      </c>
      <c r="D18" s="16"/>
      <c r="E18" s="83">
        <v>0</v>
      </c>
      <c r="F18" s="93">
        <v>3.1774624277431801E-3</v>
      </c>
      <c r="G18" s="83">
        <v>0</v>
      </c>
      <c r="H18" s="93">
        <v>0</v>
      </c>
      <c r="I18" s="83">
        <v>5.92292274666448E-3</v>
      </c>
      <c r="J18" s="94">
        <v>2.5756950265038301E-2</v>
      </c>
      <c r="K18" s="94">
        <v>1.6280495315606699E-2</v>
      </c>
      <c r="L18" s="93">
        <v>7.3182946731244897E-3</v>
      </c>
      <c r="M18" s="83">
        <v>1.08295663517989E-2</v>
      </c>
      <c r="N18" s="93">
        <v>1.2959334558516101E-2</v>
      </c>
      <c r="O18" s="83">
        <v>3.1084928771739398E-3</v>
      </c>
      <c r="P18" s="93">
        <v>8.0242855462868794E-3</v>
      </c>
      <c r="Q18" s="83">
        <v>1</v>
      </c>
      <c r="R18" s="93">
        <v>0.94982339326285503</v>
      </c>
      <c r="S18" s="83">
        <v>0.153373278074486</v>
      </c>
      <c r="T18" s="93">
        <v>0.13584334858407399</v>
      </c>
      <c r="U18" s="83">
        <v>7.5444116541903306E-2</v>
      </c>
      <c r="V18" s="93">
        <v>1.14324013311568E-2</v>
      </c>
      <c r="W18" s="83">
        <v>0</v>
      </c>
      <c r="X18" s="93">
        <v>0</v>
      </c>
      <c r="Y18" s="83">
        <v>0</v>
      </c>
      <c r="Z18" s="93">
        <v>0</v>
      </c>
    </row>
    <row r="19" spans="1:26" ht="15" thickBot="1" x14ac:dyDescent="0.4">
      <c r="A19" s="21"/>
      <c r="B19" s="22"/>
      <c r="C19" s="23" t="s">
        <v>224</v>
      </c>
      <c r="D19" s="24"/>
      <c r="E19" s="95">
        <v>0</v>
      </c>
      <c r="F19" s="96">
        <v>0</v>
      </c>
      <c r="G19" s="95">
        <v>0</v>
      </c>
      <c r="H19" s="96">
        <v>0</v>
      </c>
      <c r="I19" s="95">
        <v>0</v>
      </c>
      <c r="J19" s="97">
        <v>1.36951671302718E-2</v>
      </c>
      <c r="K19" s="97">
        <v>9.30569844907061E-3</v>
      </c>
      <c r="L19" s="96">
        <v>0</v>
      </c>
      <c r="M19" s="95">
        <v>0</v>
      </c>
      <c r="N19" s="96">
        <v>0</v>
      </c>
      <c r="O19" s="95">
        <v>0</v>
      </c>
      <c r="P19" s="96">
        <v>2.3766916717030901E-3</v>
      </c>
      <c r="Q19" s="95">
        <v>0.94982339326285503</v>
      </c>
      <c r="R19" s="96">
        <v>1</v>
      </c>
      <c r="S19" s="95">
        <v>8.6795700230670403E-2</v>
      </c>
      <c r="T19" s="96">
        <v>6.4996919200809702E-2</v>
      </c>
      <c r="U19" s="95">
        <v>6.4669777955485397E-2</v>
      </c>
      <c r="V19" s="96">
        <v>0</v>
      </c>
      <c r="W19" s="95">
        <v>0</v>
      </c>
      <c r="X19" s="96">
        <v>0</v>
      </c>
      <c r="Y19" s="95">
        <v>0</v>
      </c>
      <c r="Z19" s="96">
        <v>8.7906217038722495E-4</v>
      </c>
    </row>
    <row r="20" spans="1:26" x14ac:dyDescent="0.35">
      <c r="A20" s="13" t="s">
        <v>124</v>
      </c>
      <c r="B20" s="14" t="s">
        <v>217</v>
      </c>
      <c r="C20" s="15" t="s">
        <v>225</v>
      </c>
      <c r="D20" s="16"/>
      <c r="E20" s="83">
        <v>2.8575987217623398E-3</v>
      </c>
      <c r="F20" s="93">
        <v>1.8731433431520099E-3</v>
      </c>
      <c r="G20" s="83">
        <v>1.11489437568362E-3</v>
      </c>
      <c r="H20" s="93">
        <v>1.32598604172264E-3</v>
      </c>
      <c r="I20" s="83">
        <v>4.8263759966927597E-2</v>
      </c>
      <c r="J20" s="94">
        <v>7.3681297133071297E-2</v>
      </c>
      <c r="K20" s="94">
        <v>6.5201282391717302E-3</v>
      </c>
      <c r="L20" s="93">
        <v>1.38242784252248E-2</v>
      </c>
      <c r="M20" s="83">
        <v>4.1508589925073801E-2</v>
      </c>
      <c r="N20" s="93">
        <v>4.43574731342537E-2</v>
      </c>
      <c r="O20" s="83">
        <v>1.08894703359414E-2</v>
      </c>
      <c r="P20" s="93">
        <v>4.1054562153730802E-2</v>
      </c>
      <c r="Q20" s="83">
        <v>0.153373278074486</v>
      </c>
      <c r="R20" s="93">
        <v>8.6795700230670403E-2</v>
      </c>
      <c r="S20" s="83">
        <v>1</v>
      </c>
      <c r="T20" s="93">
        <v>0.93072044663062803</v>
      </c>
      <c r="U20" s="83">
        <v>0.174883350771357</v>
      </c>
      <c r="V20" s="93">
        <v>9.3855956072532998E-2</v>
      </c>
      <c r="W20" s="83">
        <v>4.62101211572917E-3</v>
      </c>
      <c r="X20" s="93">
        <v>1.4372052839301699E-3</v>
      </c>
      <c r="Y20" s="83">
        <v>1.9174040431276101E-2</v>
      </c>
      <c r="Z20" s="93">
        <v>1.07277491348174E-2</v>
      </c>
    </row>
    <row r="21" spans="1:26" ht="15" thickBot="1" x14ac:dyDescent="0.4">
      <c r="A21" s="21"/>
      <c r="B21" s="22"/>
      <c r="C21" s="23" t="s">
        <v>226</v>
      </c>
      <c r="D21" s="24"/>
      <c r="E21" s="95">
        <v>3.5521461451738898E-3</v>
      </c>
      <c r="F21" s="96">
        <v>1.8972279432119101E-3</v>
      </c>
      <c r="G21" s="95">
        <v>1.16149322331592E-3</v>
      </c>
      <c r="H21" s="96">
        <v>0</v>
      </c>
      <c r="I21" s="95">
        <v>3.8663059619195E-2</v>
      </c>
      <c r="J21" s="97">
        <v>6.3909655804348695E-2</v>
      </c>
      <c r="K21" s="97">
        <v>4.1227052776946901E-3</v>
      </c>
      <c r="L21" s="96">
        <v>4.9418925714858602E-3</v>
      </c>
      <c r="M21" s="95">
        <v>2.93576558257274E-2</v>
      </c>
      <c r="N21" s="96">
        <v>2.51513468998022E-2</v>
      </c>
      <c r="O21" s="95">
        <v>7.7335290895927801E-4</v>
      </c>
      <c r="P21" s="96">
        <v>3.4847642612915397E-2</v>
      </c>
      <c r="Q21" s="95">
        <v>0.13584334858407399</v>
      </c>
      <c r="R21" s="96">
        <v>6.4996919200809702E-2</v>
      </c>
      <c r="S21" s="95">
        <v>0.93072044663062803</v>
      </c>
      <c r="T21" s="96">
        <v>1</v>
      </c>
      <c r="U21" s="95">
        <v>0.12561664737703701</v>
      </c>
      <c r="V21" s="96">
        <v>6.1033913382539197E-2</v>
      </c>
      <c r="W21" s="95">
        <v>2.9367393920280401E-3</v>
      </c>
      <c r="X21" s="96">
        <v>1.65948050886806E-3</v>
      </c>
      <c r="Y21" s="95">
        <v>1.9525553501307399E-2</v>
      </c>
      <c r="Z21" s="96">
        <v>9.4355007740638298E-3</v>
      </c>
    </row>
    <row r="22" spans="1:26" x14ac:dyDescent="0.35">
      <c r="A22" s="13" t="s">
        <v>112</v>
      </c>
      <c r="B22" s="14" t="s">
        <v>218</v>
      </c>
      <c r="C22" s="15" t="s">
        <v>227</v>
      </c>
      <c r="D22" s="16"/>
      <c r="E22" s="83">
        <v>4.1983852546927302E-3</v>
      </c>
      <c r="F22" s="93">
        <v>0</v>
      </c>
      <c r="G22" s="83">
        <v>0</v>
      </c>
      <c r="H22" s="93">
        <v>0</v>
      </c>
      <c r="I22" s="83">
        <v>0.12223384503947</v>
      </c>
      <c r="J22" s="94">
        <v>0.118017538495235</v>
      </c>
      <c r="K22" s="94">
        <v>3.4457273547802501E-2</v>
      </c>
      <c r="L22" s="93">
        <v>0.12391194570771701</v>
      </c>
      <c r="M22" s="83">
        <v>0.211816014951097</v>
      </c>
      <c r="N22" s="93">
        <v>0.19743387357393899</v>
      </c>
      <c r="O22" s="83">
        <v>1.93908836102148E-2</v>
      </c>
      <c r="P22" s="93">
        <v>4.1679899436426797E-2</v>
      </c>
      <c r="Q22" s="83">
        <v>7.5444116541903306E-2</v>
      </c>
      <c r="R22" s="93">
        <v>6.4669777955485397E-2</v>
      </c>
      <c r="S22" s="83">
        <v>0.174883350771357</v>
      </c>
      <c r="T22" s="93">
        <v>0.12561664737703701</v>
      </c>
      <c r="U22" s="83">
        <v>0.999999999999999</v>
      </c>
      <c r="V22" s="93">
        <v>0.85054012795156497</v>
      </c>
      <c r="W22" s="83">
        <v>2.0919081954043702E-3</v>
      </c>
      <c r="X22" s="93">
        <v>2.6545107135575998E-3</v>
      </c>
      <c r="Y22" s="83">
        <v>4.5464372530894297E-2</v>
      </c>
      <c r="Z22" s="93">
        <v>2.20156634153028E-2</v>
      </c>
    </row>
    <row r="23" spans="1:26" ht="15" thickBot="1" x14ac:dyDescent="0.4">
      <c r="A23" s="21"/>
      <c r="B23" s="22"/>
      <c r="C23" s="23" t="s">
        <v>228</v>
      </c>
      <c r="D23" s="24"/>
      <c r="E23" s="95">
        <v>0</v>
      </c>
      <c r="F23" s="96">
        <v>0</v>
      </c>
      <c r="G23" s="95">
        <v>0</v>
      </c>
      <c r="H23" s="96">
        <v>0</v>
      </c>
      <c r="I23" s="95">
        <v>7.6312810089756294E-2</v>
      </c>
      <c r="J23" s="97">
        <v>6.1741524491838097E-2</v>
      </c>
      <c r="K23" s="97">
        <v>2.62203813963033E-2</v>
      </c>
      <c r="L23" s="96">
        <v>9.4291223346705699E-2</v>
      </c>
      <c r="M23" s="95">
        <v>0.14259709923911601</v>
      </c>
      <c r="N23" s="96">
        <v>0.14235558456692801</v>
      </c>
      <c r="O23" s="95">
        <v>1.4755559901331299E-2</v>
      </c>
      <c r="P23" s="96">
        <v>3.1716463528855501E-2</v>
      </c>
      <c r="Q23" s="95">
        <v>1.14324013311568E-2</v>
      </c>
      <c r="R23" s="96">
        <v>0</v>
      </c>
      <c r="S23" s="95">
        <v>9.3855956072532998E-2</v>
      </c>
      <c r="T23" s="96">
        <v>6.1033913382539197E-2</v>
      </c>
      <c r="U23" s="95">
        <v>0.85054012795156497</v>
      </c>
      <c r="V23" s="96">
        <v>0.999999999999999</v>
      </c>
      <c r="W23" s="95">
        <v>0</v>
      </c>
      <c r="X23" s="96">
        <v>0</v>
      </c>
      <c r="Y23" s="95">
        <v>2.4470332480898398E-2</v>
      </c>
      <c r="Z23" s="96">
        <v>1.25078176576427E-2</v>
      </c>
    </row>
    <row r="24" spans="1:26" x14ac:dyDescent="0.35">
      <c r="A24" s="13" t="s">
        <v>116</v>
      </c>
      <c r="B24" s="14" t="s">
        <v>117</v>
      </c>
      <c r="C24" s="15" t="s">
        <v>229</v>
      </c>
      <c r="D24" s="16"/>
      <c r="E24" s="83">
        <v>0.123687020243062</v>
      </c>
      <c r="F24" s="93">
        <v>8.6099961497875202E-2</v>
      </c>
      <c r="G24" s="83">
        <v>0.104755796324583</v>
      </c>
      <c r="H24" s="93">
        <v>0.106861081967834</v>
      </c>
      <c r="I24" s="83">
        <v>0.134312587250558</v>
      </c>
      <c r="J24" s="94">
        <v>0.15073686748371601</v>
      </c>
      <c r="K24" s="94">
        <v>0.19512274564135401</v>
      </c>
      <c r="L24" s="93">
        <v>0.18165130108750399</v>
      </c>
      <c r="M24" s="83">
        <v>2.8537578567013801E-2</v>
      </c>
      <c r="N24" s="93">
        <v>3.49282409943317E-2</v>
      </c>
      <c r="O24" s="83">
        <v>0</v>
      </c>
      <c r="P24" s="93">
        <v>0</v>
      </c>
      <c r="Q24" s="83">
        <v>0</v>
      </c>
      <c r="R24" s="93">
        <v>0</v>
      </c>
      <c r="S24" s="83">
        <v>4.62101211572917E-3</v>
      </c>
      <c r="T24" s="93">
        <v>2.9367393920280401E-3</v>
      </c>
      <c r="U24" s="83">
        <v>2.0919081954043702E-3</v>
      </c>
      <c r="V24" s="93">
        <v>0</v>
      </c>
      <c r="W24" s="83">
        <v>1</v>
      </c>
      <c r="X24" s="93">
        <v>0.93294964131339997</v>
      </c>
      <c r="Y24" s="83">
        <v>0.19744145779907099</v>
      </c>
      <c r="Z24" s="93">
        <v>0.17783753098013899</v>
      </c>
    </row>
    <row r="25" spans="1:26" ht="15" thickBot="1" x14ac:dyDescent="0.4">
      <c r="A25" s="21"/>
      <c r="B25" s="22"/>
      <c r="C25" s="23" t="s">
        <v>230</v>
      </c>
      <c r="D25" s="24"/>
      <c r="E25" s="95">
        <v>0.111513321659563</v>
      </c>
      <c r="F25" s="96">
        <v>5.7051045076755902E-2</v>
      </c>
      <c r="G25" s="95">
        <v>8.4560616478765699E-2</v>
      </c>
      <c r="H25" s="96">
        <v>9.3157727575231095E-2</v>
      </c>
      <c r="I25" s="95">
        <v>7.1547491389342105E-2</v>
      </c>
      <c r="J25" s="97">
        <v>8.1566046658547095E-2</v>
      </c>
      <c r="K25" s="97">
        <v>9.9499598533383998E-2</v>
      </c>
      <c r="L25" s="96">
        <v>0.10202252257625399</v>
      </c>
      <c r="M25" s="95">
        <v>1.67804736253859E-2</v>
      </c>
      <c r="N25" s="96">
        <v>1.84582148750204E-2</v>
      </c>
      <c r="O25" s="95">
        <v>0</v>
      </c>
      <c r="P25" s="96">
        <v>0</v>
      </c>
      <c r="Q25" s="95">
        <v>0</v>
      </c>
      <c r="R25" s="96">
        <v>0</v>
      </c>
      <c r="S25" s="95">
        <v>1.4372052839301699E-3</v>
      </c>
      <c r="T25" s="96">
        <v>1.65948050886806E-3</v>
      </c>
      <c r="U25" s="95">
        <v>2.6545107135575998E-3</v>
      </c>
      <c r="V25" s="96">
        <v>0</v>
      </c>
      <c r="W25" s="95">
        <v>0.93294964131339997</v>
      </c>
      <c r="X25" s="96">
        <v>1</v>
      </c>
      <c r="Y25" s="95">
        <v>0.19068079406829699</v>
      </c>
      <c r="Z25" s="96">
        <v>0.16233522094050501</v>
      </c>
    </row>
    <row r="26" spans="1:26" x14ac:dyDescent="0.35">
      <c r="A26" s="13" t="s">
        <v>115</v>
      </c>
      <c r="B26" s="14" t="s">
        <v>118</v>
      </c>
      <c r="C26" s="15" t="s">
        <v>231</v>
      </c>
      <c r="D26" s="16"/>
      <c r="E26" s="83">
        <v>1.11588682290212E-2</v>
      </c>
      <c r="F26" s="93">
        <v>1.11067011830587E-2</v>
      </c>
      <c r="G26" s="83">
        <v>5.3797834117713599E-2</v>
      </c>
      <c r="H26" s="93">
        <v>4.5565960652101598E-2</v>
      </c>
      <c r="I26" s="83">
        <v>3.2327986563079197E-2</v>
      </c>
      <c r="J26" s="94">
        <v>2.9787901942366201E-2</v>
      </c>
      <c r="K26" s="94">
        <v>5.1332651566456902E-2</v>
      </c>
      <c r="L26" s="93">
        <v>3.5041724859844699E-2</v>
      </c>
      <c r="M26" s="83">
        <v>7.6684329815922006E-2</v>
      </c>
      <c r="N26" s="93">
        <v>6.0973761946767902E-2</v>
      </c>
      <c r="O26" s="83">
        <v>0</v>
      </c>
      <c r="P26" s="93">
        <v>0</v>
      </c>
      <c r="Q26" s="83">
        <v>0</v>
      </c>
      <c r="R26" s="93">
        <v>0</v>
      </c>
      <c r="S26" s="83">
        <v>1.9174040431276101E-2</v>
      </c>
      <c r="T26" s="93">
        <v>1.9525553501307399E-2</v>
      </c>
      <c r="U26" s="83">
        <v>4.5464372530894297E-2</v>
      </c>
      <c r="V26" s="93">
        <v>2.4470332480898398E-2</v>
      </c>
      <c r="W26" s="83">
        <v>0.19744145779907099</v>
      </c>
      <c r="X26" s="93">
        <v>0.19068079406829699</v>
      </c>
      <c r="Y26" s="83">
        <v>1</v>
      </c>
      <c r="Z26" s="93">
        <v>0.91089741975823701</v>
      </c>
    </row>
    <row r="27" spans="1:26" ht="15" thickBot="1" x14ac:dyDescent="0.4">
      <c r="A27" s="21"/>
      <c r="B27" s="22"/>
      <c r="C27" s="23" t="s">
        <v>232</v>
      </c>
      <c r="D27" s="24"/>
      <c r="E27" s="95">
        <v>9.7232461450531098E-3</v>
      </c>
      <c r="F27" s="96">
        <v>1.2192868525167801E-2</v>
      </c>
      <c r="G27" s="95">
        <v>3.9988607971720699E-2</v>
      </c>
      <c r="H27" s="96">
        <v>4.6238853563712802E-2</v>
      </c>
      <c r="I27" s="95">
        <v>6.1540728599768701E-3</v>
      </c>
      <c r="J27" s="97">
        <v>1.6154256966064699E-2</v>
      </c>
      <c r="K27" s="97">
        <v>1.0654190447786E-2</v>
      </c>
      <c r="L27" s="96">
        <v>1.6591677544596499E-2</v>
      </c>
      <c r="M27" s="95">
        <v>5.5397429211600901E-2</v>
      </c>
      <c r="N27" s="96">
        <v>3.96189249884112E-2</v>
      </c>
      <c r="O27" s="95">
        <v>8.1144298254931004E-4</v>
      </c>
      <c r="P27" s="96">
        <v>0</v>
      </c>
      <c r="Q27" s="95">
        <v>0</v>
      </c>
      <c r="R27" s="96">
        <v>8.7906217038722495E-4</v>
      </c>
      <c r="S27" s="95">
        <v>1.07277491348174E-2</v>
      </c>
      <c r="T27" s="96">
        <v>9.4355007740638298E-3</v>
      </c>
      <c r="U27" s="95">
        <v>2.20156634153028E-2</v>
      </c>
      <c r="V27" s="96">
        <v>1.25078176576427E-2</v>
      </c>
      <c r="W27" s="95">
        <v>0.17783753098013899</v>
      </c>
      <c r="X27" s="96">
        <v>0.16233522094050501</v>
      </c>
      <c r="Y27" s="95">
        <v>0.91089741975823701</v>
      </c>
      <c r="Z27" s="9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D8FC6-4870-4F59-810F-BA958D04DAF9}">
  <dimension ref="A1:BN67"/>
  <sheetViews>
    <sheetView zoomScale="80" zoomScaleNormal="8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D49" sqref="D49"/>
    </sheetView>
  </sheetViews>
  <sheetFormatPr defaultRowHeight="14.5" x14ac:dyDescent="0.35"/>
  <cols>
    <col min="1" max="1" width="13.453125" customWidth="1"/>
    <col min="2" max="2" width="12.90625" customWidth="1"/>
    <col min="3" max="3" width="11.54296875" customWidth="1"/>
    <col min="4" max="4" width="14.1796875" bestFit="1" customWidth="1"/>
    <col min="5" max="66" width="10.90625" customWidth="1"/>
  </cols>
  <sheetData>
    <row r="1" spans="1:66" ht="15" thickBot="1" x14ac:dyDescent="0.4">
      <c r="A1" s="1" t="s">
        <v>197</v>
      </c>
    </row>
    <row r="2" spans="1:66" x14ac:dyDescent="0.35">
      <c r="D2" s="4" t="s">
        <v>0</v>
      </c>
      <c r="E2" s="13" t="s">
        <v>3</v>
      </c>
      <c r="F2" s="14"/>
      <c r="G2" s="14"/>
      <c r="H2" s="33"/>
      <c r="I2" s="13" t="s">
        <v>4</v>
      </c>
      <c r="J2" s="58"/>
      <c r="K2" s="14" t="s">
        <v>5</v>
      </c>
      <c r="L2" s="33"/>
      <c r="M2" s="13" t="s">
        <v>23</v>
      </c>
      <c r="N2" s="14"/>
      <c r="O2" s="14"/>
      <c r="P2" s="33"/>
      <c r="Q2" s="13" t="s">
        <v>29</v>
      </c>
      <c r="R2" s="14"/>
      <c r="S2" s="14"/>
      <c r="T2" s="33"/>
      <c r="U2" s="13" t="s">
        <v>8</v>
      </c>
      <c r="V2" s="33"/>
      <c r="W2" s="13" t="s">
        <v>9</v>
      </c>
      <c r="X2" s="14"/>
      <c r="Y2" s="14"/>
      <c r="Z2" s="33"/>
      <c r="AA2" s="13" t="s">
        <v>41</v>
      </c>
      <c r="AB2" s="14"/>
      <c r="AC2" s="14"/>
      <c r="AD2" s="33"/>
      <c r="AE2" s="13" t="s">
        <v>46</v>
      </c>
      <c r="AF2" s="33"/>
      <c r="AG2" s="13" t="s">
        <v>50</v>
      </c>
      <c r="AH2" s="33"/>
      <c r="AI2" s="13" t="s">
        <v>54</v>
      </c>
      <c r="AJ2" s="33"/>
      <c r="AK2" s="13" t="s">
        <v>58</v>
      </c>
      <c r="AL2" s="33"/>
      <c r="AM2" s="13" t="s">
        <v>62</v>
      </c>
      <c r="AN2" s="33"/>
      <c r="AO2" s="13" t="s">
        <v>66</v>
      </c>
      <c r="AP2" s="33"/>
      <c r="AQ2" s="13" t="s">
        <v>70</v>
      </c>
      <c r="AR2" s="33"/>
      <c r="AS2" s="13" t="s">
        <v>74</v>
      </c>
      <c r="AT2" s="33"/>
      <c r="AU2" s="13" t="s">
        <v>78</v>
      </c>
      <c r="AV2" s="33"/>
      <c r="AW2" s="13" t="s">
        <v>82</v>
      </c>
      <c r="AX2" s="33"/>
      <c r="AY2" s="13" t="s">
        <v>86</v>
      </c>
      <c r="AZ2" s="33"/>
      <c r="BA2" s="80" t="s">
        <v>90</v>
      </c>
      <c r="BB2" s="33" t="s">
        <v>91</v>
      </c>
      <c r="BC2" s="43" t="s">
        <v>95</v>
      </c>
      <c r="BD2" s="13" t="s">
        <v>98</v>
      </c>
      <c r="BE2" s="33"/>
      <c r="BF2" s="43" t="s">
        <v>102</v>
      </c>
      <c r="BG2" s="43" t="s">
        <v>191</v>
      </c>
      <c r="BH2" s="43" t="s">
        <v>107</v>
      </c>
      <c r="BI2" s="43" t="s">
        <v>124</v>
      </c>
      <c r="BJ2" s="43" t="s">
        <v>112</v>
      </c>
      <c r="BK2" s="13" t="s">
        <v>116</v>
      </c>
      <c r="BL2" s="33"/>
      <c r="BM2" s="13" t="s">
        <v>115</v>
      </c>
      <c r="BN2" s="33"/>
    </row>
    <row r="3" spans="1:66" x14ac:dyDescent="0.35">
      <c r="D3" s="4" t="s">
        <v>125</v>
      </c>
      <c r="E3" s="19" t="s">
        <v>10</v>
      </c>
      <c r="H3" s="34"/>
      <c r="I3" s="19" t="s">
        <v>11</v>
      </c>
      <c r="J3" s="59"/>
      <c r="K3" t="s">
        <v>12</v>
      </c>
      <c r="L3" s="34"/>
      <c r="M3" s="19" t="s">
        <v>6</v>
      </c>
      <c r="P3" s="34"/>
      <c r="Q3" s="19" t="s">
        <v>7</v>
      </c>
      <c r="T3" s="34"/>
      <c r="U3" s="19" t="s">
        <v>13</v>
      </c>
      <c r="V3" s="34"/>
      <c r="W3" s="19" t="s">
        <v>14</v>
      </c>
      <c r="Z3" s="34"/>
      <c r="AA3" s="19" t="s">
        <v>24</v>
      </c>
      <c r="AD3" s="34"/>
      <c r="AE3" s="19" t="s">
        <v>48</v>
      </c>
      <c r="AF3" s="34"/>
      <c r="AG3" s="19" t="s">
        <v>51</v>
      </c>
      <c r="AH3" s="34"/>
      <c r="AI3" s="19" t="s">
        <v>55</v>
      </c>
      <c r="AJ3" s="34"/>
      <c r="AK3" s="19" t="s">
        <v>59</v>
      </c>
      <c r="AL3" s="34"/>
      <c r="AM3" s="19" t="s">
        <v>63</v>
      </c>
      <c r="AN3" s="34"/>
      <c r="AO3" s="19" t="s">
        <v>67</v>
      </c>
      <c r="AP3" s="34"/>
      <c r="AQ3" s="19" t="s">
        <v>71</v>
      </c>
      <c r="AR3" s="34"/>
      <c r="AS3" s="19" t="s">
        <v>75</v>
      </c>
      <c r="AT3" s="34"/>
      <c r="AU3" s="19" t="s">
        <v>79</v>
      </c>
      <c r="AV3" s="34"/>
      <c r="AW3" s="19" t="s">
        <v>85</v>
      </c>
      <c r="AX3" s="34"/>
      <c r="AY3" s="19" t="s">
        <v>87</v>
      </c>
      <c r="AZ3" s="34"/>
      <c r="BA3" s="51" t="s">
        <v>92</v>
      </c>
      <c r="BB3" s="34" t="s">
        <v>92</v>
      </c>
      <c r="BC3" s="44" t="s">
        <v>96</v>
      </c>
      <c r="BD3" s="19" t="s">
        <v>99</v>
      </c>
      <c r="BE3" s="34" t="s">
        <v>99</v>
      </c>
      <c r="BF3" s="44" t="s">
        <v>103</v>
      </c>
      <c r="BG3" s="44" t="s">
        <v>104</v>
      </c>
      <c r="BH3" s="44" t="s">
        <v>108</v>
      </c>
      <c r="BI3" s="44" t="s">
        <v>109</v>
      </c>
      <c r="BJ3" s="44" t="s">
        <v>113</v>
      </c>
      <c r="BK3" s="19" t="s">
        <v>117</v>
      </c>
      <c r="BL3" s="34"/>
      <c r="BM3" s="19" t="s">
        <v>118</v>
      </c>
      <c r="BN3" s="34"/>
    </row>
    <row r="4" spans="1:66" x14ac:dyDescent="0.35">
      <c r="D4" s="81" t="s">
        <v>126</v>
      </c>
      <c r="E4" s="5" t="s">
        <v>127</v>
      </c>
      <c r="F4" s="5" t="s">
        <v>128</v>
      </c>
      <c r="G4" s="5" t="s">
        <v>129</v>
      </c>
      <c r="H4" s="36" t="s">
        <v>130</v>
      </c>
      <c r="I4" s="5" t="s">
        <v>131</v>
      </c>
      <c r="J4" s="60" t="s">
        <v>132</v>
      </c>
      <c r="K4" s="5" t="s">
        <v>133</v>
      </c>
      <c r="L4" s="36" t="s">
        <v>134</v>
      </c>
      <c r="M4" s="5" t="s">
        <v>135</v>
      </c>
      <c r="N4" s="5" t="s">
        <v>136</v>
      </c>
      <c r="O4" s="5" t="s">
        <v>137</v>
      </c>
      <c r="P4" s="36" t="s">
        <v>138</v>
      </c>
      <c r="Q4" s="5" t="s">
        <v>139</v>
      </c>
      <c r="R4" s="5" t="s">
        <v>140</v>
      </c>
      <c r="S4" s="5" t="s">
        <v>141</v>
      </c>
      <c r="T4" s="36" t="s">
        <v>142</v>
      </c>
      <c r="U4" s="5" t="s">
        <v>143</v>
      </c>
      <c r="V4" s="36" t="s">
        <v>144</v>
      </c>
      <c r="W4" s="5" t="s">
        <v>145</v>
      </c>
      <c r="X4" s="5" t="s">
        <v>146</v>
      </c>
      <c r="Y4" s="5" t="s">
        <v>147</v>
      </c>
      <c r="Z4" s="36" t="s">
        <v>148</v>
      </c>
      <c r="AA4" s="5" t="s">
        <v>149</v>
      </c>
      <c r="AB4" s="5" t="s">
        <v>150</v>
      </c>
      <c r="AC4" s="5" t="s">
        <v>151</v>
      </c>
      <c r="AD4" s="36" t="s">
        <v>152</v>
      </c>
      <c r="AE4" s="5" t="s">
        <v>153</v>
      </c>
      <c r="AF4" s="36" t="s">
        <v>154</v>
      </c>
      <c r="AG4" s="5" t="s">
        <v>156</v>
      </c>
      <c r="AH4" s="36" t="s">
        <v>157</v>
      </c>
      <c r="AI4" s="5" t="s">
        <v>158</v>
      </c>
      <c r="AJ4" s="36" t="s">
        <v>159</v>
      </c>
      <c r="AK4" s="5" t="s">
        <v>160</v>
      </c>
      <c r="AL4" s="36" t="s">
        <v>161</v>
      </c>
      <c r="AM4" s="5" t="s">
        <v>162</v>
      </c>
      <c r="AN4" s="36" t="s">
        <v>163</v>
      </c>
      <c r="AO4" s="5" t="s">
        <v>164</v>
      </c>
      <c r="AP4" s="36" t="s">
        <v>165</v>
      </c>
      <c r="AQ4" s="5" t="s">
        <v>166</v>
      </c>
      <c r="AR4" s="36" t="s">
        <v>167</v>
      </c>
      <c r="AS4" s="5" t="s">
        <v>168</v>
      </c>
      <c r="AT4" s="36" t="s">
        <v>169</v>
      </c>
      <c r="AU4" s="5" t="s">
        <v>170</v>
      </c>
      <c r="AV4" s="36" t="s">
        <v>171</v>
      </c>
      <c r="AW4" s="5" t="s">
        <v>172</v>
      </c>
      <c r="AX4" s="36" t="s">
        <v>173</v>
      </c>
      <c r="AY4" s="5" t="s">
        <v>174</v>
      </c>
      <c r="AZ4" s="36" t="s">
        <v>175</v>
      </c>
      <c r="BA4" s="60" t="s">
        <v>176</v>
      </c>
      <c r="BB4" s="82" t="s">
        <v>177</v>
      </c>
      <c r="BC4" s="45" t="s">
        <v>178</v>
      </c>
      <c r="BD4" s="5" t="s">
        <v>179</v>
      </c>
      <c r="BE4" s="36" t="s">
        <v>180</v>
      </c>
      <c r="BF4" s="45" t="s">
        <v>182</v>
      </c>
      <c r="BG4" s="45" t="s">
        <v>183</v>
      </c>
      <c r="BH4" s="45" t="s">
        <v>184</v>
      </c>
      <c r="BI4" s="45" t="s">
        <v>185</v>
      </c>
      <c r="BJ4" s="45" t="s">
        <v>186</v>
      </c>
      <c r="BK4" s="5" t="s">
        <v>187</v>
      </c>
      <c r="BL4" s="36" t="s">
        <v>188</v>
      </c>
      <c r="BM4" s="5" t="s">
        <v>189</v>
      </c>
      <c r="BN4" s="36" t="s">
        <v>190</v>
      </c>
    </row>
    <row r="5" spans="1:66" ht="15" thickBot="1" x14ac:dyDescent="0.4">
      <c r="A5" s="4" t="s">
        <v>0</v>
      </c>
      <c r="B5" s="4" t="s">
        <v>125</v>
      </c>
      <c r="C5" s="4" t="s">
        <v>126</v>
      </c>
      <c r="D5" s="3"/>
      <c r="E5" s="37"/>
      <c r="F5" s="3"/>
      <c r="G5" s="3"/>
      <c r="H5" s="38"/>
      <c r="I5" s="37"/>
      <c r="J5" s="61"/>
      <c r="K5" s="3"/>
      <c r="L5" s="38"/>
      <c r="M5" s="37"/>
      <c r="N5" s="3"/>
      <c r="O5" s="3"/>
      <c r="P5" s="38"/>
      <c r="Q5" s="37"/>
      <c r="R5" s="3"/>
      <c r="S5" s="3"/>
      <c r="T5" s="38"/>
      <c r="U5" s="37"/>
      <c r="V5" s="38"/>
      <c r="W5" s="37"/>
      <c r="X5" s="3"/>
      <c r="Y5" s="3"/>
      <c r="Z5" s="38"/>
      <c r="AA5" s="37"/>
      <c r="AB5" s="3"/>
      <c r="AC5" s="3"/>
      <c r="AD5" s="38"/>
      <c r="AE5" s="37"/>
      <c r="AF5" s="38"/>
      <c r="AG5" s="37"/>
      <c r="AH5" s="38"/>
      <c r="AI5" s="37"/>
      <c r="AJ5" s="38"/>
      <c r="AK5" s="37"/>
      <c r="AL5" s="38"/>
      <c r="AM5" s="37"/>
      <c r="AN5" s="38"/>
      <c r="AO5" s="37"/>
      <c r="AP5" s="38"/>
      <c r="AQ5" s="37"/>
      <c r="AR5" s="38"/>
      <c r="AS5" s="37"/>
      <c r="AT5" s="38"/>
      <c r="AU5" s="37"/>
      <c r="AV5" s="38"/>
      <c r="AW5" s="37"/>
      <c r="AX5" s="38"/>
      <c r="AY5" s="37"/>
      <c r="AZ5" s="38"/>
      <c r="BA5" s="53"/>
      <c r="BB5" s="38"/>
      <c r="BC5" s="46"/>
      <c r="BD5" s="37"/>
      <c r="BE5" s="38"/>
      <c r="BF5" s="46"/>
      <c r="BG5" s="46"/>
      <c r="BH5" s="46"/>
      <c r="BI5" s="46"/>
      <c r="BJ5" s="46"/>
      <c r="BK5" s="37"/>
      <c r="BL5" s="38"/>
      <c r="BM5" s="37"/>
      <c r="BN5" s="38"/>
    </row>
    <row r="6" spans="1:66" x14ac:dyDescent="0.35">
      <c r="A6" s="13" t="s">
        <v>3</v>
      </c>
      <c r="B6" s="14" t="s">
        <v>10</v>
      </c>
      <c r="C6" s="15" t="s">
        <v>127</v>
      </c>
      <c r="D6" s="16"/>
      <c r="E6" s="39">
        <v>1</v>
      </c>
      <c r="F6" s="17">
        <v>0.93553451923527897</v>
      </c>
      <c r="G6" s="17">
        <v>0.98757995218523997</v>
      </c>
      <c r="H6" s="18">
        <v>0.99405490756799098</v>
      </c>
      <c r="I6" s="39">
        <v>0</v>
      </c>
      <c r="J6" s="62">
        <v>0</v>
      </c>
      <c r="K6" s="17">
        <v>2.0027249695108201E-3</v>
      </c>
      <c r="L6" s="18">
        <v>6.9905686284020996E-4</v>
      </c>
      <c r="M6" s="39">
        <v>3.66086727958076E-3</v>
      </c>
      <c r="N6" s="17">
        <v>1.6364847779369899E-3</v>
      </c>
      <c r="O6" s="17">
        <v>3.0700942592793799E-3</v>
      </c>
      <c r="P6" s="18">
        <v>2.0864240867610501E-3</v>
      </c>
      <c r="Q6" s="39">
        <v>2.6282124839742399E-4</v>
      </c>
      <c r="R6" s="17">
        <v>1.1005468969308299E-3</v>
      </c>
      <c r="S6" s="17">
        <v>0</v>
      </c>
      <c r="T6" s="18">
        <v>1.81201836861407E-4</v>
      </c>
      <c r="U6" s="39">
        <v>4.1107850782882198E-2</v>
      </c>
      <c r="V6" s="18">
        <v>5.8490066883870803E-2</v>
      </c>
      <c r="W6" s="39">
        <v>0.220450572441904</v>
      </c>
      <c r="X6" s="17">
        <v>0.21702387933276501</v>
      </c>
      <c r="Y6" s="17">
        <v>0.22692702347895199</v>
      </c>
      <c r="Z6" s="18">
        <v>0.22966112464958199</v>
      </c>
      <c r="AA6" s="39">
        <v>0</v>
      </c>
      <c r="AB6" s="17">
        <v>0</v>
      </c>
      <c r="AC6" s="17">
        <v>0</v>
      </c>
      <c r="AD6" s="18">
        <v>0</v>
      </c>
      <c r="AE6" s="39">
        <v>2.1724677893261699E-2</v>
      </c>
      <c r="AF6" s="18">
        <v>2.18147515602416E-2</v>
      </c>
      <c r="AG6" s="39">
        <v>3.1470280870689898E-2</v>
      </c>
      <c r="AH6" s="18">
        <v>3.01869567923145E-2</v>
      </c>
      <c r="AI6" s="39">
        <v>2.8290374746171198E-4</v>
      </c>
      <c r="AJ6" s="18">
        <v>1.14641120812487E-4</v>
      </c>
      <c r="AK6" s="39">
        <v>0</v>
      </c>
      <c r="AL6" s="18">
        <v>0</v>
      </c>
      <c r="AM6" s="39">
        <v>0</v>
      </c>
      <c r="AN6" s="18">
        <v>2.5220865403384102E-5</v>
      </c>
      <c r="AO6" s="39">
        <v>0</v>
      </c>
      <c r="AP6" s="18">
        <v>0</v>
      </c>
      <c r="AQ6" s="39">
        <v>6.6026189387730105E-4</v>
      </c>
      <c r="AR6" s="18">
        <v>4.66985870369865E-4</v>
      </c>
      <c r="AS6" s="39">
        <v>0</v>
      </c>
      <c r="AT6" s="18">
        <v>0</v>
      </c>
      <c r="AU6" s="39">
        <v>1.12665601552702E-3</v>
      </c>
      <c r="AV6" s="18">
        <v>2.6927376346694699E-4</v>
      </c>
      <c r="AW6" s="39">
        <v>7.3558115578582902E-4</v>
      </c>
      <c r="AX6" s="18">
        <v>1.5985218659912499E-3</v>
      </c>
      <c r="AY6" s="39">
        <v>0</v>
      </c>
      <c r="AZ6" s="18">
        <v>0</v>
      </c>
      <c r="BA6" s="54">
        <v>7.0453500696887096E-4</v>
      </c>
      <c r="BB6" s="18">
        <v>6.0910500680376998E-4</v>
      </c>
      <c r="BC6" s="47">
        <v>6.3572469024727595E-4</v>
      </c>
      <c r="BD6" s="39">
        <v>0</v>
      </c>
      <c r="BE6" s="18">
        <v>0</v>
      </c>
      <c r="BF6" s="47">
        <v>0</v>
      </c>
      <c r="BG6" s="47">
        <v>0</v>
      </c>
      <c r="BH6" s="47">
        <v>0</v>
      </c>
      <c r="BI6" s="47">
        <v>0</v>
      </c>
      <c r="BJ6" s="47">
        <v>0</v>
      </c>
      <c r="BK6" s="39">
        <v>0</v>
      </c>
      <c r="BL6" s="18">
        <v>2.75141499034099E-4</v>
      </c>
      <c r="BM6" s="39">
        <v>0</v>
      </c>
      <c r="BN6" s="18">
        <v>0</v>
      </c>
    </row>
    <row r="7" spans="1:66" x14ac:dyDescent="0.35">
      <c r="A7" s="19"/>
      <c r="C7" s="5" t="s">
        <v>128</v>
      </c>
      <c r="D7" s="3"/>
      <c r="E7" s="40">
        <v>0.93553451923527897</v>
      </c>
      <c r="F7" s="6">
        <v>1</v>
      </c>
      <c r="G7" s="6">
        <v>0.91133285058412905</v>
      </c>
      <c r="H7" s="20">
        <v>0.95268041216214805</v>
      </c>
      <c r="I7" s="40">
        <v>2.9904588738770299E-4</v>
      </c>
      <c r="J7" s="7">
        <v>4.1783126119736199E-4</v>
      </c>
      <c r="K7" s="6">
        <v>3.0326459465458201E-3</v>
      </c>
      <c r="L7" s="20">
        <v>1.5067582802498901E-3</v>
      </c>
      <c r="M7" s="40">
        <v>9.9529770867457109E-4</v>
      </c>
      <c r="N7" s="6">
        <v>5.1034830875933395E-4</v>
      </c>
      <c r="O7" s="6">
        <v>8.1842913701605201E-4</v>
      </c>
      <c r="P7" s="20">
        <v>4.9574459243437001E-4</v>
      </c>
      <c r="Q7" s="40">
        <v>7.8996235747668395E-4</v>
      </c>
      <c r="R7" s="6">
        <v>1.24751091243919E-3</v>
      </c>
      <c r="S7" s="6">
        <v>0</v>
      </c>
      <c r="T7" s="20">
        <v>5.4463872726793398E-4</v>
      </c>
      <c r="U7" s="40">
        <v>8.6644691597762294E-2</v>
      </c>
      <c r="V7" s="20">
        <v>0.130607572371325</v>
      </c>
      <c r="W7" s="40">
        <v>0.23398266605958701</v>
      </c>
      <c r="X7" s="6">
        <v>0.24468883846279901</v>
      </c>
      <c r="Y7" s="6">
        <v>0.28926709540328099</v>
      </c>
      <c r="Z7" s="20">
        <v>0.29926819409536798</v>
      </c>
      <c r="AA7" s="40">
        <v>6.9144928549580995E-4</v>
      </c>
      <c r="AB7" s="6">
        <v>0</v>
      </c>
      <c r="AC7" s="6">
        <v>0</v>
      </c>
      <c r="AD7" s="20">
        <v>1.4706777353894001E-5</v>
      </c>
      <c r="AE7" s="40">
        <v>9.5081614839295798E-3</v>
      </c>
      <c r="AF7" s="20">
        <v>9.3802773992155402E-3</v>
      </c>
      <c r="AG7" s="40">
        <v>2.9875791879428799E-2</v>
      </c>
      <c r="AH7" s="20">
        <v>2.6467885500618401E-2</v>
      </c>
      <c r="AI7" s="40">
        <v>4.6987620910063003E-4</v>
      </c>
      <c r="AJ7" s="20">
        <v>1.90407994725165E-4</v>
      </c>
      <c r="AK7" s="40">
        <v>8.4141692307973095E-5</v>
      </c>
      <c r="AL7" s="20">
        <v>0</v>
      </c>
      <c r="AM7" s="40">
        <v>0</v>
      </c>
      <c r="AN7" s="20">
        <v>7.3509242293307397E-5</v>
      </c>
      <c r="AO7" s="40">
        <v>0</v>
      </c>
      <c r="AP7" s="20">
        <v>0</v>
      </c>
      <c r="AQ7" s="40">
        <v>1.3121489858212701E-3</v>
      </c>
      <c r="AR7" s="20">
        <v>1.0398244046393699E-3</v>
      </c>
      <c r="AS7" s="40">
        <v>0</v>
      </c>
      <c r="AT7" s="20">
        <v>0</v>
      </c>
      <c r="AU7" s="40">
        <v>1.05718633538928E-3</v>
      </c>
      <c r="AV7" s="20">
        <v>3.0064080559482199E-4</v>
      </c>
      <c r="AW7" s="40">
        <v>1.1752741809789001E-3</v>
      </c>
      <c r="AX7" s="20">
        <v>2.7215893008147498E-3</v>
      </c>
      <c r="AY7" s="40">
        <v>0</v>
      </c>
      <c r="AZ7" s="20">
        <v>0</v>
      </c>
      <c r="BA7" s="55">
        <v>6.2971673192644805E-4</v>
      </c>
      <c r="BB7" s="20">
        <v>6.5588983565798595E-4</v>
      </c>
      <c r="BC7" s="48">
        <v>1.52398350316701E-3</v>
      </c>
      <c r="BD7" s="40">
        <v>0</v>
      </c>
      <c r="BE7" s="20">
        <v>0</v>
      </c>
      <c r="BF7" s="48">
        <v>0</v>
      </c>
      <c r="BG7" s="48">
        <v>0</v>
      </c>
      <c r="BH7" s="48">
        <v>0</v>
      </c>
      <c r="BI7" s="48">
        <v>0</v>
      </c>
      <c r="BJ7" s="48">
        <v>0</v>
      </c>
      <c r="BK7" s="40">
        <v>0</v>
      </c>
      <c r="BL7" s="20">
        <v>4.5698385296187799E-4</v>
      </c>
      <c r="BM7" s="40">
        <v>0</v>
      </c>
      <c r="BN7" s="20">
        <v>0</v>
      </c>
    </row>
    <row r="8" spans="1:66" x14ac:dyDescent="0.35">
      <c r="A8" s="19"/>
      <c r="C8" s="5" t="s">
        <v>129</v>
      </c>
      <c r="D8" s="3"/>
      <c r="E8" s="40">
        <v>0.98757995218523997</v>
      </c>
      <c r="F8" s="6">
        <v>0.91133285058412905</v>
      </c>
      <c r="G8" s="6">
        <v>1</v>
      </c>
      <c r="H8" s="20">
        <v>0.99021971132440201</v>
      </c>
      <c r="I8" s="40">
        <v>3.6886219618171E-4</v>
      </c>
      <c r="J8" s="7">
        <v>1.00398627816141E-4</v>
      </c>
      <c r="K8" s="6">
        <v>1.6770074020869201E-3</v>
      </c>
      <c r="L8" s="20">
        <v>8.9895219025379303E-4</v>
      </c>
      <c r="M8" s="40">
        <v>8.7248109034903905E-4</v>
      </c>
      <c r="N8" s="6">
        <v>3.42582871810057E-4</v>
      </c>
      <c r="O8" s="6">
        <v>6.4269568666406403E-4</v>
      </c>
      <c r="P8" s="20">
        <v>5.8352937256979398E-4</v>
      </c>
      <c r="Q8" s="40">
        <v>4.5555884826683899E-4</v>
      </c>
      <c r="R8" s="6">
        <v>7.1941989272303699E-4</v>
      </c>
      <c r="S8" s="6">
        <v>0</v>
      </c>
      <c r="T8" s="20">
        <v>4.1877943333609198E-4</v>
      </c>
      <c r="U8" s="40">
        <v>2.9345009901913501E-2</v>
      </c>
      <c r="V8" s="20">
        <v>4.2390524679895999E-2</v>
      </c>
      <c r="W8" s="40">
        <v>0.18921711347401299</v>
      </c>
      <c r="X8" s="6">
        <v>0.179562285518343</v>
      </c>
      <c r="Y8" s="6">
        <v>0.18393864634339099</v>
      </c>
      <c r="Z8" s="20">
        <v>0.181776809787773</v>
      </c>
      <c r="AA8" s="40">
        <v>0</v>
      </c>
      <c r="AB8" s="6">
        <v>0</v>
      </c>
      <c r="AC8" s="6">
        <v>0</v>
      </c>
      <c r="AD8" s="20">
        <v>0</v>
      </c>
      <c r="AE8" s="40">
        <v>8.9424586280376101E-3</v>
      </c>
      <c r="AF8" s="20">
        <v>8.8532505100025194E-3</v>
      </c>
      <c r="AG8" s="40">
        <v>2.2076646657559599E-2</v>
      </c>
      <c r="AH8" s="20">
        <v>2.1251955558770901E-2</v>
      </c>
      <c r="AI8" s="40">
        <v>5.1280383528098104E-4</v>
      </c>
      <c r="AJ8" s="20">
        <v>2.0780356202779001E-4</v>
      </c>
      <c r="AK8" s="40">
        <v>0</v>
      </c>
      <c r="AL8" s="20">
        <v>0</v>
      </c>
      <c r="AM8" s="40">
        <v>0</v>
      </c>
      <c r="AN8" s="20">
        <v>3.4001613584484798E-5</v>
      </c>
      <c r="AO8" s="40">
        <v>0</v>
      </c>
      <c r="AP8" s="20">
        <v>0</v>
      </c>
      <c r="AQ8" s="40">
        <v>2.3337987824151299E-3</v>
      </c>
      <c r="AR8" s="20">
        <v>2.2474555470773198E-3</v>
      </c>
      <c r="AS8" s="40">
        <v>0</v>
      </c>
      <c r="AT8" s="20">
        <v>0</v>
      </c>
      <c r="AU8" s="40">
        <v>8.9916734452553796E-4</v>
      </c>
      <c r="AV8" s="20">
        <v>5.1860361917493005E-4</v>
      </c>
      <c r="AW8" s="40">
        <v>1.0476712832789301E-3</v>
      </c>
      <c r="AX8" s="20">
        <v>1.7379466438214499E-3</v>
      </c>
      <c r="AY8" s="40">
        <v>0</v>
      </c>
      <c r="AZ8" s="20">
        <v>0</v>
      </c>
      <c r="BA8" s="55">
        <v>5.9986964772809604E-4</v>
      </c>
      <c r="BB8" s="20">
        <v>4.79653869144269E-4</v>
      </c>
      <c r="BC8" s="48">
        <v>1.2004610990324601E-3</v>
      </c>
      <c r="BD8" s="40">
        <v>0</v>
      </c>
      <c r="BE8" s="20">
        <v>0</v>
      </c>
      <c r="BF8" s="48">
        <v>0</v>
      </c>
      <c r="BG8" s="48">
        <v>0</v>
      </c>
      <c r="BH8" s="48">
        <v>0</v>
      </c>
      <c r="BI8" s="48">
        <v>0</v>
      </c>
      <c r="BJ8" s="48">
        <v>0</v>
      </c>
      <c r="BK8" s="40">
        <v>0</v>
      </c>
      <c r="BL8" s="20">
        <v>4.9873364073673104E-4</v>
      </c>
      <c r="BM8" s="40">
        <v>0</v>
      </c>
      <c r="BN8" s="20">
        <v>0</v>
      </c>
    </row>
    <row r="9" spans="1:66" ht="15" thickBot="1" x14ac:dyDescent="0.4">
      <c r="A9" s="21"/>
      <c r="B9" s="22"/>
      <c r="C9" s="23" t="s">
        <v>130</v>
      </c>
      <c r="D9" s="24"/>
      <c r="E9" s="41">
        <v>0.99405490756799098</v>
      </c>
      <c r="F9" s="25">
        <v>0.95268041216214805</v>
      </c>
      <c r="G9" s="25">
        <v>0.99021971132440201</v>
      </c>
      <c r="H9" s="26">
        <v>1</v>
      </c>
      <c r="I9" s="41">
        <v>0</v>
      </c>
      <c r="J9" s="63">
        <v>0</v>
      </c>
      <c r="K9" s="25">
        <v>2.0648446262553901E-3</v>
      </c>
      <c r="L9" s="26">
        <v>7.2073990620645696E-4</v>
      </c>
      <c r="M9" s="41">
        <v>2.9538927212889301E-3</v>
      </c>
      <c r="N9" s="25">
        <v>1.32045226031843E-3</v>
      </c>
      <c r="O9" s="25">
        <v>2.47720782906799E-3</v>
      </c>
      <c r="P9" s="26">
        <v>1.6835007807524699E-3</v>
      </c>
      <c r="Q9" s="41">
        <v>5.4194664837250203E-4</v>
      </c>
      <c r="R9" s="25">
        <v>1.4080010318535501E-3</v>
      </c>
      <c r="S9" s="25">
        <v>0</v>
      </c>
      <c r="T9" s="26">
        <v>3.7364455410197602E-4</v>
      </c>
      <c r="U9" s="41">
        <v>4.5613897179071897E-2</v>
      </c>
      <c r="V9" s="26">
        <v>6.6287023438696996E-2</v>
      </c>
      <c r="W9" s="41">
        <v>0.20961886820873499</v>
      </c>
      <c r="X9" s="25">
        <v>0.20527519689378701</v>
      </c>
      <c r="Y9" s="25">
        <v>0.22089123876379299</v>
      </c>
      <c r="Z9" s="26">
        <v>0.22209907035739501</v>
      </c>
      <c r="AA9" s="41">
        <v>0</v>
      </c>
      <c r="AB9" s="25">
        <v>0</v>
      </c>
      <c r="AC9" s="25">
        <v>0</v>
      </c>
      <c r="AD9" s="26">
        <v>0</v>
      </c>
      <c r="AE9" s="41">
        <v>1.30431331450693E-2</v>
      </c>
      <c r="AF9" s="26">
        <v>1.29466472466566E-2</v>
      </c>
      <c r="AG9" s="41">
        <v>3.4820652756749101E-2</v>
      </c>
      <c r="AH9" s="26">
        <v>3.2378472113341702E-2</v>
      </c>
      <c r="AI9" s="41">
        <v>4.9756960423832204E-4</v>
      </c>
      <c r="AJ9" s="26">
        <v>2.0163019268533099E-4</v>
      </c>
      <c r="AK9" s="41">
        <v>0</v>
      </c>
      <c r="AL9" s="26">
        <v>0</v>
      </c>
      <c r="AM9" s="41">
        <v>0</v>
      </c>
      <c r="AN9" s="26">
        <v>6.2407572710785006E-5</v>
      </c>
      <c r="AO9" s="41">
        <v>0</v>
      </c>
      <c r="AP9" s="26">
        <v>0</v>
      </c>
      <c r="AQ9" s="41">
        <v>1.8734255575697601E-3</v>
      </c>
      <c r="AR9" s="26">
        <v>1.53425056325112E-3</v>
      </c>
      <c r="AS9" s="41">
        <v>0</v>
      </c>
      <c r="AT9" s="26">
        <v>0</v>
      </c>
      <c r="AU9" s="41">
        <v>1.23012831410776E-3</v>
      </c>
      <c r="AV9" s="26">
        <v>4.47783839640167E-5</v>
      </c>
      <c r="AW9" s="41">
        <v>9.7129907133986296E-4</v>
      </c>
      <c r="AX9" s="26">
        <v>2.2986715437747001E-3</v>
      </c>
      <c r="AY9" s="41">
        <v>0</v>
      </c>
      <c r="AZ9" s="26">
        <v>0</v>
      </c>
      <c r="BA9" s="56">
        <v>8.8288251280566499E-4</v>
      </c>
      <c r="BB9" s="26">
        <v>8.8330554526144702E-4</v>
      </c>
      <c r="BC9" s="49">
        <v>1.2985645024481099E-3</v>
      </c>
      <c r="BD9" s="41">
        <v>0</v>
      </c>
      <c r="BE9" s="26">
        <v>0</v>
      </c>
      <c r="BF9" s="49">
        <v>0</v>
      </c>
      <c r="BG9" s="49">
        <v>0</v>
      </c>
      <c r="BH9" s="49">
        <v>0</v>
      </c>
      <c r="BI9" s="49">
        <v>0</v>
      </c>
      <c r="BJ9" s="49">
        <v>0</v>
      </c>
      <c r="BK9" s="41">
        <v>0</v>
      </c>
      <c r="BL9" s="26">
        <v>4.8391740304699801E-4</v>
      </c>
      <c r="BM9" s="41">
        <v>0</v>
      </c>
      <c r="BN9" s="26">
        <v>0</v>
      </c>
    </row>
    <row r="10" spans="1:66" x14ac:dyDescent="0.35">
      <c r="A10" s="13" t="s">
        <v>4</v>
      </c>
      <c r="B10" s="14" t="s">
        <v>11</v>
      </c>
      <c r="C10" s="15" t="s">
        <v>131</v>
      </c>
      <c r="D10" s="16"/>
      <c r="E10" s="39">
        <v>0</v>
      </c>
      <c r="F10" s="17">
        <v>2.9904588738770299E-4</v>
      </c>
      <c r="G10" s="17">
        <v>3.6886219618171E-4</v>
      </c>
      <c r="H10" s="18">
        <v>0</v>
      </c>
      <c r="I10" s="39">
        <v>1</v>
      </c>
      <c r="J10" s="62">
        <v>0.78961372586677903</v>
      </c>
      <c r="K10" s="17">
        <v>0.71610944357966999</v>
      </c>
      <c r="L10" s="18">
        <v>0.78874481194203605</v>
      </c>
      <c r="M10" s="39">
        <v>1.98758919254825E-3</v>
      </c>
      <c r="N10" s="17">
        <v>0</v>
      </c>
      <c r="O10" s="17">
        <v>2.1465668475980199E-3</v>
      </c>
      <c r="P10" s="18">
        <v>0</v>
      </c>
      <c r="Q10" s="39">
        <v>1.15524371814308E-2</v>
      </c>
      <c r="R10" s="17">
        <v>8.8275693257679894E-3</v>
      </c>
      <c r="S10" s="17">
        <v>2.09501833525522E-3</v>
      </c>
      <c r="T10" s="18">
        <v>7.1683342394838799E-3</v>
      </c>
      <c r="U10" s="39">
        <v>0</v>
      </c>
      <c r="V10" s="18">
        <v>0</v>
      </c>
      <c r="W10" s="39">
        <v>0</v>
      </c>
      <c r="X10" s="17">
        <v>0</v>
      </c>
      <c r="Y10" s="17">
        <v>0</v>
      </c>
      <c r="Z10" s="18">
        <v>0</v>
      </c>
      <c r="AA10" s="39">
        <v>0</v>
      </c>
      <c r="AB10" s="17">
        <v>0</v>
      </c>
      <c r="AC10" s="17">
        <v>0</v>
      </c>
      <c r="AD10" s="18">
        <v>0</v>
      </c>
      <c r="AE10" s="39">
        <v>0</v>
      </c>
      <c r="AF10" s="18">
        <v>0</v>
      </c>
      <c r="AG10" s="39">
        <v>1.3144908672131399E-2</v>
      </c>
      <c r="AH10" s="18">
        <v>2.2304579620114898E-2</v>
      </c>
      <c r="AI10" s="39">
        <v>8.2125342387340192E-3</v>
      </c>
      <c r="AJ10" s="18">
        <v>7.5451866900709003E-3</v>
      </c>
      <c r="AK10" s="39">
        <v>0.18628755651770601</v>
      </c>
      <c r="AL10" s="18">
        <v>0.23322101775290999</v>
      </c>
      <c r="AM10" s="39">
        <v>1.00483766535887E-3</v>
      </c>
      <c r="AN10" s="18">
        <v>1.86445613189216E-3</v>
      </c>
      <c r="AO10" s="39">
        <v>6.7823756448954803E-2</v>
      </c>
      <c r="AP10" s="18">
        <v>9.5867962458091704E-2</v>
      </c>
      <c r="AQ10" s="39">
        <v>3.2054477805196599E-3</v>
      </c>
      <c r="AR10" s="18">
        <v>1.27704809810578E-3</v>
      </c>
      <c r="AS10" s="39">
        <v>0</v>
      </c>
      <c r="AT10" s="18">
        <v>4.2467378536687302E-4</v>
      </c>
      <c r="AU10" s="39">
        <v>2.0971851264969799E-2</v>
      </c>
      <c r="AV10" s="18">
        <v>2.72472364017422E-2</v>
      </c>
      <c r="AW10" s="39">
        <v>5.8396968721719199E-3</v>
      </c>
      <c r="AX10" s="18">
        <v>0</v>
      </c>
      <c r="AY10" s="39">
        <v>1.0181149309623301E-3</v>
      </c>
      <c r="AZ10" s="18">
        <v>0</v>
      </c>
      <c r="BA10" s="54">
        <v>2.50413499583752E-2</v>
      </c>
      <c r="BB10" s="18">
        <v>3.8319633609263097E-2</v>
      </c>
      <c r="BC10" s="47">
        <v>0.20358889108790501</v>
      </c>
      <c r="BD10" s="39">
        <v>1.13579141789645E-2</v>
      </c>
      <c r="BE10" s="18">
        <v>9.38365243715273E-3</v>
      </c>
      <c r="BF10" s="47">
        <v>3.9979960743674202E-4</v>
      </c>
      <c r="BG10" s="47">
        <v>0</v>
      </c>
      <c r="BH10" s="47">
        <v>0</v>
      </c>
      <c r="BI10" s="47">
        <v>1.0992195636487501E-3</v>
      </c>
      <c r="BJ10" s="47">
        <v>3.7249439753829399E-3</v>
      </c>
      <c r="BK10" s="39">
        <v>9.1125807011934404E-3</v>
      </c>
      <c r="BL10" s="18">
        <v>8.6721537609095005E-3</v>
      </c>
      <c r="BM10" s="39">
        <v>2.8821789367956201E-2</v>
      </c>
      <c r="BN10" s="18">
        <v>3.9527847421237501E-2</v>
      </c>
    </row>
    <row r="11" spans="1:66" ht="15" thickBot="1" x14ac:dyDescent="0.4">
      <c r="A11" s="65"/>
      <c r="B11" s="8"/>
      <c r="C11" s="9" t="s">
        <v>132</v>
      </c>
      <c r="D11" s="10"/>
      <c r="E11" s="66">
        <v>0</v>
      </c>
      <c r="F11" s="11">
        <v>4.1783126119736199E-4</v>
      </c>
      <c r="G11" s="11">
        <v>1.00398627816141E-4</v>
      </c>
      <c r="H11" s="67">
        <v>0</v>
      </c>
      <c r="I11" s="66">
        <v>0.78961372586677903</v>
      </c>
      <c r="J11" s="12">
        <v>1</v>
      </c>
      <c r="K11" s="11">
        <v>0.79960288410920199</v>
      </c>
      <c r="L11" s="67">
        <v>0.82197236629767101</v>
      </c>
      <c r="M11" s="66">
        <v>4.7540648130143699E-3</v>
      </c>
      <c r="N11" s="11">
        <v>1.21884583673217E-3</v>
      </c>
      <c r="O11" s="11">
        <v>4.3872805757482697E-3</v>
      </c>
      <c r="P11" s="67">
        <v>3.7295002254951999E-3</v>
      </c>
      <c r="Q11" s="66">
        <v>5.6027420927231503E-3</v>
      </c>
      <c r="R11" s="11">
        <v>4.2812259838478804E-3</v>
      </c>
      <c r="S11" s="11">
        <v>1.0160494471961601E-3</v>
      </c>
      <c r="T11" s="67">
        <v>3.47652424743942E-3</v>
      </c>
      <c r="U11" s="66">
        <v>0</v>
      </c>
      <c r="V11" s="67">
        <v>0</v>
      </c>
      <c r="W11" s="66">
        <v>0</v>
      </c>
      <c r="X11" s="11">
        <v>0</v>
      </c>
      <c r="Y11" s="11">
        <v>0</v>
      </c>
      <c r="Z11" s="67">
        <v>0</v>
      </c>
      <c r="AA11" s="66">
        <v>0</v>
      </c>
      <c r="AB11" s="11">
        <v>0</v>
      </c>
      <c r="AC11" s="11">
        <v>0</v>
      </c>
      <c r="AD11" s="67">
        <v>0</v>
      </c>
      <c r="AE11" s="66">
        <v>0</v>
      </c>
      <c r="AF11" s="67">
        <v>7.5205240402350407E-5</v>
      </c>
      <c r="AG11" s="66">
        <v>8.0863295560953501E-3</v>
      </c>
      <c r="AH11" s="67">
        <v>1.5424746079364801E-2</v>
      </c>
      <c r="AI11" s="66">
        <v>2.02717801580595E-3</v>
      </c>
      <c r="AJ11" s="67">
        <v>2.7211312992689602E-3</v>
      </c>
      <c r="AK11" s="66">
        <v>0.26011287250033699</v>
      </c>
      <c r="AL11" s="67">
        <v>0.286897466994395</v>
      </c>
      <c r="AM11" s="66">
        <v>1.1594413997510599E-3</v>
      </c>
      <c r="AN11" s="67">
        <v>1.9893072526162201E-3</v>
      </c>
      <c r="AO11" s="66">
        <v>0.10200034401550399</v>
      </c>
      <c r="AP11" s="67">
        <v>0.12884369621744399</v>
      </c>
      <c r="AQ11" s="66">
        <v>1.16368817593238E-2</v>
      </c>
      <c r="AR11" s="67">
        <v>6.6857009544723104E-3</v>
      </c>
      <c r="AS11" s="66">
        <v>0</v>
      </c>
      <c r="AT11" s="67">
        <v>3.2365111993771899E-4</v>
      </c>
      <c r="AU11" s="66">
        <v>1.3613323777698199E-2</v>
      </c>
      <c r="AV11" s="67">
        <v>1.55940266937022E-2</v>
      </c>
      <c r="AW11" s="66">
        <v>2.3754423266272501E-2</v>
      </c>
      <c r="AX11" s="67">
        <v>1.6850367536265901E-2</v>
      </c>
      <c r="AY11" s="66">
        <v>7.7592271759041305E-4</v>
      </c>
      <c r="AZ11" s="67">
        <v>0</v>
      </c>
      <c r="BA11" s="68">
        <v>1.8276172610921501E-2</v>
      </c>
      <c r="BB11" s="67">
        <v>2.3620387611182899E-2</v>
      </c>
      <c r="BC11" s="69">
        <v>0.30879125521541001</v>
      </c>
      <c r="BD11" s="66">
        <v>1.41035596119193E-2</v>
      </c>
      <c r="BE11" s="67">
        <v>6.7822092153725496E-3</v>
      </c>
      <c r="BF11" s="69">
        <v>0</v>
      </c>
      <c r="BG11" s="69">
        <v>0</v>
      </c>
      <c r="BH11" s="69">
        <v>0</v>
      </c>
      <c r="BI11" s="69">
        <v>0</v>
      </c>
      <c r="BJ11" s="69">
        <v>0</v>
      </c>
      <c r="BK11" s="66">
        <v>8.0893956404288602E-3</v>
      </c>
      <c r="BL11" s="67">
        <v>7.3485297726524103E-3</v>
      </c>
      <c r="BM11" s="66">
        <v>2.53497064555036E-2</v>
      </c>
      <c r="BN11" s="67">
        <v>3.3943004272813299E-2</v>
      </c>
    </row>
    <row r="12" spans="1:66" x14ac:dyDescent="0.35">
      <c r="A12" s="19" t="s">
        <v>5</v>
      </c>
      <c r="B12" t="s">
        <v>12</v>
      </c>
      <c r="C12" s="5" t="s">
        <v>133</v>
      </c>
      <c r="D12" s="3"/>
      <c r="E12" s="40">
        <v>2.0027249695108201E-3</v>
      </c>
      <c r="F12" s="6">
        <v>3.0326459465458201E-3</v>
      </c>
      <c r="G12" s="6">
        <v>1.6770074020869201E-3</v>
      </c>
      <c r="H12" s="20">
        <v>2.0648446262553901E-3</v>
      </c>
      <c r="I12" s="40">
        <v>0.71610944357966999</v>
      </c>
      <c r="J12" s="7">
        <v>0.79960288410920199</v>
      </c>
      <c r="K12" s="6">
        <v>1</v>
      </c>
      <c r="L12" s="20">
        <v>0.82080008274411498</v>
      </c>
      <c r="M12" s="40">
        <v>2.6645918289647302E-3</v>
      </c>
      <c r="N12" s="6">
        <v>3.2540254198956402E-3</v>
      </c>
      <c r="O12" s="6">
        <v>4.9781895981770999E-3</v>
      </c>
      <c r="P12" s="20">
        <v>9.6135288557944697E-4</v>
      </c>
      <c r="Q12" s="40">
        <v>1.22779603742454E-2</v>
      </c>
      <c r="R12" s="6">
        <v>8.7564994614099997E-3</v>
      </c>
      <c r="S12" s="6">
        <v>2.8863216046530501E-3</v>
      </c>
      <c r="T12" s="20">
        <v>8.6688147215867907E-3</v>
      </c>
      <c r="U12" s="40">
        <v>0</v>
      </c>
      <c r="V12" s="20">
        <v>0</v>
      </c>
      <c r="W12" s="40">
        <v>0</v>
      </c>
      <c r="X12" s="6">
        <v>0</v>
      </c>
      <c r="Y12" s="6">
        <v>0</v>
      </c>
      <c r="Z12" s="20">
        <v>0</v>
      </c>
      <c r="AA12" s="40">
        <v>0</v>
      </c>
      <c r="AB12" s="6">
        <v>0</v>
      </c>
      <c r="AC12" s="6">
        <v>0</v>
      </c>
      <c r="AD12" s="20">
        <v>0</v>
      </c>
      <c r="AE12" s="40">
        <v>0</v>
      </c>
      <c r="AF12" s="20">
        <v>0</v>
      </c>
      <c r="AG12" s="40">
        <v>1.0148696095572399E-2</v>
      </c>
      <c r="AH12" s="20">
        <v>1.6578129249261501E-2</v>
      </c>
      <c r="AI12" s="40">
        <v>1.00776625678782E-3</v>
      </c>
      <c r="AJ12" s="20">
        <v>9.1884880289291903E-4</v>
      </c>
      <c r="AK12" s="40">
        <v>0.28563130295651701</v>
      </c>
      <c r="AL12" s="20">
        <v>0.31803245513348</v>
      </c>
      <c r="AM12" s="40">
        <v>1.4445339308041701E-3</v>
      </c>
      <c r="AN12" s="20">
        <v>2.0618819020587001E-3</v>
      </c>
      <c r="AO12" s="40">
        <v>0.103580421973234</v>
      </c>
      <c r="AP12" s="20">
        <v>0.13128082370993199</v>
      </c>
      <c r="AQ12" s="40">
        <v>8.1686774541894595E-3</v>
      </c>
      <c r="AR12" s="20">
        <v>7.9151375944010293E-3</v>
      </c>
      <c r="AS12" s="40">
        <v>1.09881732960207E-3</v>
      </c>
      <c r="AT12" s="20">
        <v>7.3134510388716601E-4</v>
      </c>
      <c r="AU12" s="40">
        <v>8.06217000138253E-3</v>
      </c>
      <c r="AV12" s="20">
        <v>9.3368576489149899E-3</v>
      </c>
      <c r="AW12" s="40">
        <v>2.0585032672239802E-2</v>
      </c>
      <c r="AX12" s="20">
        <v>1.42163932314002E-2</v>
      </c>
      <c r="AY12" s="40">
        <v>3.50666038550258E-4</v>
      </c>
      <c r="AZ12" s="20">
        <v>0</v>
      </c>
      <c r="BA12" s="55">
        <v>9.2715532503108902E-3</v>
      </c>
      <c r="BB12" s="20">
        <v>1.3839452286744901E-2</v>
      </c>
      <c r="BC12" s="48">
        <v>0.29339130722094298</v>
      </c>
      <c r="BD12" s="40">
        <v>1.1568594743531399E-2</v>
      </c>
      <c r="BE12" s="20">
        <v>7.9025451224637999E-3</v>
      </c>
      <c r="BF12" s="48">
        <v>5.0490618926949597E-4</v>
      </c>
      <c r="BG12" s="48">
        <v>0</v>
      </c>
      <c r="BH12" s="48">
        <v>0</v>
      </c>
      <c r="BI12" s="48">
        <v>0</v>
      </c>
      <c r="BJ12" s="48">
        <v>0</v>
      </c>
      <c r="BK12" s="40">
        <v>2.1698537585345501E-3</v>
      </c>
      <c r="BL12" s="20">
        <v>3.7311211110546499E-3</v>
      </c>
      <c r="BM12" s="40">
        <v>3.0821108111217899E-2</v>
      </c>
      <c r="BN12" s="20">
        <v>4.3848529701041201E-2</v>
      </c>
    </row>
    <row r="13" spans="1:66" ht="15" thickBot="1" x14ac:dyDescent="0.4">
      <c r="A13" s="21"/>
      <c r="B13" s="22"/>
      <c r="C13" s="23" t="s">
        <v>134</v>
      </c>
      <c r="D13" s="24"/>
      <c r="E13" s="41">
        <v>6.9905686284020996E-4</v>
      </c>
      <c r="F13" s="25">
        <v>1.5067582802498901E-3</v>
      </c>
      <c r="G13" s="25">
        <v>8.9895219025379303E-4</v>
      </c>
      <c r="H13" s="26">
        <v>7.2073990620645696E-4</v>
      </c>
      <c r="I13" s="41">
        <v>0.78874481194203605</v>
      </c>
      <c r="J13" s="63">
        <v>0.82197236629767101</v>
      </c>
      <c r="K13" s="25">
        <v>0.82080008274411498</v>
      </c>
      <c r="L13" s="26">
        <v>1</v>
      </c>
      <c r="M13" s="41">
        <v>6.9877568567896899E-3</v>
      </c>
      <c r="N13" s="25">
        <v>3.5484797578059601E-3</v>
      </c>
      <c r="O13" s="25">
        <v>8.2323379862573303E-3</v>
      </c>
      <c r="P13" s="26">
        <v>4.31438100057194E-3</v>
      </c>
      <c r="Q13" s="41">
        <v>4.9999332695650697E-3</v>
      </c>
      <c r="R13" s="25">
        <v>3.82060139069571E-3</v>
      </c>
      <c r="S13" s="25">
        <v>9.0673090970177898E-4</v>
      </c>
      <c r="T13" s="26">
        <v>3.10247892184762E-3</v>
      </c>
      <c r="U13" s="41">
        <v>0</v>
      </c>
      <c r="V13" s="26">
        <v>0</v>
      </c>
      <c r="W13" s="41">
        <v>0</v>
      </c>
      <c r="X13" s="25">
        <v>0</v>
      </c>
      <c r="Y13" s="25">
        <v>0</v>
      </c>
      <c r="Z13" s="26">
        <v>0</v>
      </c>
      <c r="AA13" s="41">
        <v>0</v>
      </c>
      <c r="AB13" s="25">
        <v>0</v>
      </c>
      <c r="AC13" s="25">
        <v>0</v>
      </c>
      <c r="AD13" s="26">
        <v>0</v>
      </c>
      <c r="AE13" s="41">
        <v>0</v>
      </c>
      <c r="AF13" s="26">
        <v>0</v>
      </c>
      <c r="AG13" s="41">
        <v>1.4069827396674801E-2</v>
      </c>
      <c r="AH13" s="26">
        <v>2.32957045490053E-2</v>
      </c>
      <c r="AI13" s="41">
        <v>8.2488584440410604E-3</v>
      </c>
      <c r="AJ13" s="26">
        <v>4.1053029813503299E-3</v>
      </c>
      <c r="AK13" s="41">
        <v>0.24690081170028899</v>
      </c>
      <c r="AL13" s="26">
        <v>0.254091341706423</v>
      </c>
      <c r="AM13" s="41">
        <v>1.75110431293945E-3</v>
      </c>
      <c r="AN13" s="26">
        <v>2.2790682364382301E-3</v>
      </c>
      <c r="AO13" s="41">
        <v>7.8477508330625403E-2</v>
      </c>
      <c r="AP13" s="26">
        <v>9.7137347856449202E-2</v>
      </c>
      <c r="AQ13" s="41">
        <v>9.3780304408281993E-3</v>
      </c>
      <c r="AR13" s="26">
        <v>6.6753912933155404E-3</v>
      </c>
      <c r="AS13" s="41">
        <v>1.4382949611655199E-3</v>
      </c>
      <c r="AT13" s="26">
        <v>7.6583428342902196E-4</v>
      </c>
      <c r="AU13" s="41">
        <v>1.2747079665175401E-2</v>
      </c>
      <c r="AV13" s="26">
        <v>1.5312976707299799E-2</v>
      </c>
      <c r="AW13" s="41">
        <v>2.5432089859865201E-2</v>
      </c>
      <c r="AX13" s="26">
        <v>1.5467661865329101E-2</v>
      </c>
      <c r="AY13" s="41">
        <v>0</v>
      </c>
      <c r="AZ13" s="26">
        <v>0</v>
      </c>
      <c r="BA13" s="56">
        <v>1.98557198733793E-2</v>
      </c>
      <c r="BB13" s="26">
        <v>2.6224159717404199E-2</v>
      </c>
      <c r="BC13" s="49">
        <v>0.31563317136580399</v>
      </c>
      <c r="BD13" s="41">
        <v>9.5077746073153196E-3</v>
      </c>
      <c r="BE13" s="26">
        <v>7.1624134024333899E-3</v>
      </c>
      <c r="BF13" s="49">
        <v>1.8610832641964899E-3</v>
      </c>
      <c r="BG13" s="49">
        <v>0</v>
      </c>
      <c r="BH13" s="49">
        <v>0</v>
      </c>
      <c r="BI13" s="49">
        <v>0</v>
      </c>
      <c r="BJ13" s="49">
        <v>0</v>
      </c>
      <c r="BK13" s="41">
        <v>4.4938689504763398E-3</v>
      </c>
      <c r="BL13" s="26">
        <v>5.7731412589759803E-3</v>
      </c>
      <c r="BM13" s="41">
        <v>2.0496280029761602E-2</v>
      </c>
      <c r="BN13" s="26">
        <v>2.8193004253670099E-2</v>
      </c>
    </row>
    <row r="14" spans="1:66" x14ac:dyDescent="0.35">
      <c r="A14" s="13" t="s">
        <v>23</v>
      </c>
      <c r="B14" s="14" t="s">
        <v>6</v>
      </c>
      <c r="C14" s="15" t="s">
        <v>135</v>
      </c>
      <c r="D14" s="16"/>
      <c r="E14" s="39">
        <v>3.66086727958076E-3</v>
      </c>
      <c r="F14" s="17">
        <v>9.9529770867457109E-4</v>
      </c>
      <c r="G14" s="17">
        <v>8.7248109034903905E-4</v>
      </c>
      <c r="H14" s="18">
        <v>2.9538927212889301E-3</v>
      </c>
      <c r="I14" s="39">
        <v>1.98758919254825E-3</v>
      </c>
      <c r="J14" s="62">
        <v>4.7540648130143699E-3</v>
      </c>
      <c r="K14" s="17">
        <v>2.6645918289647302E-3</v>
      </c>
      <c r="L14" s="18">
        <v>6.9877568567896899E-3</v>
      </c>
      <c r="M14" s="39">
        <v>1</v>
      </c>
      <c r="N14" s="17">
        <v>0.85355734606741596</v>
      </c>
      <c r="O14" s="17">
        <v>0.89752182057169005</v>
      </c>
      <c r="P14" s="18">
        <v>0.84252994429002104</v>
      </c>
      <c r="Q14" s="39">
        <v>6.8795894236615002E-2</v>
      </c>
      <c r="R14" s="17">
        <v>7.9611874352220002E-2</v>
      </c>
      <c r="S14" s="17">
        <v>5.8189555967015701E-2</v>
      </c>
      <c r="T14" s="18">
        <v>5.9943620792226801E-2</v>
      </c>
      <c r="U14" s="39">
        <v>0</v>
      </c>
      <c r="V14" s="18">
        <v>0</v>
      </c>
      <c r="W14" s="39">
        <v>0</v>
      </c>
      <c r="X14" s="17">
        <v>0</v>
      </c>
      <c r="Y14" s="17">
        <v>0</v>
      </c>
      <c r="Z14" s="18">
        <v>0</v>
      </c>
      <c r="AA14" s="39">
        <v>0</v>
      </c>
      <c r="AB14" s="17">
        <v>0</v>
      </c>
      <c r="AC14" s="17">
        <v>0</v>
      </c>
      <c r="AD14" s="18">
        <v>0</v>
      </c>
      <c r="AE14" s="39">
        <v>0</v>
      </c>
      <c r="AF14" s="18">
        <v>0</v>
      </c>
      <c r="AG14" s="39">
        <v>1.2014753459820299E-2</v>
      </c>
      <c r="AH14" s="18">
        <v>1.6004520953424899E-2</v>
      </c>
      <c r="AI14" s="39">
        <v>1.2894975594621399E-3</v>
      </c>
      <c r="AJ14" s="18">
        <v>4.06980805617632E-4</v>
      </c>
      <c r="AK14" s="39">
        <v>3.3923270891871799E-3</v>
      </c>
      <c r="AL14" s="18">
        <v>5.2952325055055103E-3</v>
      </c>
      <c r="AM14" s="39">
        <v>1.17300281822703E-2</v>
      </c>
      <c r="AN14" s="18">
        <v>1.54521060799777E-2</v>
      </c>
      <c r="AO14" s="39">
        <v>4.1441886722799999E-3</v>
      </c>
      <c r="AP14" s="18">
        <v>3.0137751626851902E-3</v>
      </c>
      <c r="AQ14" s="39">
        <v>7.0739435992323796E-2</v>
      </c>
      <c r="AR14" s="18">
        <v>5.44065282646507E-2</v>
      </c>
      <c r="AS14" s="39">
        <v>3.4113595648104398E-3</v>
      </c>
      <c r="AT14" s="18">
        <v>2.5122632460425598E-3</v>
      </c>
      <c r="AU14" s="39">
        <v>8.8213484042159798E-2</v>
      </c>
      <c r="AV14" s="18">
        <v>8.3050265581688598E-2</v>
      </c>
      <c r="AW14" s="39">
        <v>1.9461483413330399E-3</v>
      </c>
      <c r="AX14" s="18">
        <v>8.3866223561496808E-3</v>
      </c>
      <c r="AY14" s="39">
        <v>3.5593855109981003E-4</v>
      </c>
      <c r="AZ14" s="18">
        <v>0</v>
      </c>
      <c r="BA14" s="54">
        <v>0.307740030420252</v>
      </c>
      <c r="BB14" s="18">
        <v>0.24588791893846501</v>
      </c>
      <c r="BC14" s="47">
        <v>8.4382844792862899E-2</v>
      </c>
      <c r="BD14" s="39">
        <v>4.1276795914846403E-3</v>
      </c>
      <c r="BE14" s="18">
        <v>1.12823295919601E-2</v>
      </c>
      <c r="BF14" s="47">
        <v>1.04363190778351E-3</v>
      </c>
      <c r="BG14" s="47">
        <v>0</v>
      </c>
      <c r="BH14" s="47">
        <v>2.40442592547823E-3</v>
      </c>
      <c r="BI14" s="47">
        <v>2.84661610740989E-4</v>
      </c>
      <c r="BJ14" s="47">
        <v>9.4098844693064096E-4</v>
      </c>
      <c r="BK14" s="39">
        <v>0</v>
      </c>
      <c r="BL14" s="18">
        <v>0</v>
      </c>
      <c r="BM14" s="39">
        <v>1.5045847806663399E-3</v>
      </c>
      <c r="BN14" s="18">
        <v>0</v>
      </c>
    </row>
    <row r="15" spans="1:66" x14ac:dyDescent="0.35">
      <c r="A15" s="19"/>
      <c r="C15" s="5" t="s">
        <v>136</v>
      </c>
      <c r="D15" s="3"/>
      <c r="E15" s="40">
        <v>1.6364847779369899E-3</v>
      </c>
      <c r="F15" s="6">
        <v>5.1034830875933395E-4</v>
      </c>
      <c r="G15" s="6">
        <v>3.42582871810057E-4</v>
      </c>
      <c r="H15" s="20">
        <v>1.32045226031843E-3</v>
      </c>
      <c r="I15" s="40">
        <v>0</v>
      </c>
      <c r="J15" s="7">
        <v>1.21884583673217E-3</v>
      </c>
      <c r="K15" s="6">
        <v>3.2540254198956402E-3</v>
      </c>
      <c r="L15" s="20">
        <v>3.5484797578059601E-3</v>
      </c>
      <c r="M15" s="40">
        <v>0.85355734606741596</v>
      </c>
      <c r="N15" s="6">
        <v>0.999999999999999</v>
      </c>
      <c r="O15" s="6">
        <v>0.87077096424604605</v>
      </c>
      <c r="P15" s="20">
        <v>0.85882150134921298</v>
      </c>
      <c r="Q15" s="40">
        <v>0.12218908001148</v>
      </c>
      <c r="R15" s="6">
        <v>0.125063656499042</v>
      </c>
      <c r="S15" s="6">
        <v>0.124337027876297</v>
      </c>
      <c r="T15" s="20">
        <v>0.104328109821342</v>
      </c>
      <c r="U15" s="40">
        <v>0</v>
      </c>
      <c r="V15" s="20">
        <v>0</v>
      </c>
      <c r="W15" s="40">
        <v>0</v>
      </c>
      <c r="X15" s="6">
        <v>0</v>
      </c>
      <c r="Y15" s="6">
        <v>0</v>
      </c>
      <c r="Z15" s="20">
        <v>0</v>
      </c>
      <c r="AA15" s="40">
        <v>0</v>
      </c>
      <c r="AB15" s="6">
        <v>0</v>
      </c>
      <c r="AC15" s="6">
        <v>0</v>
      </c>
      <c r="AD15" s="20">
        <v>0</v>
      </c>
      <c r="AE15" s="40">
        <v>0</v>
      </c>
      <c r="AF15" s="20">
        <v>0</v>
      </c>
      <c r="AG15" s="40">
        <v>7.9320041205684505E-3</v>
      </c>
      <c r="AH15" s="20">
        <v>1.0737821303113499E-2</v>
      </c>
      <c r="AI15" s="40">
        <v>7.5356549260265299E-3</v>
      </c>
      <c r="AJ15" s="20">
        <v>5.7229021125797998E-3</v>
      </c>
      <c r="AK15" s="40">
        <v>8.5711919739365095E-4</v>
      </c>
      <c r="AL15" s="20">
        <v>4.4076670567077198E-3</v>
      </c>
      <c r="AM15" s="40">
        <v>2.05598182189605E-2</v>
      </c>
      <c r="AN15" s="20">
        <v>2.6252048140614201E-2</v>
      </c>
      <c r="AO15" s="40">
        <v>3.6252130088444798E-3</v>
      </c>
      <c r="AP15" s="20">
        <v>3.1537661976672299E-3</v>
      </c>
      <c r="AQ15" s="40">
        <v>6.39221690774089E-2</v>
      </c>
      <c r="AR15" s="20">
        <v>5.7320861683733897E-2</v>
      </c>
      <c r="AS15" s="40">
        <v>7.7254710934902598E-4</v>
      </c>
      <c r="AT15" s="20">
        <v>6.0656738961803903E-4</v>
      </c>
      <c r="AU15" s="40">
        <v>7.6515880282738993E-2</v>
      </c>
      <c r="AV15" s="20">
        <v>7.7748870986445201E-2</v>
      </c>
      <c r="AW15" s="40">
        <v>0</v>
      </c>
      <c r="AX15" s="20">
        <v>1.8067046203353999E-3</v>
      </c>
      <c r="AY15" s="40">
        <v>0</v>
      </c>
      <c r="AZ15" s="20">
        <v>0</v>
      </c>
      <c r="BA15" s="55">
        <v>0.27997758558136498</v>
      </c>
      <c r="BB15" s="20">
        <v>0.22875671868210401</v>
      </c>
      <c r="BC15" s="48">
        <v>8.7774131756447202E-2</v>
      </c>
      <c r="BD15" s="40">
        <v>6.5419298922654804E-3</v>
      </c>
      <c r="BE15" s="20">
        <v>1.6550045984529801E-2</v>
      </c>
      <c r="BF15" s="48">
        <v>9.3860476113832999E-4</v>
      </c>
      <c r="BG15" s="48">
        <v>0</v>
      </c>
      <c r="BH15" s="48">
        <v>4.3470862987262798E-3</v>
      </c>
      <c r="BI15" s="48">
        <v>3.3084931216747202E-4</v>
      </c>
      <c r="BJ15" s="48">
        <v>8.4629094786978795E-4</v>
      </c>
      <c r="BK15" s="40">
        <v>0</v>
      </c>
      <c r="BL15" s="20">
        <v>0</v>
      </c>
      <c r="BM15" s="40">
        <v>0</v>
      </c>
      <c r="BN15" s="20">
        <v>0</v>
      </c>
    </row>
    <row r="16" spans="1:66" x14ac:dyDescent="0.35">
      <c r="A16" s="19"/>
      <c r="C16" s="5" t="s">
        <v>137</v>
      </c>
      <c r="D16" s="3"/>
      <c r="E16" s="40">
        <v>3.0700942592793799E-3</v>
      </c>
      <c r="F16" s="6">
        <v>8.1842913701605201E-4</v>
      </c>
      <c r="G16" s="6">
        <v>6.4269568666406403E-4</v>
      </c>
      <c r="H16" s="20">
        <v>2.47720782906799E-3</v>
      </c>
      <c r="I16" s="40">
        <v>2.1465668475980199E-3</v>
      </c>
      <c r="J16" s="7">
        <v>4.3872805757482697E-3</v>
      </c>
      <c r="K16" s="6">
        <v>4.9781895981770999E-3</v>
      </c>
      <c r="L16" s="20">
        <v>8.2323379862573303E-3</v>
      </c>
      <c r="M16" s="40">
        <v>0.89752182057169005</v>
      </c>
      <c r="N16" s="6">
        <v>0.87077096424604605</v>
      </c>
      <c r="O16" s="6">
        <v>1</v>
      </c>
      <c r="P16" s="20">
        <v>0.83365489103999602</v>
      </c>
      <c r="Q16" s="40">
        <v>8.6428268534693001E-2</v>
      </c>
      <c r="R16" s="6">
        <v>7.9353280921337394E-2</v>
      </c>
      <c r="S16" s="6">
        <v>7.4310806005855407E-2</v>
      </c>
      <c r="T16" s="20">
        <v>6.2486500361002097E-2</v>
      </c>
      <c r="U16" s="40">
        <v>0</v>
      </c>
      <c r="V16" s="20">
        <v>0</v>
      </c>
      <c r="W16" s="40">
        <v>0</v>
      </c>
      <c r="X16" s="6">
        <v>0</v>
      </c>
      <c r="Y16" s="6">
        <v>0</v>
      </c>
      <c r="Z16" s="20">
        <v>0</v>
      </c>
      <c r="AA16" s="40">
        <v>0</v>
      </c>
      <c r="AB16" s="6">
        <v>0</v>
      </c>
      <c r="AC16" s="6">
        <v>0</v>
      </c>
      <c r="AD16" s="20">
        <v>0</v>
      </c>
      <c r="AE16" s="40">
        <v>0</v>
      </c>
      <c r="AF16" s="20">
        <v>0</v>
      </c>
      <c r="AG16" s="40">
        <v>6.5048905562737E-3</v>
      </c>
      <c r="AH16" s="20">
        <v>8.05109298655882E-3</v>
      </c>
      <c r="AI16" s="40">
        <v>5.4861506349849704E-3</v>
      </c>
      <c r="AJ16" s="20">
        <v>3.77562007516037E-3</v>
      </c>
      <c r="AK16" s="40">
        <v>3.7807167301947002E-3</v>
      </c>
      <c r="AL16" s="20">
        <v>6.7226950226199197E-3</v>
      </c>
      <c r="AM16" s="40">
        <v>1.16102905407405E-2</v>
      </c>
      <c r="AN16" s="20">
        <v>1.7112750809585901E-2</v>
      </c>
      <c r="AO16" s="40">
        <v>2.54152000597905E-3</v>
      </c>
      <c r="AP16" s="20">
        <v>2.18811366302043E-3</v>
      </c>
      <c r="AQ16" s="40">
        <v>6.5214395244284101E-2</v>
      </c>
      <c r="AR16" s="20">
        <v>5.4949759364076298E-2</v>
      </c>
      <c r="AS16" s="40">
        <v>0</v>
      </c>
      <c r="AT16" s="20">
        <v>2.41177885783684E-4</v>
      </c>
      <c r="AU16" s="40">
        <v>8.9933234556256694E-2</v>
      </c>
      <c r="AV16" s="20">
        <v>8.7508034780121202E-2</v>
      </c>
      <c r="AW16" s="40">
        <v>4.2742654913744001E-4</v>
      </c>
      <c r="AX16" s="20">
        <v>3.0406086233975699E-3</v>
      </c>
      <c r="AY16" s="40">
        <v>0</v>
      </c>
      <c r="AZ16" s="20">
        <v>0</v>
      </c>
      <c r="BA16" s="55">
        <v>0.29397592454876897</v>
      </c>
      <c r="BB16" s="20">
        <v>0.23455470648023499</v>
      </c>
      <c r="BC16" s="48">
        <v>8.0099004963637199E-2</v>
      </c>
      <c r="BD16" s="40">
        <v>5.0233723599077103E-3</v>
      </c>
      <c r="BE16" s="20">
        <v>1.2091156229593799E-2</v>
      </c>
      <c r="BF16" s="48">
        <v>3.9643914376101899E-4</v>
      </c>
      <c r="BG16" s="48">
        <v>0</v>
      </c>
      <c r="BH16" s="48">
        <v>3.9213462455975597E-3</v>
      </c>
      <c r="BI16" s="48">
        <v>0</v>
      </c>
      <c r="BJ16" s="48">
        <v>3.5744849444329101E-4</v>
      </c>
      <c r="BK16" s="40">
        <v>0</v>
      </c>
      <c r="BL16" s="20">
        <v>0</v>
      </c>
      <c r="BM16" s="40">
        <v>1.60030910668887E-3</v>
      </c>
      <c r="BN16" s="20">
        <v>3.6170250070199E-4</v>
      </c>
    </row>
    <row r="17" spans="1:66" ht="15" thickBot="1" x14ac:dyDescent="0.4">
      <c r="A17" s="21"/>
      <c r="B17" s="22"/>
      <c r="C17" s="23" t="s">
        <v>138</v>
      </c>
      <c r="D17" s="24"/>
      <c r="E17" s="41">
        <v>2.0864240867610501E-3</v>
      </c>
      <c r="F17" s="25">
        <v>4.9574459243437001E-4</v>
      </c>
      <c r="G17" s="25">
        <v>5.8352937256979398E-4</v>
      </c>
      <c r="H17" s="26">
        <v>1.6835007807524699E-3</v>
      </c>
      <c r="I17" s="41">
        <v>0</v>
      </c>
      <c r="J17" s="63">
        <v>3.7295002254951999E-3</v>
      </c>
      <c r="K17" s="25">
        <v>9.6135288557944697E-4</v>
      </c>
      <c r="L17" s="26">
        <v>4.31438100057194E-3</v>
      </c>
      <c r="M17" s="41">
        <v>0.84252994429002104</v>
      </c>
      <c r="N17" s="25">
        <v>0.85882150134921298</v>
      </c>
      <c r="O17" s="25">
        <v>0.83365489103999602</v>
      </c>
      <c r="P17" s="26">
        <v>1</v>
      </c>
      <c r="Q17" s="41">
        <v>0.115478657300793</v>
      </c>
      <c r="R17" s="25">
        <v>0.11768348972004</v>
      </c>
      <c r="S17" s="25">
        <v>0.107272287685634</v>
      </c>
      <c r="T17" s="26">
        <v>9.3890362439297603E-2</v>
      </c>
      <c r="U17" s="41">
        <v>0</v>
      </c>
      <c r="V17" s="26">
        <v>0</v>
      </c>
      <c r="W17" s="41">
        <v>0</v>
      </c>
      <c r="X17" s="25">
        <v>0</v>
      </c>
      <c r="Y17" s="25">
        <v>0</v>
      </c>
      <c r="Z17" s="26">
        <v>0</v>
      </c>
      <c r="AA17" s="41">
        <v>0</v>
      </c>
      <c r="AB17" s="25">
        <v>0</v>
      </c>
      <c r="AC17" s="25">
        <v>0</v>
      </c>
      <c r="AD17" s="26">
        <v>0</v>
      </c>
      <c r="AE17" s="41">
        <v>0</v>
      </c>
      <c r="AF17" s="26">
        <v>0</v>
      </c>
      <c r="AG17" s="41">
        <v>5.11450675342309E-3</v>
      </c>
      <c r="AH17" s="26">
        <v>5.2691734606405E-3</v>
      </c>
      <c r="AI17" s="41">
        <v>1.7491058207089801E-3</v>
      </c>
      <c r="AJ17" s="26">
        <v>7.5048392068224998E-4</v>
      </c>
      <c r="AK17" s="41">
        <v>0</v>
      </c>
      <c r="AL17" s="26">
        <v>3.9961047511470598E-3</v>
      </c>
      <c r="AM17" s="41">
        <v>2.1346814892717399E-2</v>
      </c>
      <c r="AN17" s="26">
        <v>2.6624405160316E-2</v>
      </c>
      <c r="AO17" s="41">
        <v>3.35086832246378E-3</v>
      </c>
      <c r="AP17" s="26">
        <v>1.67760111969763E-3</v>
      </c>
      <c r="AQ17" s="41">
        <v>4.4857953055074798E-2</v>
      </c>
      <c r="AR17" s="26">
        <v>3.1615495453398097E-2</v>
      </c>
      <c r="AS17" s="41">
        <v>1.0256868439689E-3</v>
      </c>
      <c r="AT17" s="26">
        <v>7.2533825295866396E-4</v>
      </c>
      <c r="AU17" s="41">
        <v>9.8182901702529496E-2</v>
      </c>
      <c r="AV17" s="26">
        <v>9.8428625886681304E-2</v>
      </c>
      <c r="AW17" s="41">
        <v>1.5108145376092801E-3</v>
      </c>
      <c r="AX17" s="26">
        <v>5.28556265132643E-3</v>
      </c>
      <c r="AY17" s="41">
        <v>0</v>
      </c>
      <c r="AZ17" s="26">
        <v>0</v>
      </c>
      <c r="BA17" s="56">
        <v>0.26329645737683999</v>
      </c>
      <c r="BB17" s="26">
        <v>0.213925119541437</v>
      </c>
      <c r="BC17" s="49">
        <v>7.1484454543860598E-2</v>
      </c>
      <c r="BD17" s="41">
        <v>5.5833983915264699E-3</v>
      </c>
      <c r="BE17" s="26">
        <v>1.41185700545392E-2</v>
      </c>
      <c r="BF17" s="49">
        <v>0</v>
      </c>
      <c r="BG17" s="49">
        <v>0</v>
      </c>
      <c r="BH17" s="49">
        <v>4.5605090631774398E-3</v>
      </c>
      <c r="BI17" s="49">
        <v>0</v>
      </c>
      <c r="BJ17" s="49">
        <v>0</v>
      </c>
      <c r="BK17" s="41">
        <v>0</v>
      </c>
      <c r="BL17" s="26">
        <v>0</v>
      </c>
      <c r="BM17" s="41">
        <v>0</v>
      </c>
      <c r="BN17" s="26">
        <v>0</v>
      </c>
    </row>
    <row r="18" spans="1:66" x14ac:dyDescent="0.35">
      <c r="A18" s="13" t="s">
        <v>29</v>
      </c>
      <c r="B18" s="14" t="s">
        <v>7</v>
      </c>
      <c r="C18" s="15" t="s">
        <v>139</v>
      </c>
      <c r="D18" s="16"/>
      <c r="E18" s="39">
        <v>2.6282124839742399E-4</v>
      </c>
      <c r="F18" s="17">
        <v>7.8996235747668395E-4</v>
      </c>
      <c r="G18" s="17">
        <v>4.5555884826683899E-4</v>
      </c>
      <c r="H18" s="18">
        <v>5.4194664837250203E-4</v>
      </c>
      <c r="I18" s="39">
        <v>1.15524371814308E-2</v>
      </c>
      <c r="J18" s="62">
        <v>5.6027420927231503E-3</v>
      </c>
      <c r="K18" s="17">
        <v>1.22779603742454E-2</v>
      </c>
      <c r="L18" s="18">
        <v>4.9999332695650697E-3</v>
      </c>
      <c r="M18" s="39">
        <v>6.8795894236615002E-2</v>
      </c>
      <c r="N18" s="17">
        <v>0.12218908001148</v>
      </c>
      <c r="O18" s="17">
        <v>8.6428268534693001E-2</v>
      </c>
      <c r="P18" s="18">
        <v>0.115478657300793</v>
      </c>
      <c r="Q18" s="39">
        <v>0.999999999999999</v>
      </c>
      <c r="R18" s="17">
        <v>0.72707338311538905</v>
      </c>
      <c r="S18" s="17">
        <v>0.75346407549206795</v>
      </c>
      <c r="T18" s="18">
        <v>0.776018215398808</v>
      </c>
      <c r="U18" s="39">
        <v>0</v>
      </c>
      <c r="V18" s="18">
        <v>9.9014032154972801E-5</v>
      </c>
      <c r="W18" s="39">
        <v>0</v>
      </c>
      <c r="X18" s="17">
        <v>0</v>
      </c>
      <c r="Y18" s="17">
        <v>0</v>
      </c>
      <c r="Z18" s="18">
        <v>0</v>
      </c>
      <c r="AA18" s="39">
        <v>0</v>
      </c>
      <c r="AB18" s="17">
        <v>0</v>
      </c>
      <c r="AC18" s="17">
        <v>0</v>
      </c>
      <c r="AD18" s="18">
        <v>0</v>
      </c>
      <c r="AE18" s="39">
        <v>2.0495950341056601E-3</v>
      </c>
      <c r="AF18" s="18">
        <v>3.2499412778037097E-4</v>
      </c>
      <c r="AG18" s="39">
        <v>1.3298551431605501E-3</v>
      </c>
      <c r="AH18" s="18">
        <v>2.5461500726580199E-3</v>
      </c>
      <c r="AI18" s="39">
        <v>9.0492748717617404E-3</v>
      </c>
      <c r="AJ18" s="18">
        <v>8.5512879186775796E-3</v>
      </c>
      <c r="AK18" s="39">
        <v>6.0426296918716198E-3</v>
      </c>
      <c r="AL18" s="18">
        <v>9.6136324028088804E-3</v>
      </c>
      <c r="AM18" s="39">
        <v>6.2817410841486801E-2</v>
      </c>
      <c r="AN18" s="18">
        <v>7.6451551717994004E-2</v>
      </c>
      <c r="AO18" s="39">
        <v>1.20545675527296E-2</v>
      </c>
      <c r="AP18" s="18">
        <v>1.18296108148286E-2</v>
      </c>
      <c r="AQ18" s="39">
        <v>3.25849477183182E-2</v>
      </c>
      <c r="AR18" s="18">
        <v>3.7391513193274002E-2</v>
      </c>
      <c r="AS18" s="39">
        <v>4.6620276372171303E-2</v>
      </c>
      <c r="AT18" s="18">
        <v>4.1080500747061099E-2</v>
      </c>
      <c r="AU18" s="39">
        <v>1.7689595307499899E-2</v>
      </c>
      <c r="AV18" s="18">
        <v>1.50633361005211E-2</v>
      </c>
      <c r="AW18" s="39">
        <v>6.0489366364462E-3</v>
      </c>
      <c r="AX18" s="18">
        <v>8.3246239661149499E-3</v>
      </c>
      <c r="AY18" s="39">
        <v>2.49259440582116E-3</v>
      </c>
      <c r="AZ18" s="18">
        <v>6.1609152851409298E-4</v>
      </c>
      <c r="BA18" s="54">
        <v>0.13748950588150199</v>
      </c>
      <c r="BB18" s="18">
        <v>0.124295183525759</v>
      </c>
      <c r="BC18" s="47">
        <v>1.28708508734272E-2</v>
      </c>
      <c r="BD18" s="39">
        <v>1.0126179065243501E-2</v>
      </c>
      <c r="BE18" s="18">
        <v>1.6620938158539401E-3</v>
      </c>
      <c r="BF18" s="47">
        <v>0</v>
      </c>
      <c r="BG18" s="47">
        <v>0</v>
      </c>
      <c r="BH18" s="47">
        <v>9.8310470935193792E-4</v>
      </c>
      <c r="BI18" s="47">
        <v>0</v>
      </c>
      <c r="BJ18" s="47">
        <v>0</v>
      </c>
      <c r="BK18" s="39">
        <v>0</v>
      </c>
      <c r="BL18" s="18">
        <v>0</v>
      </c>
      <c r="BM18" s="39">
        <v>7.0130977183082603E-3</v>
      </c>
      <c r="BN18" s="18">
        <v>1.9466178853930901E-3</v>
      </c>
    </row>
    <row r="19" spans="1:66" x14ac:dyDescent="0.35">
      <c r="A19" s="19"/>
      <c r="C19" s="5" t="s">
        <v>140</v>
      </c>
      <c r="D19" s="3"/>
      <c r="E19" s="40">
        <v>1.1005468969308299E-3</v>
      </c>
      <c r="F19" s="6">
        <v>1.24751091243919E-3</v>
      </c>
      <c r="G19" s="6">
        <v>7.1941989272303699E-4</v>
      </c>
      <c r="H19" s="20">
        <v>1.4080010318535501E-3</v>
      </c>
      <c r="I19" s="40">
        <v>8.8275693257679894E-3</v>
      </c>
      <c r="J19" s="7">
        <v>4.2812259838478804E-3</v>
      </c>
      <c r="K19" s="6">
        <v>8.7564994614099997E-3</v>
      </c>
      <c r="L19" s="20">
        <v>3.82060139069571E-3</v>
      </c>
      <c r="M19" s="40">
        <v>7.9611874352220002E-2</v>
      </c>
      <c r="N19" s="6">
        <v>0.125063656499042</v>
      </c>
      <c r="O19" s="6">
        <v>7.9353280921337394E-2</v>
      </c>
      <c r="P19" s="20">
        <v>0.11768348972004</v>
      </c>
      <c r="Q19" s="40">
        <v>0.72707338311538905</v>
      </c>
      <c r="R19" s="6">
        <v>1</v>
      </c>
      <c r="S19" s="6">
        <v>0.80900650907619798</v>
      </c>
      <c r="T19" s="20">
        <v>0.77083116000970897</v>
      </c>
      <c r="U19" s="40">
        <v>0</v>
      </c>
      <c r="V19" s="20">
        <v>7.5659639550066594E-5</v>
      </c>
      <c r="W19" s="40">
        <v>0</v>
      </c>
      <c r="X19" s="6">
        <v>0</v>
      </c>
      <c r="Y19" s="6">
        <v>0</v>
      </c>
      <c r="Z19" s="20">
        <v>0</v>
      </c>
      <c r="AA19" s="40">
        <v>0</v>
      </c>
      <c r="AB19" s="6">
        <v>0</v>
      </c>
      <c r="AC19" s="6">
        <v>0</v>
      </c>
      <c r="AD19" s="20">
        <v>0</v>
      </c>
      <c r="AE19" s="40">
        <v>1.1382459996653401E-3</v>
      </c>
      <c r="AF19" s="20">
        <v>2.39025245740604E-4</v>
      </c>
      <c r="AG19" s="40">
        <v>2.1558709873768802E-3</v>
      </c>
      <c r="AH19" s="20">
        <v>4.1001780689513198E-3</v>
      </c>
      <c r="AI19" s="40">
        <v>0</v>
      </c>
      <c r="AJ19" s="20">
        <v>4.5888444235091903E-3</v>
      </c>
      <c r="AK19" s="40">
        <v>6.8707385620848504E-3</v>
      </c>
      <c r="AL19" s="20">
        <v>8.4413974333129999E-3</v>
      </c>
      <c r="AM19" s="40">
        <v>6.5360515610026496E-2</v>
      </c>
      <c r="AN19" s="20">
        <v>7.3516161631862906E-2</v>
      </c>
      <c r="AO19" s="40">
        <v>6.3732281417891801E-3</v>
      </c>
      <c r="AP19" s="20">
        <v>3.4560837412511E-3</v>
      </c>
      <c r="AQ19" s="40">
        <v>1.7942035726114601E-2</v>
      </c>
      <c r="AR19" s="20">
        <v>1.9436061876164399E-2</v>
      </c>
      <c r="AS19" s="40">
        <v>4.9743468920397403E-2</v>
      </c>
      <c r="AT19" s="20">
        <v>4.4244754561994198E-2</v>
      </c>
      <c r="AU19" s="40">
        <v>3.7634079807728399E-2</v>
      </c>
      <c r="AV19" s="20">
        <v>4.4687471536066399E-2</v>
      </c>
      <c r="AW19" s="40">
        <v>7.4127017522996304E-3</v>
      </c>
      <c r="AX19" s="20">
        <v>8.4975752137982103E-3</v>
      </c>
      <c r="AY19" s="40">
        <v>2.88733012371864E-3</v>
      </c>
      <c r="AZ19" s="20">
        <v>3.4327293665167098E-4</v>
      </c>
      <c r="BA19" s="55">
        <v>0.103142722799724</v>
      </c>
      <c r="BB19" s="20">
        <v>9.4420185222948302E-2</v>
      </c>
      <c r="BC19" s="48">
        <v>8.3658973541125402E-3</v>
      </c>
      <c r="BD19" s="40">
        <v>6.5879790091757E-3</v>
      </c>
      <c r="BE19" s="20">
        <v>2.7700601569643499E-3</v>
      </c>
      <c r="BF19" s="48">
        <v>0</v>
      </c>
      <c r="BG19" s="48">
        <v>2.43870835774199E-3</v>
      </c>
      <c r="BH19" s="48">
        <v>1.68273340435417E-3</v>
      </c>
      <c r="BI19" s="48">
        <v>0</v>
      </c>
      <c r="BJ19" s="48">
        <v>0</v>
      </c>
      <c r="BK19" s="40">
        <v>0</v>
      </c>
      <c r="BL19" s="20">
        <v>3.7761252648566701E-4</v>
      </c>
      <c r="BM19" s="40">
        <v>3.2794114951287902E-4</v>
      </c>
      <c r="BN19" s="20">
        <v>1.7767003397956001E-3</v>
      </c>
    </row>
    <row r="20" spans="1:66" x14ac:dyDescent="0.35">
      <c r="A20" s="19"/>
      <c r="B20" t="s">
        <v>30</v>
      </c>
      <c r="C20" s="5" t="s">
        <v>141</v>
      </c>
      <c r="D20" s="3"/>
      <c r="E20" s="40">
        <v>0</v>
      </c>
      <c r="F20" s="6">
        <v>0</v>
      </c>
      <c r="G20" s="6">
        <v>0</v>
      </c>
      <c r="H20" s="20">
        <v>0</v>
      </c>
      <c r="I20" s="40">
        <v>2.09501833525522E-3</v>
      </c>
      <c r="J20" s="7">
        <v>1.0160494471961601E-3</v>
      </c>
      <c r="K20" s="6">
        <v>2.8863216046530501E-3</v>
      </c>
      <c r="L20" s="20">
        <v>9.0673090970177898E-4</v>
      </c>
      <c r="M20" s="40">
        <v>5.8189555967015701E-2</v>
      </c>
      <c r="N20" s="6">
        <v>0.124337027876297</v>
      </c>
      <c r="O20" s="6">
        <v>7.4310806005855407E-2</v>
      </c>
      <c r="P20" s="20">
        <v>0.107272287685634</v>
      </c>
      <c r="Q20" s="40">
        <v>0.75346407549206795</v>
      </c>
      <c r="R20" s="6">
        <v>0.80900650907619798</v>
      </c>
      <c r="S20" s="6">
        <v>1</v>
      </c>
      <c r="T20" s="20">
        <v>0.84325811884871404</v>
      </c>
      <c r="U20" s="40">
        <v>0</v>
      </c>
      <c r="V20" s="20">
        <v>0</v>
      </c>
      <c r="W20" s="40">
        <v>0</v>
      </c>
      <c r="X20" s="6">
        <v>0</v>
      </c>
      <c r="Y20" s="6">
        <v>0</v>
      </c>
      <c r="Z20" s="20">
        <v>0</v>
      </c>
      <c r="AA20" s="40">
        <v>0</v>
      </c>
      <c r="AB20" s="6">
        <v>0</v>
      </c>
      <c r="AC20" s="6">
        <v>0</v>
      </c>
      <c r="AD20" s="20">
        <v>0</v>
      </c>
      <c r="AE20" s="40">
        <v>3.1819203575527001E-3</v>
      </c>
      <c r="AF20" s="20">
        <v>3.85056574608448E-4</v>
      </c>
      <c r="AG20" s="40">
        <v>5.5406657631389697E-4</v>
      </c>
      <c r="AH20" s="20">
        <v>1.25632644064352E-3</v>
      </c>
      <c r="AI20" s="40">
        <v>8.2401188876654301E-3</v>
      </c>
      <c r="AJ20" s="20">
        <v>9.1724763308753208E-3</v>
      </c>
      <c r="AK20" s="40">
        <v>2.9396913586948702E-3</v>
      </c>
      <c r="AL20" s="20">
        <v>5.9138765270213998E-3</v>
      </c>
      <c r="AM20" s="40">
        <v>6.2426728465865403E-2</v>
      </c>
      <c r="AN20" s="20">
        <v>7.2703735963686705E-2</v>
      </c>
      <c r="AO20" s="40">
        <v>9.07895517294415E-3</v>
      </c>
      <c r="AP20" s="20">
        <v>6.1292145442971499E-3</v>
      </c>
      <c r="AQ20" s="40">
        <v>2.0800862738480499E-2</v>
      </c>
      <c r="AR20" s="20">
        <v>2.3891593257021001E-2</v>
      </c>
      <c r="AS20" s="40">
        <v>6.1766728533465202E-2</v>
      </c>
      <c r="AT20" s="20">
        <v>5.1506971820237897E-2</v>
      </c>
      <c r="AU20" s="40">
        <v>2.1801390589540399E-2</v>
      </c>
      <c r="AV20" s="20">
        <v>2.2952452036957401E-2</v>
      </c>
      <c r="AW20" s="40">
        <v>6.27173506543394E-3</v>
      </c>
      <c r="AX20" s="20">
        <v>4.7418471027729702E-3</v>
      </c>
      <c r="AY20" s="40">
        <v>3.0956755126954299E-3</v>
      </c>
      <c r="AZ20" s="20">
        <v>1.7988101344679601E-3</v>
      </c>
      <c r="BA20" s="55">
        <v>9.5361208315273699E-2</v>
      </c>
      <c r="BB20" s="20">
        <v>8.9343152841897103E-2</v>
      </c>
      <c r="BC20" s="48">
        <v>6.4827142393996499E-3</v>
      </c>
      <c r="BD20" s="40">
        <v>1.6860049614142201E-2</v>
      </c>
      <c r="BE20" s="20">
        <v>2.5230305679673098E-3</v>
      </c>
      <c r="BF20" s="48">
        <v>0</v>
      </c>
      <c r="BG20" s="48">
        <v>1.8189937160959201E-3</v>
      </c>
      <c r="BH20" s="48">
        <v>1.59743059742517E-3</v>
      </c>
      <c r="BI20" s="48">
        <v>0</v>
      </c>
      <c r="BJ20" s="48">
        <v>0</v>
      </c>
      <c r="BK20" s="40">
        <v>0</v>
      </c>
      <c r="BL20" s="20">
        <v>0</v>
      </c>
      <c r="BM20" s="40">
        <v>2.62395612458674E-3</v>
      </c>
      <c r="BN20" s="20">
        <v>3.5301643260086301E-4</v>
      </c>
    </row>
    <row r="21" spans="1:66" ht="15" thickBot="1" x14ac:dyDescent="0.4">
      <c r="A21" s="21"/>
      <c r="B21" s="22"/>
      <c r="C21" s="23" t="s">
        <v>142</v>
      </c>
      <c r="D21" s="24"/>
      <c r="E21" s="41">
        <v>1.81201836861407E-4</v>
      </c>
      <c r="F21" s="25">
        <v>5.4463872726793398E-4</v>
      </c>
      <c r="G21" s="25">
        <v>4.1877943333609198E-4</v>
      </c>
      <c r="H21" s="26">
        <v>3.7364455410197602E-4</v>
      </c>
      <c r="I21" s="41">
        <v>7.1683342394838799E-3</v>
      </c>
      <c r="J21" s="63">
        <v>3.47652424743942E-3</v>
      </c>
      <c r="K21" s="25">
        <v>8.6688147215867907E-3</v>
      </c>
      <c r="L21" s="26">
        <v>3.10247892184762E-3</v>
      </c>
      <c r="M21" s="41">
        <v>5.9943620792226801E-2</v>
      </c>
      <c r="N21" s="25">
        <v>0.104328109821342</v>
      </c>
      <c r="O21" s="25">
        <v>6.2486500361002097E-2</v>
      </c>
      <c r="P21" s="26">
        <v>9.3890362439297603E-2</v>
      </c>
      <c r="Q21" s="41">
        <v>0.776018215398808</v>
      </c>
      <c r="R21" s="25">
        <v>0.77083116000970897</v>
      </c>
      <c r="S21" s="25">
        <v>0.84325811884871404</v>
      </c>
      <c r="T21" s="26">
        <v>1</v>
      </c>
      <c r="U21" s="41">
        <v>7.45409305227751E-5</v>
      </c>
      <c r="V21" s="26">
        <v>9.9772100914675494E-5</v>
      </c>
      <c r="W21" s="41">
        <v>0</v>
      </c>
      <c r="X21" s="25">
        <v>0</v>
      </c>
      <c r="Y21" s="25">
        <v>0</v>
      </c>
      <c r="Z21" s="26">
        <v>0</v>
      </c>
      <c r="AA21" s="41">
        <v>0</v>
      </c>
      <c r="AB21" s="25">
        <v>0</v>
      </c>
      <c r="AC21" s="25">
        <v>0</v>
      </c>
      <c r="AD21" s="26">
        <v>0</v>
      </c>
      <c r="AE21" s="41">
        <v>3.5836918650070599E-3</v>
      </c>
      <c r="AF21" s="26">
        <v>5.9688922939803103E-4</v>
      </c>
      <c r="AG21" s="41">
        <v>1.3658971051623201E-3</v>
      </c>
      <c r="AH21" s="26">
        <v>2.7789305826765101E-3</v>
      </c>
      <c r="AI21" s="41">
        <v>1.9818041821060201E-3</v>
      </c>
      <c r="AJ21" s="26">
        <v>5.4074508203593597E-3</v>
      </c>
      <c r="AK21" s="41">
        <v>4.2434192756119499E-3</v>
      </c>
      <c r="AL21" s="26">
        <v>6.2860129376031398E-3</v>
      </c>
      <c r="AM21" s="41">
        <v>5.14470698905223E-2</v>
      </c>
      <c r="AN21" s="26">
        <v>7.16240091741671E-2</v>
      </c>
      <c r="AO21" s="41">
        <v>7.5654999213649399E-3</v>
      </c>
      <c r="AP21" s="26">
        <v>4.1810134992565796E-3</v>
      </c>
      <c r="AQ21" s="41">
        <v>1.7410038120461501E-2</v>
      </c>
      <c r="AR21" s="26">
        <v>2.4364685814152999E-2</v>
      </c>
      <c r="AS21" s="41">
        <v>0.10064801000142901</v>
      </c>
      <c r="AT21" s="26">
        <v>7.8029993652315804E-2</v>
      </c>
      <c r="AU21" s="41">
        <v>3.9114767674760201E-2</v>
      </c>
      <c r="AV21" s="26">
        <v>3.4848973927330003E-2</v>
      </c>
      <c r="AW21" s="41">
        <v>6.0561096966204302E-3</v>
      </c>
      <c r="AX21" s="26">
        <v>5.3418133984565602E-3</v>
      </c>
      <c r="AY21" s="41">
        <v>5.7466320276866097E-3</v>
      </c>
      <c r="AZ21" s="26">
        <v>3.6423484251674899E-3</v>
      </c>
      <c r="BA21" s="56">
        <v>9.6585672975068204E-2</v>
      </c>
      <c r="BB21" s="26">
        <v>9.8260942906302398E-2</v>
      </c>
      <c r="BC21" s="49">
        <v>1.2812586616763001E-2</v>
      </c>
      <c r="BD21" s="41">
        <v>1.80314870670139E-2</v>
      </c>
      <c r="BE21" s="26">
        <v>5.0662117837510295E-4</v>
      </c>
      <c r="BF21" s="49">
        <v>0</v>
      </c>
      <c r="BG21" s="49">
        <v>7.8584417082286004E-4</v>
      </c>
      <c r="BH21" s="49">
        <v>0</v>
      </c>
      <c r="BI21" s="49">
        <v>4.0443612004615801E-4</v>
      </c>
      <c r="BJ21" s="49">
        <v>0</v>
      </c>
      <c r="BK21" s="41">
        <v>0</v>
      </c>
      <c r="BL21" s="26">
        <v>0</v>
      </c>
      <c r="BM21" s="41">
        <v>0</v>
      </c>
      <c r="BN21" s="26">
        <v>1.5061273522416899E-3</v>
      </c>
    </row>
    <row r="22" spans="1:66" x14ac:dyDescent="0.35">
      <c r="A22" s="13" t="s">
        <v>8</v>
      </c>
      <c r="B22" s="14" t="s">
        <v>13</v>
      </c>
      <c r="C22" s="15" t="s">
        <v>143</v>
      </c>
      <c r="D22" s="16"/>
      <c r="E22" s="39">
        <v>4.1107850782882198E-2</v>
      </c>
      <c r="F22" s="17">
        <v>8.6644691597762294E-2</v>
      </c>
      <c r="G22" s="17">
        <v>2.9345009901913501E-2</v>
      </c>
      <c r="H22" s="18">
        <v>4.5613897179071897E-2</v>
      </c>
      <c r="I22" s="39">
        <v>0</v>
      </c>
      <c r="J22" s="62">
        <v>0</v>
      </c>
      <c r="K22" s="17">
        <v>0</v>
      </c>
      <c r="L22" s="18">
        <v>0</v>
      </c>
      <c r="M22" s="39">
        <v>0</v>
      </c>
      <c r="N22" s="17">
        <v>0</v>
      </c>
      <c r="O22" s="17">
        <v>0</v>
      </c>
      <c r="P22" s="18">
        <v>0</v>
      </c>
      <c r="Q22" s="39">
        <v>0</v>
      </c>
      <c r="R22" s="17">
        <v>0</v>
      </c>
      <c r="S22" s="17">
        <v>0</v>
      </c>
      <c r="T22" s="18">
        <v>7.45409305227751E-5</v>
      </c>
      <c r="U22" s="39">
        <v>1</v>
      </c>
      <c r="V22" s="18">
        <v>0.99060722922255995</v>
      </c>
      <c r="W22" s="39">
        <v>4.4239025483655797E-2</v>
      </c>
      <c r="X22" s="17">
        <v>5.2594604068545499E-2</v>
      </c>
      <c r="Y22" s="17">
        <v>7.1883884371484505E-2</v>
      </c>
      <c r="Z22" s="18">
        <v>7.6650327187614206E-2</v>
      </c>
      <c r="AA22" s="39">
        <v>1.40045791216685E-2</v>
      </c>
      <c r="AB22" s="17">
        <v>1.3611446188389701E-2</v>
      </c>
      <c r="AC22" s="17">
        <v>1.4012600853221899E-2</v>
      </c>
      <c r="AD22" s="18">
        <v>2.2232142865343099E-2</v>
      </c>
      <c r="AE22" s="39">
        <v>9.4337914228702809E-3</v>
      </c>
      <c r="AF22" s="18">
        <v>9.5847656739900099E-3</v>
      </c>
      <c r="AG22" s="39">
        <v>3.5640806880360303E-2</v>
      </c>
      <c r="AH22" s="18">
        <v>3.3913651741573701E-2</v>
      </c>
      <c r="AI22" s="39">
        <v>0</v>
      </c>
      <c r="AJ22" s="18">
        <v>0</v>
      </c>
      <c r="AK22" s="39">
        <v>0</v>
      </c>
      <c r="AL22" s="18">
        <v>0</v>
      </c>
      <c r="AM22" s="39">
        <v>1.45543070474633E-4</v>
      </c>
      <c r="AN22" s="18">
        <v>0</v>
      </c>
      <c r="AO22" s="39">
        <v>0</v>
      </c>
      <c r="AP22" s="18">
        <v>0</v>
      </c>
      <c r="AQ22" s="39">
        <v>1.5941404770851899E-3</v>
      </c>
      <c r="AR22" s="18">
        <v>1.52707398076402E-3</v>
      </c>
      <c r="AS22" s="39">
        <v>0</v>
      </c>
      <c r="AT22" s="18">
        <v>1.68612054962452E-5</v>
      </c>
      <c r="AU22" s="39">
        <v>2.6795899083935902E-4</v>
      </c>
      <c r="AV22" s="18">
        <v>3.0015380038872697E-4</v>
      </c>
      <c r="AW22" s="39">
        <v>3.2514826606780201E-3</v>
      </c>
      <c r="AX22" s="18">
        <v>2.4201380633751299E-3</v>
      </c>
      <c r="AY22" s="39">
        <v>0</v>
      </c>
      <c r="AZ22" s="18">
        <v>0</v>
      </c>
      <c r="BA22" s="54">
        <v>1.9752544646964301E-4</v>
      </c>
      <c r="BB22" s="18">
        <v>2.7888118572282202E-4</v>
      </c>
      <c r="BC22" s="47">
        <v>2.4530725955068298E-4</v>
      </c>
      <c r="BD22" s="39">
        <v>6.6678662452479998E-5</v>
      </c>
      <c r="BE22" s="18">
        <v>0</v>
      </c>
      <c r="BF22" s="47">
        <v>0</v>
      </c>
      <c r="BG22" s="47">
        <v>5.3303871648172702E-5</v>
      </c>
      <c r="BH22" s="47">
        <v>0</v>
      </c>
      <c r="BI22" s="47">
        <v>0</v>
      </c>
      <c r="BJ22" s="47">
        <v>0</v>
      </c>
      <c r="BK22" s="39">
        <v>3.43036178210647E-5</v>
      </c>
      <c r="BL22" s="18">
        <v>0</v>
      </c>
      <c r="BM22" s="39">
        <v>0</v>
      </c>
      <c r="BN22" s="18">
        <v>5.3946263366779497E-5</v>
      </c>
    </row>
    <row r="23" spans="1:66" ht="15" thickBot="1" x14ac:dyDescent="0.4">
      <c r="A23" s="21"/>
      <c r="B23" s="22"/>
      <c r="C23" s="23" t="s">
        <v>144</v>
      </c>
      <c r="D23" s="24"/>
      <c r="E23" s="41">
        <v>5.8490066883870803E-2</v>
      </c>
      <c r="F23" s="25">
        <v>0.130607572371325</v>
      </c>
      <c r="G23" s="25">
        <v>4.2390524679895999E-2</v>
      </c>
      <c r="H23" s="26">
        <v>6.6287023438696996E-2</v>
      </c>
      <c r="I23" s="41">
        <v>0</v>
      </c>
      <c r="J23" s="63">
        <v>0</v>
      </c>
      <c r="K23" s="25">
        <v>0</v>
      </c>
      <c r="L23" s="26">
        <v>0</v>
      </c>
      <c r="M23" s="41">
        <v>0</v>
      </c>
      <c r="N23" s="25">
        <v>0</v>
      </c>
      <c r="O23" s="25">
        <v>0</v>
      </c>
      <c r="P23" s="26">
        <v>0</v>
      </c>
      <c r="Q23" s="41">
        <v>9.9014032154972801E-5</v>
      </c>
      <c r="R23" s="25">
        <v>7.5659639550066594E-5</v>
      </c>
      <c r="S23" s="25">
        <v>0</v>
      </c>
      <c r="T23" s="26">
        <v>9.9772100914675494E-5</v>
      </c>
      <c r="U23" s="41">
        <v>0.99060722922255995</v>
      </c>
      <c r="V23" s="26">
        <v>1</v>
      </c>
      <c r="W23" s="41">
        <v>6.6132137870547295E-2</v>
      </c>
      <c r="X23" s="25">
        <v>7.8347932116387201E-2</v>
      </c>
      <c r="Y23" s="25">
        <v>0.107748480105563</v>
      </c>
      <c r="Z23" s="26">
        <v>0.115292461757218</v>
      </c>
      <c r="AA23" s="41">
        <v>2.2510231182443101E-2</v>
      </c>
      <c r="AB23" s="25">
        <v>2.0802656968162098E-2</v>
      </c>
      <c r="AC23" s="25">
        <v>2.0161878836843599E-2</v>
      </c>
      <c r="AD23" s="26">
        <v>3.2903093358285097E-2</v>
      </c>
      <c r="AE23" s="41">
        <v>8.9738633682268296E-3</v>
      </c>
      <c r="AF23" s="26">
        <v>9.0637180471231094E-3</v>
      </c>
      <c r="AG23" s="41">
        <v>3.5880302431246201E-2</v>
      </c>
      <c r="AH23" s="26">
        <v>3.3836483701256498E-2</v>
      </c>
      <c r="AI23" s="41">
        <v>8.0376936442706003E-6</v>
      </c>
      <c r="AJ23" s="26">
        <v>0</v>
      </c>
      <c r="AK23" s="41">
        <v>0</v>
      </c>
      <c r="AL23" s="26">
        <v>0</v>
      </c>
      <c r="AM23" s="41">
        <v>1.2204573222671E-4</v>
      </c>
      <c r="AN23" s="26">
        <v>1.2395919660689701E-4</v>
      </c>
      <c r="AO23" s="41">
        <v>0</v>
      </c>
      <c r="AP23" s="26">
        <v>0</v>
      </c>
      <c r="AQ23" s="41">
        <v>1.81852338312402E-3</v>
      </c>
      <c r="AR23" s="26">
        <v>1.78621540035502E-3</v>
      </c>
      <c r="AS23" s="41">
        <v>0</v>
      </c>
      <c r="AT23" s="26">
        <v>2.3332108427678399E-5</v>
      </c>
      <c r="AU23" s="41">
        <v>1.4093560057460501E-4</v>
      </c>
      <c r="AV23" s="26">
        <v>1.11765621389606E-4</v>
      </c>
      <c r="AW23" s="41">
        <v>3.1880039851487798E-3</v>
      </c>
      <c r="AX23" s="26">
        <v>2.5348747917417402E-3</v>
      </c>
      <c r="AY23" s="41">
        <v>0</v>
      </c>
      <c r="AZ23" s="26">
        <v>0</v>
      </c>
      <c r="BA23" s="56">
        <v>2.71805135255796E-4</v>
      </c>
      <c r="BB23" s="26">
        <v>4.0829730701790297E-4</v>
      </c>
      <c r="BC23" s="49">
        <v>3.2356931839963598E-4</v>
      </c>
      <c r="BD23" s="41">
        <v>5.2341257044983801E-5</v>
      </c>
      <c r="BE23" s="26">
        <v>0</v>
      </c>
      <c r="BF23" s="49">
        <v>0</v>
      </c>
      <c r="BG23" s="49">
        <v>6.88431756737694E-5</v>
      </c>
      <c r="BH23" s="49">
        <v>0</v>
      </c>
      <c r="BI23" s="49">
        <v>0</v>
      </c>
      <c r="BJ23" s="49">
        <v>4.4617011380560397E-5</v>
      </c>
      <c r="BK23" s="41">
        <v>4.2088715493581701E-5</v>
      </c>
      <c r="BL23" s="26">
        <v>0</v>
      </c>
      <c r="BM23" s="41">
        <v>0</v>
      </c>
      <c r="BN23" s="26">
        <v>1.0189652754461401E-4</v>
      </c>
    </row>
    <row r="24" spans="1:66" x14ac:dyDescent="0.35">
      <c r="A24" s="13" t="s">
        <v>9</v>
      </c>
      <c r="B24" s="14" t="s">
        <v>14</v>
      </c>
      <c r="C24" s="15" t="s">
        <v>145</v>
      </c>
      <c r="D24" s="16"/>
      <c r="E24" s="39">
        <v>0.220450572441904</v>
      </c>
      <c r="F24" s="17">
        <v>0.23398266605958701</v>
      </c>
      <c r="G24" s="17">
        <v>0.18921711347401299</v>
      </c>
      <c r="H24" s="18">
        <v>0.20961886820873499</v>
      </c>
      <c r="I24" s="39">
        <v>0</v>
      </c>
      <c r="J24" s="62">
        <v>0</v>
      </c>
      <c r="K24" s="17">
        <v>0</v>
      </c>
      <c r="L24" s="18">
        <v>0</v>
      </c>
      <c r="M24" s="39">
        <v>0</v>
      </c>
      <c r="N24" s="17">
        <v>0</v>
      </c>
      <c r="O24" s="17">
        <v>0</v>
      </c>
      <c r="P24" s="18">
        <v>0</v>
      </c>
      <c r="Q24" s="39">
        <v>0</v>
      </c>
      <c r="R24" s="17">
        <v>0</v>
      </c>
      <c r="S24" s="17">
        <v>0</v>
      </c>
      <c r="T24" s="18">
        <v>0</v>
      </c>
      <c r="U24" s="39">
        <v>4.4239025483655797E-2</v>
      </c>
      <c r="V24" s="18">
        <v>6.6132137870547295E-2</v>
      </c>
      <c r="W24" s="39">
        <v>1</v>
      </c>
      <c r="X24" s="17">
        <v>0.98761512305481902</v>
      </c>
      <c r="Y24" s="17">
        <v>0.98324503738702096</v>
      </c>
      <c r="Z24" s="18">
        <v>0.97221366115621299</v>
      </c>
      <c r="AA24" s="39">
        <v>7.1111965786820205E-4</v>
      </c>
      <c r="AB24" s="17">
        <v>8.3640378290255897E-4</v>
      </c>
      <c r="AC24" s="17">
        <v>8.6639930440525297E-4</v>
      </c>
      <c r="AD24" s="18">
        <v>7.5258342886045499E-4</v>
      </c>
      <c r="AE24" s="39">
        <v>8.9952428835767591E-3</v>
      </c>
      <c r="AF24" s="18">
        <v>7.7113618230280996E-3</v>
      </c>
      <c r="AG24" s="39">
        <v>1.2539382293841999E-2</v>
      </c>
      <c r="AH24" s="18">
        <v>1.2992274655089E-2</v>
      </c>
      <c r="AI24" s="39">
        <v>0</v>
      </c>
      <c r="AJ24" s="18">
        <v>0</v>
      </c>
      <c r="AK24" s="39">
        <v>0</v>
      </c>
      <c r="AL24" s="18">
        <v>0</v>
      </c>
      <c r="AM24" s="39">
        <v>0</v>
      </c>
      <c r="AN24" s="18">
        <v>0</v>
      </c>
      <c r="AO24" s="39">
        <v>0</v>
      </c>
      <c r="AP24" s="18">
        <v>0</v>
      </c>
      <c r="AQ24" s="39">
        <v>0</v>
      </c>
      <c r="AR24" s="18">
        <v>0</v>
      </c>
      <c r="AS24" s="39">
        <v>0</v>
      </c>
      <c r="AT24" s="18">
        <v>0</v>
      </c>
      <c r="AU24" s="39">
        <v>0</v>
      </c>
      <c r="AV24" s="18">
        <v>0</v>
      </c>
      <c r="AW24" s="39">
        <v>1.4872651852217999E-3</v>
      </c>
      <c r="AX24" s="18">
        <v>1.6393495506893099E-3</v>
      </c>
      <c r="AY24" s="39">
        <v>0</v>
      </c>
      <c r="AZ24" s="18">
        <v>0</v>
      </c>
      <c r="BA24" s="54">
        <v>0</v>
      </c>
      <c r="BB24" s="18">
        <v>0</v>
      </c>
      <c r="BC24" s="47">
        <v>2.3332872980014899E-5</v>
      </c>
      <c r="BD24" s="39">
        <v>0</v>
      </c>
      <c r="BE24" s="18">
        <v>0</v>
      </c>
      <c r="BF24" s="47">
        <v>0</v>
      </c>
      <c r="BG24" s="47">
        <v>0</v>
      </c>
      <c r="BH24" s="47">
        <v>0</v>
      </c>
      <c r="BI24" s="47">
        <v>0</v>
      </c>
      <c r="BJ24" s="47">
        <v>9.11749772025366E-5</v>
      </c>
      <c r="BK24" s="39">
        <v>0</v>
      </c>
      <c r="BL24" s="18">
        <v>0</v>
      </c>
      <c r="BM24" s="39">
        <v>0</v>
      </c>
      <c r="BN24" s="18">
        <v>5.7204894343550602E-5</v>
      </c>
    </row>
    <row r="25" spans="1:66" x14ac:dyDescent="0.35">
      <c r="A25" s="19"/>
      <c r="C25" s="5" t="s">
        <v>146</v>
      </c>
      <c r="D25" s="3"/>
      <c r="E25" s="40">
        <v>0.21702387933276501</v>
      </c>
      <c r="F25" s="6">
        <v>0.24468883846279901</v>
      </c>
      <c r="G25" s="6">
        <v>0.179562285518343</v>
      </c>
      <c r="H25" s="20">
        <v>0.20527519689378701</v>
      </c>
      <c r="I25" s="40">
        <v>0</v>
      </c>
      <c r="J25" s="7">
        <v>0</v>
      </c>
      <c r="K25" s="6">
        <v>0</v>
      </c>
      <c r="L25" s="20">
        <v>0</v>
      </c>
      <c r="M25" s="40">
        <v>0</v>
      </c>
      <c r="N25" s="6">
        <v>0</v>
      </c>
      <c r="O25" s="6">
        <v>0</v>
      </c>
      <c r="P25" s="20">
        <v>0</v>
      </c>
      <c r="Q25" s="40">
        <v>0</v>
      </c>
      <c r="R25" s="6">
        <v>0</v>
      </c>
      <c r="S25" s="6">
        <v>0</v>
      </c>
      <c r="T25" s="20">
        <v>0</v>
      </c>
      <c r="U25" s="40">
        <v>5.2594604068545499E-2</v>
      </c>
      <c r="V25" s="20">
        <v>7.8347932116387201E-2</v>
      </c>
      <c r="W25" s="40">
        <v>0.98761512305481902</v>
      </c>
      <c r="X25" s="6">
        <v>0.999999999999999</v>
      </c>
      <c r="Y25" s="6">
        <v>0.98063337410148799</v>
      </c>
      <c r="Z25" s="20">
        <v>0.97188079525485804</v>
      </c>
      <c r="AA25" s="40">
        <v>9.0574542717279498E-4</v>
      </c>
      <c r="AB25" s="6">
        <v>9.5030282913651399E-4</v>
      </c>
      <c r="AC25" s="6">
        <v>9.7646122041851805E-4</v>
      </c>
      <c r="AD25" s="20">
        <v>9.5818719536582095E-4</v>
      </c>
      <c r="AE25" s="40">
        <v>1.3221780180911099E-2</v>
      </c>
      <c r="AF25" s="20">
        <v>1.20231043811062E-2</v>
      </c>
      <c r="AG25" s="40">
        <v>1.10537846113841E-2</v>
      </c>
      <c r="AH25" s="20">
        <v>1.11027302419975E-2</v>
      </c>
      <c r="AI25" s="40">
        <v>0</v>
      </c>
      <c r="AJ25" s="20">
        <v>0</v>
      </c>
      <c r="AK25" s="40">
        <v>0</v>
      </c>
      <c r="AL25" s="20">
        <v>0</v>
      </c>
      <c r="AM25" s="40">
        <v>0</v>
      </c>
      <c r="AN25" s="20">
        <v>0</v>
      </c>
      <c r="AO25" s="40">
        <v>0</v>
      </c>
      <c r="AP25" s="20">
        <v>0</v>
      </c>
      <c r="AQ25" s="40">
        <v>0</v>
      </c>
      <c r="AR25" s="20">
        <v>1.05237388486943E-5</v>
      </c>
      <c r="AS25" s="40">
        <v>0</v>
      </c>
      <c r="AT25" s="20">
        <v>0</v>
      </c>
      <c r="AU25" s="40">
        <v>0</v>
      </c>
      <c r="AV25" s="20">
        <v>0</v>
      </c>
      <c r="AW25" s="40">
        <v>1.04571069648396E-3</v>
      </c>
      <c r="AX25" s="20">
        <v>1.2133693894307599E-3</v>
      </c>
      <c r="AY25" s="40">
        <v>0</v>
      </c>
      <c r="AZ25" s="20">
        <v>0</v>
      </c>
      <c r="BA25" s="55">
        <v>0</v>
      </c>
      <c r="BB25" s="20">
        <v>0</v>
      </c>
      <c r="BC25" s="48">
        <v>2.3178016345529999E-5</v>
      </c>
      <c r="BD25" s="40">
        <v>0</v>
      </c>
      <c r="BE25" s="20">
        <v>0</v>
      </c>
      <c r="BF25" s="48">
        <v>0</v>
      </c>
      <c r="BG25" s="48">
        <v>0</v>
      </c>
      <c r="BH25" s="48">
        <v>0</v>
      </c>
      <c r="BI25" s="48">
        <v>0</v>
      </c>
      <c r="BJ25" s="48">
        <v>6.4692759368594504E-5</v>
      </c>
      <c r="BK25" s="40">
        <v>0</v>
      </c>
      <c r="BL25" s="20">
        <v>0</v>
      </c>
      <c r="BM25" s="40">
        <v>0</v>
      </c>
      <c r="BN25" s="20">
        <v>9.16780448198554E-5</v>
      </c>
    </row>
    <row r="26" spans="1:66" x14ac:dyDescent="0.35">
      <c r="A26" s="19"/>
      <c r="C26" s="5" t="s">
        <v>147</v>
      </c>
      <c r="D26" s="3"/>
      <c r="E26" s="40">
        <v>0.22692702347895199</v>
      </c>
      <c r="F26" s="6">
        <v>0.28926709540328099</v>
      </c>
      <c r="G26" s="6">
        <v>0.18393864634339099</v>
      </c>
      <c r="H26" s="20">
        <v>0.22089123876379299</v>
      </c>
      <c r="I26" s="40">
        <v>0</v>
      </c>
      <c r="J26" s="7">
        <v>0</v>
      </c>
      <c r="K26" s="6">
        <v>0</v>
      </c>
      <c r="L26" s="20">
        <v>0</v>
      </c>
      <c r="M26" s="40">
        <v>0</v>
      </c>
      <c r="N26" s="6">
        <v>0</v>
      </c>
      <c r="O26" s="6">
        <v>0</v>
      </c>
      <c r="P26" s="20">
        <v>0</v>
      </c>
      <c r="Q26" s="40">
        <v>0</v>
      </c>
      <c r="R26" s="6">
        <v>0</v>
      </c>
      <c r="S26" s="6">
        <v>0</v>
      </c>
      <c r="T26" s="20">
        <v>0</v>
      </c>
      <c r="U26" s="40">
        <v>7.1883884371484505E-2</v>
      </c>
      <c r="V26" s="20">
        <v>0.107748480105563</v>
      </c>
      <c r="W26" s="40">
        <v>0.98324503738702096</v>
      </c>
      <c r="X26" s="6">
        <v>0.98063337410148799</v>
      </c>
      <c r="Y26" s="6">
        <v>0.999999999999999</v>
      </c>
      <c r="Z26" s="20">
        <v>0.99513786781057101</v>
      </c>
      <c r="AA26" s="40">
        <v>7.29504560789275E-4</v>
      </c>
      <c r="AB26" s="6">
        <v>8.5622590205339905E-4</v>
      </c>
      <c r="AC26" s="6">
        <v>8.0947848391290397E-4</v>
      </c>
      <c r="AD26" s="20">
        <v>8.0999682523274705E-4</v>
      </c>
      <c r="AE26" s="40">
        <v>1.8527405702712899E-2</v>
      </c>
      <c r="AF26" s="20">
        <v>1.75464037089283E-2</v>
      </c>
      <c r="AG26" s="40">
        <v>1.97410746190275E-2</v>
      </c>
      <c r="AH26" s="20">
        <v>1.83066537647853E-2</v>
      </c>
      <c r="AI26" s="40">
        <v>0</v>
      </c>
      <c r="AJ26" s="20">
        <v>0</v>
      </c>
      <c r="AK26" s="40">
        <v>0</v>
      </c>
      <c r="AL26" s="20">
        <v>0</v>
      </c>
      <c r="AM26" s="40">
        <v>0</v>
      </c>
      <c r="AN26" s="20">
        <v>0</v>
      </c>
      <c r="AO26" s="40">
        <v>0</v>
      </c>
      <c r="AP26" s="20">
        <v>0</v>
      </c>
      <c r="AQ26" s="40">
        <v>0</v>
      </c>
      <c r="AR26" s="20">
        <v>2.5839548502692699E-5</v>
      </c>
      <c r="AS26" s="40">
        <v>0</v>
      </c>
      <c r="AT26" s="20">
        <v>0</v>
      </c>
      <c r="AU26" s="40">
        <v>0</v>
      </c>
      <c r="AV26" s="20">
        <v>0</v>
      </c>
      <c r="AW26" s="40">
        <v>7.5241480872580201E-4</v>
      </c>
      <c r="AX26" s="20">
        <v>9.5351141070957495E-4</v>
      </c>
      <c r="AY26" s="40">
        <v>0</v>
      </c>
      <c r="AZ26" s="20">
        <v>0</v>
      </c>
      <c r="BA26" s="55">
        <v>0</v>
      </c>
      <c r="BB26" s="20">
        <v>0</v>
      </c>
      <c r="BC26" s="48">
        <v>0</v>
      </c>
      <c r="BD26" s="40">
        <v>0</v>
      </c>
      <c r="BE26" s="20">
        <v>0</v>
      </c>
      <c r="BF26" s="48">
        <v>0</v>
      </c>
      <c r="BG26" s="48">
        <v>0</v>
      </c>
      <c r="BH26" s="48">
        <v>0</v>
      </c>
      <c r="BI26" s="48">
        <v>0</v>
      </c>
      <c r="BJ26" s="48">
        <v>1.0589593157031601E-4</v>
      </c>
      <c r="BK26" s="40">
        <v>0</v>
      </c>
      <c r="BL26" s="20">
        <v>0</v>
      </c>
      <c r="BM26" s="40">
        <v>0</v>
      </c>
      <c r="BN26" s="20">
        <v>8.0615198659545994E-5</v>
      </c>
    </row>
    <row r="27" spans="1:66" ht="15" thickBot="1" x14ac:dyDescent="0.4">
      <c r="A27" s="21"/>
      <c r="B27" s="22"/>
      <c r="C27" s="23" t="s">
        <v>148</v>
      </c>
      <c r="D27" s="24"/>
      <c r="E27" s="41">
        <v>0.22966112464958199</v>
      </c>
      <c r="F27" s="25">
        <v>0.29926819409536798</v>
      </c>
      <c r="G27" s="25">
        <v>0.181776809787773</v>
      </c>
      <c r="H27" s="26">
        <v>0.22209907035739501</v>
      </c>
      <c r="I27" s="41">
        <v>0</v>
      </c>
      <c r="J27" s="63">
        <v>0</v>
      </c>
      <c r="K27" s="25">
        <v>0</v>
      </c>
      <c r="L27" s="26">
        <v>0</v>
      </c>
      <c r="M27" s="41">
        <v>0</v>
      </c>
      <c r="N27" s="25">
        <v>0</v>
      </c>
      <c r="O27" s="25">
        <v>0</v>
      </c>
      <c r="P27" s="26">
        <v>0</v>
      </c>
      <c r="Q27" s="41">
        <v>0</v>
      </c>
      <c r="R27" s="25">
        <v>0</v>
      </c>
      <c r="S27" s="25">
        <v>0</v>
      </c>
      <c r="T27" s="26">
        <v>0</v>
      </c>
      <c r="U27" s="41">
        <v>7.6650327187614206E-2</v>
      </c>
      <c r="V27" s="26">
        <v>0.115292461757218</v>
      </c>
      <c r="W27" s="41">
        <v>0.97221366115621299</v>
      </c>
      <c r="X27" s="25">
        <v>0.97188079525485804</v>
      </c>
      <c r="Y27" s="25">
        <v>0.99513786781057101</v>
      </c>
      <c r="Z27" s="26">
        <v>1</v>
      </c>
      <c r="AA27" s="41">
        <v>7.2512558097390404E-5</v>
      </c>
      <c r="AB27" s="25">
        <v>1.9418354628539001E-4</v>
      </c>
      <c r="AC27" s="25">
        <v>2.9882112761719102E-4</v>
      </c>
      <c r="AD27" s="26">
        <v>1.21621806432533E-4</v>
      </c>
      <c r="AE27" s="41">
        <v>1.7143042887276298E-2</v>
      </c>
      <c r="AF27" s="26">
        <v>1.5946908212763101E-2</v>
      </c>
      <c r="AG27" s="41">
        <v>1.76866799047283E-2</v>
      </c>
      <c r="AH27" s="26">
        <v>1.7166682969851601E-2</v>
      </c>
      <c r="AI27" s="41">
        <v>0</v>
      </c>
      <c r="AJ27" s="26">
        <v>0</v>
      </c>
      <c r="AK27" s="41">
        <v>0</v>
      </c>
      <c r="AL27" s="26">
        <v>0</v>
      </c>
      <c r="AM27" s="41">
        <v>0</v>
      </c>
      <c r="AN27" s="26">
        <v>0</v>
      </c>
      <c r="AO27" s="41">
        <v>0</v>
      </c>
      <c r="AP27" s="26">
        <v>0</v>
      </c>
      <c r="AQ27" s="41">
        <v>5.9668344454337E-5</v>
      </c>
      <c r="AR27" s="26">
        <v>7.5922914211739605E-5</v>
      </c>
      <c r="AS27" s="41">
        <v>0</v>
      </c>
      <c r="AT27" s="26">
        <v>0</v>
      </c>
      <c r="AU27" s="41">
        <v>0</v>
      </c>
      <c r="AV27" s="26">
        <v>0</v>
      </c>
      <c r="AW27" s="41">
        <v>6.8530526434522397E-4</v>
      </c>
      <c r="AX27" s="26">
        <v>4.2123473391851498E-4</v>
      </c>
      <c r="AY27" s="41">
        <v>0</v>
      </c>
      <c r="AZ27" s="26">
        <v>0</v>
      </c>
      <c r="BA27" s="56">
        <v>0</v>
      </c>
      <c r="BB27" s="26">
        <v>0</v>
      </c>
      <c r="BC27" s="49">
        <v>3.8033551878913499E-5</v>
      </c>
      <c r="BD27" s="41">
        <v>0</v>
      </c>
      <c r="BE27" s="26">
        <v>0</v>
      </c>
      <c r="BF27" s="49">
        <v>0</v>
      </c>
      <c r="BG27" s="49">
        <v>1.08445103214172E-4</v>
      </c>
      <c r="BH27" s="49">
        <v>0</v>
      </c>
      <c r="BI27" s="49">
        <v>0</v>
      </c>
      <c r="BJ27" s="49">
        <v>0</v>
      </c>
      <c r="BK27" s="41">
        <v>0</v>
      </c>
      <c r="BL27" s="26">
        <v>0</v>
      </c>
      <c r="BM27" s="41">
        <v>0</v>
      </c>
      <c r="BN27" s="26">
        <v>1.0289252774832E-4</v>
      </c>
    </row>
    <row r="28" spans="1:66" x14ac:dyDescent="0.35">
      <c r="A28" s="13" t="s">
        <v>41</v>
      </c>
      <c r="B28" s="14" t="s">
        <v>24</v>
      </c>
      <c r="C28" s="15" t="s">
        <v>149</v>
      </c>
      <c r="D28" s="16"/>
      <c r="E28" s="39">
        <v>0</v>
      </c>
      <c r="F28" s="17">
        <v>6.9144928549580995E-4</v>
      </c>
      <c r="G28" s="17">
        <v>0</v>
      </c>
      <c r="H28" s="18">
        <v>0</v>
      </c>
      <c r="I28" s="39">
        <v>0</v>
      </c>
      <c r="J28" s="62">
        <v>0</v>
      </c>
      <c r="K28" s="17">
        <v>0</v>
      </c>
      <c r="L28" s="18">
        <v>0</v>
      </c>
      <c r="M28" s="39">
        <v>0</v>
      </c>
      <c r="N28" s="17">
        <v>0</v>
      </c>
      <c r="O28" s="17">
        <v>0</v>
      </c>
      <c r="P28" s="18">
        <v>0</v>
      </c>
      <c r="Q28" s="39">
        <v>0</v>
      </c>
      <c r="R28" s="17">
        <v>0</v>
      </c>
      <c r="S28" s="17">
        <v>0</v>
      </c>
      <c r="T28" s="18">
        <v>0</v>
      </c>
      <c r="U28" s="39">
        <v>1.40045791216685E-2</v>
      </c>
      <c r="V28" s="18">
        <v>2.2510231182443101E-2</v>
      </c>
      <c r="W28" s="39">
        <v>7.1111965786820205E-4</v>
      </c>
      <c r="X28" s="17">
        <v>9.0574542717279498E-4</v>
      </c>
      <c r="Y28" s="17">
        <v>7.29504560789275E-4</v>
      </c>
      <c r="Z28" s="18">
        <v>7.2512558097390404E-5</v>
      </c>
      <c r="AA28" s="39">
        <v>1</v>
      </c>
      <c r="AB28" s="17">
        <v>0.96502772665815295</v>
      </c>
      <c r="AC28" s="17">
        <v>0.963438219348284</v>
      </c>
      <c r="AD28" s="18">
        <v>0.96425707414259298</v>
      </c>
      <c r="AE28" s="39">
        <v>8.0490163694316803E-4</v>
      </c>
      <c r="AF28" s="18">
        <v>5.9223686322396301E-4</v>
      </c>
      <c r="AG28" s="39">
        <v>5.4851605490988603E-3</v>
      </c>
      <c r="AH28" s="18">
        <v>6.0749678318870398E-3</v>
      </c>
      <c r="AI28" s="39">
        <v>0</v>
      </c>
      <c r="AJ28" s="18">
        <v>0</v>
      </c>
      <c r="AK28" s="39">
        <v>0</v>
      </c>
      <c r="AL28" s="18">
        <v>0</v>
      </c>
      <c r="AM28" s="39">
        <v>0</v>
      </c>
      <c r="AN28" s="18">
        <v>0</v>
      </c>
      <c r="AO28" s="39">
        <v>0</v>
      </c>
      <c r="AP28" s="18">
        <v>0</v>
      </c>
      <c r="AQ28" s="39">
        <v>1.42819017008707E-4</v>
      </c>
      <c r="AR28" s="18">
        <v>1.0375308585975E-4</v>
      </c>
      <c r="AS28" s="39">
        <v>0</v>
      </c>
      <c r="AT28" s="18">
        <v>0</v>
      </c>
      <c r="AU28" s="39">
        <v>0</v>
      </c>
      <c r="AV28" s="18">
        <v>0</v>
      </c>
      <c r="AW28" s="39">
        <v>1.0641425941871599E-2</v>
      </c>
      <c r="AX28" s="18">
        <v>2.1184545186810101E-2</v>
      </c>
      <c r="AY28" s="39">
        <v>0</v>
      </c>
      <c r="AZ28" s="18">
        <v>0</v>
      </c>
      <c r="BA28" s="54">
        <v>0</v>
      </c>
      <c r="BB28" s="18">
        <v>3.8112923216988898E-5</v>
      </c>
      <c r="BC28" s="47">
        <v>1.8465540205691601E-5</v>
      </c>
      <c r="BD28" s="39">
        <v>0</v>
      </c>
      <c r="BE28" s="18">
        <v>0</v>
      </c>
      <c r="BF28" s="47">
        <v>3.3493133406215897E-5</v>
      </c>
      <c r="BG28" s="47">
        <v>4.0557579101649301E-4</v>
      </c>
      <c r="BH28" s="47">
        <v>0</v>
      </c>
      <c r="BI28" s="47">
        <v>0</v>
      </c>
      <c r="BJ28" s="47">
        <v>4.0200923600922003E-3</v>
      </c>
      <c r="BK28" s="39">
        <v>6.1413558780762102E-5</v>
      </c>
      <c r="BL28" s="18">
        <v>0</v>
      </c>
      <c r="BM28" s="39">
        <v>0</v>
      </c>
      <c r="BN28" s="18">
        <v>1.1770647023007499E-3</v>
      </c>
    </row>
    <row r="29" spans="1:66" x14ac:dyDescent="0.35">
      <c r="A29" s="19"/>
      <c r="C29" s="5" t="s">
        <v>150</v>
      </c>
      <c r="D29" s="3"/>
      <c r="E29" s="40">
        <v>0</v>
      </c>
      <c r="F29" s="6">
        <v>0</v>
      </c>
      <c r="G29" s="6">
        <v>0</v>
      </c>
      <c r="H29" s="20">
        <v>0</v>
      </c>
      <c r="I29" s="40">
        <v>0</v>
      </c>
      <c r="J29" s="7">
        <v>0</v>
      </c>
      <c r="K29" s="6">
        <v>0</v>
      </c>
      <c r="L29" s="20">
        <v>0</v>
      </c>
      <c r="M29" s="40">
        <v>0</v>
      </c>
      <c r="N29" s="6">
        <v>0</v>
      </c>
      <c r="O29" s="6">
        <v>0</v>
      </c>
      <c r="P29" s="20">
        <v>0</v>
      </c>
      <c r="Q29" s="40">
        <v>0</v>
      </c>
      <c r="R29" s="6">
        <v>0</v>
      </c>
      <c r="S29" s="6">
        <v>0</v>
      </c>
      <c r="T29" s="20">
        <v>0</v>
      </c>
      <c r="U29" s="40">
        <v>1.3611446188389701E-2</v>
      </c>
      <c r="V29" s="20">
        <v>2.0802656968162098E-2</v>
      </c>
      <c r="W29" s="40">
        <v>8.3640378290255897E-4</v>
      </c>
      <c r="X29" s="6">
        <v>9.5030282913651399E-4</v>
      </c>
      <c r="Y29" s="6">
        <v>8.5622590205339905E-4</v>
      </c>
      <c r="Z29" s="20">
        <v>1.9418354628539001E-4</v>
      </c>
      <c r="AA29" s="40">
        <v>0.96502772665815295</v>
      </c>
      <c r="AB29" s="6">
        <v>0.999999999999999</v>
      </c>
      <c r="AC29" s="6">
        <v>0.98939093759686603</v>
      </c>
      <c r="AD29" s="20">
        <v>0.99491172955790497</v>
      </c>
      <c r="AE29" s="40">
        <v>8.9436919693411095E-4</v>
      </c>
      <c r="AF29" s="20">
        <v>4.9007176787338404E-4</v>
      </c>
      <c r="AG29" s="40">
        <v>1.63376972271878E-3</v>
      </c>
      <c r="AH29" s="20">
        <v>1.6978458379237401E-3</v>
      </c>
      <c r="AI29" s="40">
        <v>0</v>
      </c>
      <c r="AJ29" s="20">
        <v>0</v>
      </c>
      <c r="AK29" s="40">
        <v>0</v>
      </c>
      <c r="AL29" s="20">
        <v>0</v>
      </c>
      <c r="AM29" s="40">
        <v>0</v>
      </c>
      <c r="AN29" s="20">
        <v>0</v>
      </c>
      <c r="AO29" s="40">
        <v>0</v>
      </c>
      <c r="AP29" s="20">
        <v>0</v>
      </c>
      <c r="AQ29" s="40">
        <v>1.20350354915538E-4</v>
      </c>
      <c r="AR29" s="20">
        <v>0</v>
      </c>
      <c r="AS29" s="40">
        <v>0</v>
      </c>
      <c r="AT29" s="20">
        <v>0</v>
      </c>
      <c r="AU29" s="40">
        <v>0</v>
      </c>
      <c r="AV29" s="20">
        <v>0</v>
      </c>
      <c r="AW29" s="40">
        <v>1.04617580353635E-2</v>
      </c>
      <c r="AX29" s="20">
        <v>2.0078153828425802E-2</v>
      </c>
      <c r="AY29" s="40">
        <v>0</v>
      </c>
      <c r="AZ29" s="20">
        <v>0</v>
      </c>
      <c r="BA29" s="55">
        <v>0</v>
      </c>
      <c r="BB29" s="20">
        <v>4.3430805574808597E-5</v>
      </c>
      <c r="BC29" s="48">
        <v>2.1042030335519401E-5</v>
      </c>
      <c r="BD29" s="40">
        <v>0</v>
      </c>
      <c r="BE29" s="20">
        <v>0</v>
      </c>
      <c r="BF29" s="48">
        <v>0</v>
      </c>
      <c r="BG29" s="48">
        <v>4.6604937891120001E-4</v>
      </c>
      <c r="BH29" s="48">
        <v>0</v>
      </c>
      <c r="BI29" s="48">
        <v>0</v>
      </c>
      <c r="BJ29" s="48">
        <v>4.0524358061194404E-3</v>
      </c>
      <c r="BK29" s="40">
        <v>0</v>
      </c>
      <c r="BL29" s="20">
        <v>0</v>
      </c>
      <c r="BM29" s="40">
        <v>0</v>
      </c>
      <c r="BN29" s="20">
        <v>1.18653471573809E-3</v>
      </c>
    </row>
    <row r="30" spans="1:66" x14ac:dyDescent="0.35">
      <c r="A30" s="19"/>
      <c r="C30" s="5" t="s">
        <v>151</v>
      </c>
      <c r="D30" s="3"/>
      <c r="E30" s="40">
        <v>0</v>
      </c>
      <c r="F30" s="6">
        <v>0</v>
      </c>
      <c r="G30" s="6">
        <v>0</v>
      </c>
      <c r="H30" s="20">
        <v>0</v>
      </c>
      <c r="I30" s="40">
        <v>0</v>
      </c>
      <c r="J30" s="7">
        <v>0</v>
      </c>
      <c r="K30" s="6">
        <v>0</v>
      </c>
      <c r="L30" s="20">
        <v>0</v>
      </c>
      <c r="M30" s="40">
        <v>0</v>
      </c>
      <c r="N30" s="6">
        <v>0</v>
      </c>
      <c r="O30" s="6">
        <v>0</v>
      </c>
      <c r="P30" s="20">
        <v>0</v>
      </c>
      <c r="Q30" s="40">
        <v>0</v>
      </c>
      <c r="R30" s="6">
        <v>0</v>
      </c>
      <c r="S30" s="6">
        <v>0</v>
      </c>
      <c r="T30" s="20">
        <v>0</v>
      </c>
      <c r="U30" s="40">
        <v>1.4012600853221899E-2</v>
      </c>
      <c r="V30" s="20">
        <v>2.0161878836843599E-2</v>
      </c>
      <c r="W30" s="40">
        <v>8.6639930440525297E-4</v>
      </c>
      <c r="X30" s="6">
        <v>9.7646122041851805E-4</v>
      </c>
      <c r="Y30" s="6">
        <v>8.0947848391290397E-4</v>
      </c>
      <c r="Z30" s="20">
        <v>2.9882112761719102E-4</v>
      </c>
      <c r="AA30" s="40">
        <v>0.963438219348284</v>
      </c>
      <c r="AB30" s="6">
        <v>0.98939093759686603</v>
      </c>
      <c r="AC30" s="6">
        <v>0.999999999999999</v>
      </c>
      <c r="AD30" s="20">
        <v>0.98058759150180397</v>
      </c>
      <c r="AE30" s="40">
        <v>1.50669516557948E-3</v>
      </c>
      <c r="AF30" s="20">
        <v>1.03753807201015E-3</v>
      </c>
      <c r="AG30" s="40">
        <v>1.1612724719476E-3</v>
      </c>
      <c r="AH30" s="20">
        <v>1.24424320065959E-3</v>
      </c>
      <c r="AI30" s="40">
        <v>0</v>
      </c>
      <c r="AJ30" s="20">
        <v>0</v>
      </c>
      <c r="AK30" s="40">
        <v>0</v>
      </c>
      <c r="AL30" s="20">
        <v>0</v>
      </c>
      <c r="AM30" s="40">
        <v>0</v>
      </c>
      <c r="AN30" s="20">
        <v>0</v>
      </c>
      <c r="AO30" s="40">
        <v>0</v>
      </c>
      <c r="AP30" s="20">
        <v>0</v>
      </c>
      <c r="AQ30" s="40">
        <v>5.9056838412624901E-5</v>
      </c>
      <c r="AR30" s="20">
        <v>1.40645393580678E-5</v>
      </c>
      <c r="AS30" s="40">
        <v>0</v>
      </c>
      <c r="AT30" s="20">
        <v>0</v>
      </c>
      <c r="AU30" s="40">
        <v>5.09798006229011E-5</v>
      </c>
      <c r="AV30" s="20">
        <v>8.5851637788992397E-5</v>
      </c>
      <c r="AW30" s="40">
        <v>7.4363630311181702E-3</v>
      </c>
      <c r="AX30" s="20">
        <v>1.46908812509735E-2</v>
      </c>
      <c r="AY30" s="40">
        <v>0</v>
      </c>
      <c r="AZ30" s="20">
        <v>0</v>
      </c>
      <c r="BA30" s="55">
        <v>2.3650037826673999E-5</v>
      </c>
      <c r="BB30" s="20">
        <v>1.19346236951816E-4</v>
      </c>
      <c r="BC30" s="48">
        <v>3.9236843030730201E-5</v>
      </c>
      <c r="BD30" s="40">
        <v>0</v>
      </c>
      <c r="BE30" s="20">
        <v>0</v>
      </c>
      <c r="BF30" s="48">
        <v>0</v>
      </c>
      <c r="BG30" s="48">
        <v>1.2806863439586999E-4</v>
      </c>
      <c r="BH30" s="48">
        <v>0</v>
      </c>
      <c r="BI30" s="48">
        <v>0</v>
      </c>
      <c r="BJ30" s="48">
        <v>2.90502854036509E-3</v>
      </c>
      <c r="BK30" s="40">
        <v>0</v>
      </c>
      <c r="BL30" s="20">
        <v>0</v>
      </c>
      <c r="BM30" s="40">
        <v>0</v>
      </c>
      <c r="BN30" s="20">
        <v>8.5057910310339297E-4</v>
      </c>
    </row>
    <row r="31" spans="1:66" ht="15" thickBot="1" x14ac:dyDescent="0.4">
      <c r="A31" s="21"/>
      <c r="B31" s="22"/>
      <c r="C31" s="23" t="s">
        <v>152</v>
      </c>
      <c r="D31" s="24"/>
      <c r="E31" s="41">
        <v>0</v>
      </c>
      <c r="F31" s="25">
        <v>1.4706777353894001E-5</v>
      </c>
      <c r="G31" s="25">
        <v>0</v>
      </c>
      <c r="H31" s="26">
        <v>0</v>
      </c>
      <c r="I31" s="41">
        <v>0</v>
      </c>
      <c r="J31" s="63">
        <v>0</v>
      </c>
      <c r="K31" s="25">
        <v>0</v>
      </c>
      <c r="L31" s="26">
        <v>0</v>
      </c>
      <c r="M31" s="41">
        <v>0</v>
      </c>
      <c r="N31" s="25">
        <v>0</v>
      </c>
      <c r="O31" s="25">
        <v>0</v>
      </c>
      <c r="P31" s="26">
        <v>0</v>
      </c>
      <c r="Q31" s="41">
        <v>0</v>
      </c>
      <c r="R31" s="25">
        <v>0</v>
      </c>
      <c r="S31" s="25">
        <v>0</v>
      </c>
      <c r="T31" s="26">
        <v>0</v>
      </c>
      <c r="U31" s="41">
        <v>2.2232142865343099E-2</v>
      </c>
      <c r="V31" s="26">
        <v>3.2903093358285097E-2</v>
      </c>
      <c r="W31" s="41">
        <v>7.5258342886045499E-4</v>
      </c>
      <c r="X31" s="25">
        <v>9.5818719536582095E-4</v>
      </c>
      <c r="Y31" s="25">
        <v>8.0999682523274705E-4</v>
      </c>
      <c r="Z31" s="26">
        <v>1.21621806432533E-4</v>
      </c>
      <c r="AA31" s="41">
        <v>0.96425707414259298</v>
      </c>
      <c r="AB31" s="25">
        <v>0.99491172955790497</v>
      </c>
      <c r="AC31" s="25">
        <v>0.98058759150180397</v>
      </c>
      <c r="AD31" s="26">
        <v>1</v>
      </c>
      <c r="AE31" s="41">
        <v>1.3394146087946999E-3</v>
      </c>
      <c r="AF31" s="26">
        <v>8.5476686959939604E-4</v>
      </c>
      <c r="AG31" s="41">
        <v>1.71915068323016E-3</v>
      </c>
      <c r="AH31" s="26">
        <v>1.8552791938489599E-3</v>
      </c>
      <c r="AI31" s="41">
        <v>0</v>
      </c>
      <c r="AJ31" s="26">
        <v>0</v>
      </c>
      <c r="AK31" s="41">
        <v>0</v>
      </c>
      <c r="AL31" s="26">
        <v>0</v>
      </c>
      <c r="AM31" s="41">
        <v>0</v>
      </c>
      <c r="AN31" s="26">
        <v>0</v>
      </c>
      <c r="AO31" s="41">
        <v>0</v>
      </c>
      <c r="AP31" s="26">
        <v>0</v>
      </c>
      <c r="AQ31" s="41">
        <v>1.48540410880523E-4</v>
      </c>
      <c r="AR31" s="26">
        <v>0</v>
      </c>
      <c r="AS31" s="41">
        <v>0</v>
      </c>
      <c r="AT31" s="26">
        <v>0</v>
      </c>
      <c r="AU31" s="41">
        <v>0</v>
      </c>
      <c r="AV31" s="26">
        <v>0</v>
      </c>
      <c r="AW31" s="41">
        <v>1.0657844382238799E-2</v>
      </c>
      <c r="AX31" s="26">
        <v>2.0845558864025799E-2</v>
      </c>
      <c r="AY31" s="41">
        <v>0</v>
      </c>
      <c r="AZ31" s="26">
        <v>0</v>
      </c>
      <c r="BA31" s="56">
        <v>0</v>
      </c>
      <c r="BB31" s="26">
        <v>0</v>
      </c>
      <c r="BC31" s="49">
        <v>0</v>
      </c>
      <c r="BD31" s="41">
        <v>8.1908556183791299E-5</v>
      </c>
      <c r="BE31" s="26">
        <v>0</v>
      </c>
      <c r="BF31" s="49">
        <v>0</v>
      </c>
      <c r="BG31" s="49">
        <v>8.4031210633812099E-4</v>
      </c>
      <c r="BH31" s="49">
        <v>0</v>
      </c>
      <c r="BI31" s="49">
        <v>0</v>
      </c>
      <c r="BJ31" s="49">
        <v>4.0277946119007197E-3</v>
      </c>
      <c r="BK31" s="41">
        <v>9.7641096309956005E-5</v>
      </c>
      <c r="BL31" s="26">
        <v>6.0720302628626302E-5</v>
      </c>
      <c r="BM31" s="41">
        <v>3.7666512715945202E-5</v>
      </c>
      <c r="BN31" s="26">
        <v>1.3719975017481699E-3</v>
      </c>
    </row>
    <row r="32" spans="1:66" x14ac:dyDescent="0.35">
      <c r="A32" s="13" t="s">
        <v>46</v>
      </c>
      <c r="B32" s="14" t="s">
        <v>48</v>
      </c>
      <c r="C32" s="15" t="s">
        <v>153</v>
      </c>
      <c r="D32" s="16"/>
      <c r="E32" s="39">
        <v>2.1724677893261699E-2</v>
      </c>
      <c r="F32" s="17">
        <v>9.5081614839295798E-3</v>
      </c>
      <c r="G32" s="17">
        <v>8.9424586280376101E-3</v>
      </c>
      <c r="H32" s="18">
        <v>1.30431331450693E-2</v>
      </c>
      <c r="I32" s="39">
        <v>0</v>
      </c>
      <c r="J32" s="62">
        <v>0</v>
      </c>
      <c r="K32" s="17">
        <v>0</v>
      </c>
      <c r="L32" s="18">
        <v>0</v>
      </c>
      <c r="M32" s="39">
        <v>0</v>
      </c>
      <c r="N32" s="17">
        <v>0</v>
      </c>
      <c r="O32" s="17">
        <v>0</v>
      </c>
      <c r="P32" s="18">
        <v>0</v>
      </c>
      <c r="Q32" s="39">
        <v>2.0495950341056601E-3</v>
      </c>
      <c r="R32" s="17">
        <v>1.1382459996653401E-3</v>
      </c>
      <c r="S32" s="17">
        <v>3.1819203575527001E-3</v>
      </c>
      <c r="T32" s="18">
        <v>3.5836918650070599E-3</v>
      </c>
      <c r="U32" s="39">
        <v>9.4337914228702809E-3</v>
      </c>
      <c r="V32" s="18">
        <v>8.9738633682268296E-3</v>
      </c>
      <c r="W32" s="39">
        <v>8.9952428835767591E-3</v>
      </c>
      <c r="X32" s="17">
        <v>1.3221780180911099E-2</v>
      </c>
      <c r="Y32" s="17">
        <v>1.8527405702712899E-2</v>
      </c>
      <c r="Z32" s="18">
        <v>1.7143042887276298E-2</v>
      </c>
      <c r="AA32" s="39">
        <v>8.0490163694316803E-4</v>
      </c>
      <c r="AB32" s="17">
        <v>8.9436919693411095E-4</v>
      </c>
      <c r="AC32" s="17">
        <v>1.50669516557948E-3</v>
      </c>
      <c r="AD32" s="18">
        <v>1.3394146087946999E-3</v>
      </c>
      <c r="AE32" s="39">
        <v>0.999999999999999</v>
      </c>
      <c r="AF32" s="18">
        <v>0.99304711209687202</v>
      </c>
      <c r="AG32" s="39">
        <v>9.7942210943563197E-4</v>
      </c>
      <c r="AH32" s="18">
        <v>2.00080470604924E-3</v>
      </c>
      <c r="AI32" s="39">
        <v>5.4109162687708003E-4</v>
      </c>
      <c r="AJ32" s="18">
        <v>6.7389284549084795E-4</v>
      </c>
      <c r="AK32" s="39">
        <v>0</v>
      </c>
      <c r="AL32" s="18">
        <v>0</v>
      </c>
      <c r="AM32" s="39">
        <v>3.6314157080808102E-4</v>
      </c>
      <c r="AN32" s="18">
        <v>3.8444606599323397E-4</v>
      </c>
      <c r="AO32" s="39">
        <v>0</v>
      </c>
      <c r="AP32" s="18">
        <v>0</v>
      </c>
      <c r="AQ32" s="39">
        <v>6.1266012118868299E-3</v>
      </c>
      <c r="AR32" s="18">
        <v>4.9382275079272401E-3</v>
      </c>
      <c r="AS32" s="39">
        <v>0</v>
      </c>
      <c r="AT32" s="18">
        <v>0</v>
      </c>
      <c r="AU32" s="39">
        <v>4.5201884962018301E-3</v>
      </c>
      <c r="AV32" s="18">
        <v>4.0058655843697296E-3</v>
      </c>
      <c r="AW32" s="39">
        <v>6.1222808531307899E-3</v>
      </c>
      <c r="AX32" s="18">
        <v>8.0714764026932201E-3</v>
      </c>
      <c r="AY32" s="39">
        <v>0</v>
      </c>
      <c r="AZ32" s="18">
        <v>0</v>
      </c>
      <c r="BA32" s="54">
        <v>1.6619398207759399E-3</v>
      </c>
      <c r="BB32" s="18">
        <v>2.9440786129436799E-3</v>
      </c>
      <c r="BC32" s="47">
        <v>4.6243787164418999E-4</v>
      </c>
      <c r="BD32" s="39">
        <v>3.1963740003027102E-3</v>
      </c>
      <c r="BE32" s="18">
        <v>1.73030259060946E-3</v>
      </c>
      <c r="BF32" s="47">
        <v>8.9536001971038206E-5</v>
      </c>
      <c r="BG32" s="47">
        <v>1.8495369801881001E-3</v>
      </c>
      <c r="BH32" s="47">
        <v>0</v>
      </c>
      <c r="BI32" s="47">
        <v>0</v>
      </c>
      <c r="BJ32" s="47">
        <v>0</v>
      </c>
      <c r="BK32" s="39">
        <v>3.42030587120178E-4</v>
      </c>
      <c r="BL32" s="18">
        <v>5.3217047541177299E-4</v>
      </c>
      <c r="BM32" s="39">
        <v>2.5184437091182598E-4</v>
      </c>
      <c r="BN32" s="18">
        <v>1.0522301553454901E-3</v>
      </c>
    </row>
    <row r="33" spans="1:66" ht="15" thickBot="1" x14ac:dyDescent="0.4">
      <c r="A33" s="21"/>
      <c r="B33" s="22"/>
      <c r="C33" s="23" t="s">
        <v>154</v>
      </c>
      <c r="D33" s="24"/>
      <c r="E33" s="41">
        <v>2.18147515602416E-2</v>
      </c>
      <c r="F33" s="25">
        <v>9.3802773992155402E-3</v>
      </c>
      <c r="G33" s="25">
        <v>8.8532505100025194E-3</v>
      </c>
      <c r="H33" s="26">
        <v>1.29466472466566E-2</v>
      </c>
      <c r="I33" s="41">
        <v>0</v>
      </c>
      <c r="J33" s="63">
        <v>7.5205240402350407E-5</v>
      </c>
      <c r="K33" s="25">
        <v>0</v>
      </c>
      <c r="L33" s="26">
        <v>0</v>
      </c>
      <c r="M33" s="41">
        <v>0</v>
      </c>
      <c r="N33" s="25">
        <v>0</v>
      </c>
      <c r="O33" s="25">
        <v>0</v>
      </c>
      <c r="P33" s="26">
        <v>0</v>
      </c>
      <c r="Q33" s="41">
        <v>3.2499412778037097E-4</v>
      </c>
      <c r="R33" s="25">
        <v>2.39025245740604E-4</v>
      </c>
      <c r="S33" s="25">
        <v>3.85056574608448E-4</v>
      </c>
      <c r="T33" s="26">
        <v>5.9688922939803103E-4</v>
      </c>
      <c r="U33" s="41">
        <v>9.5847656739900099E-3</v>
      </c>
      <c r="V33" s="26">
        <v>9.0637180471231094E-3</v>
      </c>
      <c r="W33" s="41">
        <v>7.7113618230280996E-3</v>
      </c>
      <c r="X33" s="25">
        <v>1.20231043811062E-2</v>
      </c>
      <c r="Y33" s="25">
        <v>1.75464037089283E-2</v>
      </c>
      <c r="Z33" s="26">
        <v>1.5946908212763101E-2</v>
      </c>
      <c r="AA33" s="41">
        <v>5.9223686322396301E-4</v>
      </c>
      <c r="AB33" s="25">
        <v>4.9007176787338404E-4</v>
      </c>
      <c r="AC33" s="25">
        <v>1.03753807201015E-3</v>
      </c>
      <c r="AD33" s="26">
        <v>8.5476686959939604E-4</v>
      </c>
      <c r="AE33" s="41">
        <v>0.99304711209687202</v>
      </c>
      <c r="AF33" s="26">
        <v>0.999999999999999</v>
      </c>
      <c r="AG33" s="41">
        <v>6.5070015533647799E-4</v>
      </c>
      <c r="AH33" s="26">
        <v>1.46952213762584E-3</v>
      </c>
      <c r="AI33" s="41">
        <v>2.4407887521058199E-4</v>
      </c>
      <c r="AJ33" s="26">
        <v>2.8618494989680697E-4</v>
      </c>
      <c r="AK33" s="41">
        <v>0</v>
      </c>
      <c r="AL33" s="26">
        <v>0</v>
      </c>
      <c r="AM33" s="41">
        <v>0</v>
      </c>
      <c r="AN33" s="26">
        <v>0</v>
      </c>
      <c r="AO33" s="41">
        <v>0</v>
      </c>
      <c r="AP33" s="26">
        <v>0</v>
      </c>
      <c r="AQ33" s="41">
        <v>3.7756340620980098E-3</v>
      </c>
      <c r="AR33" s="26">
        <v>3.0162748226348801E-3</v>
      </c>
      <c r="AS33" s="41">
        <v>0</v>
      </c>
      <c r="AT33" s="26">
        <v>0</v>
      </c>
      <c r="AU33" s="41">
        <v>3.143558062382E-3</v>
      </c>
      <c r="AV33" s="26">
        <v>2.4916289564486799E-3</v>
      </c>
      <c r="AW33" s="41">
        <v>3.7898697450091598E-3</v>
      </c>
      <c r="AX33" s="26">
        <v>5.3452010714689297E-3</v>
      </c>
      <c r="AY33" s="41">
        <v>0</v>
      </c>
      <c r="AZ33" s="26">
        <v>0</v>
      </c>
      <c r="BA33" s="56">
        <v>1.04055419681243E-3</v>
      </c>
      <c r="BB33" s="26">
        <v>1.6099730543879E-3</v>
      </c>
      <c r="BC33" s="49">
        <v>5.4930539795020202E-4</v>
      </c>
      <c r="BD33" s="41">
        <v>1.58676299862022E-3</v>
      </c>
      <c r="BE33" s="26">
        <v>1.2642746477299299E-3</v>
      </c>
      <c r="BF33" s="49">
        <v>0</v>
      </c>
      <c r="BG33" s="49">
        <v>2.0991133851261902E-3</v>
      </c>
      <c r="BH33" s="49">
        <v>0</v>
      </c>
      <c r="BI33" s="49">
        <v>0</v>
      </c>
      <c r="BJ33" s="49">
        <v>0</v>
      </c>
      <c r="BK33" s="41">
        <v>1.1793404882497E-4</v>
      </c>
      <c r="BL33" s="26">
        <v>1.6450459175076801E-4</v>
      </c>
      <c r="BM33" s="41">
        <v>6.3642107975578495E-5</v>
      </c>
      <c r="BN33" s="26">
        <v>2.1271205621192099E-4</v>
      </c>
    </row>
    <row r="34" spans="1:66" x14ac:dyDescent="0.35">
      <c r="A34" s="13" t="s">
        <v>50</v>
      </c>
      <c r="B34" s="14" t="s">
        <v>155</v>
      </c>
      <c r="C34" s="15" t="s">
        <v>156</v>
      </c>
      <c r="D34" s="16"/>
      <c r="E34" s="39">
        <v>3.1470280870689898E-2</v>
      </c>
      <c r="F34" s="17">
        <v>2.9875791879428799E-2</v>
      </c>
      <c r="G34" s="17">
        <v>2.2076646657559599E-2</v>
      </c>
      <c r="H34" s="18">
        <v>3.4820652756749101E-2</v>
      </c>
      <c r="I34" s="39">
        <v>1.3144908672131399E-2</v>
      </c>
      <c r="J34" s="62">
        <v>8.0863295560953501E-3</v>
      </c>
      <c r="K34" s="17">
        <v>1.0148696095572399E-2</v>
      </c>
      <c r="L34" s="18">
        <v>1.4069827396674801E-2</v>
      </c>
      <c r="M34" s="39">
        <v>1.2014753459820299E-2</v>
      </c>
      <c r="N34" s="17">
        <v>7.9320041205684505E-3</v>
      </c>
      <c r="O34" s="17">
        <v>6.5048905562737E-3</v>
      </c>
      <c r="P34" s="18">
        <v>5.11450675342309E-3</v>
      </c>
      <c r="Q34" s="39">
        <v>1.3298551431605501E-3</v>
      </c>
      <c r="R34" s="17">
        <v>2.1558709873768802E-3</v>
      </c>
      <c r="S34" s="17">
        <v>5.5406657631389697E-4</v>
      </c>
      <c r="T34" s="18">
        <v>1.3658971051623201E-3</v>
      </c>
      <c r="U34" s="39">
        <v>3.5640806880360303E-2</v>
      </c>
      <c r="V34" s="18">
        <v>3.5880302431246201E-2</v>
      </c>
      <c r="W34" s="39">
        <v>1.2539382293841999E-2</v>
      </c>
      <c r="X34" s="17">
        <v>1.10537846113841E-2</v>
      </c>
      <c r="Y34" s="17">
        <v>1.97410746190275E-2</v>
      </c>
      <c r="Z34" s="18">
        <v>1.76866799047283E-2</v>
      </c>
      <c r="AA34" s="39">
        <v>5.4851605490988603E-3</v>
      </c>
      <c r="AB34" s="17">
        <v>1.63376972271878E-3</v>
      </c>
      <c r="AC34" s="17">
        <v>1.1612724719476E-3</v>
      </c>
      <c r="AD34" s="18">
        <v>1.71915068323016E-3</v>
      </c>
      <c r="AE34" s="39">
        <v>9.7942210943563197E-4</v>
      </c>
      <c r="AF34" s="18">
        <v>6.5070015533647799E-4</v>
      </c>
      <c r="AG34" s="39">
        <v>0.999999999999999</v>
      </c>
      <c r="AH34" s="18">
        <v>0.95660443219233204</v>
      </c>
      <c r="AI34" s="39">
        <v>1.7441060322199099E-3</v>
      </c>
      <c r="AJ34" s="18">
        <v>1.2334690723631899E-3</v>
      </c>
      <c r="AK34" s="39">
        <v>2.5311116396660401E-2</v>
      </c>
      <c r="AL34" s="18">
        <v>2.1549356448172099E-2</v>
      </c>
      <c r="AM34" s="39">
        <v>8.9045764650928403E-4</v>
      </c>
      <c r="AN34" s="18">
        <v>1.17000621689429E-3</v>
      </c>
      <c r="AO34" s="39">
        <v>1.1328377682492299E-2</v>
      </c>
      <c r="AP34" s="18">
        <v>1.17597487339361E-2</v>
      </c>
      <c r="AQ34" s="39">
        <v>1.6279928993844801E-2</v>
      </c>
      <c r="AR34" s="18">
        <v>1.62413749910677E-2</v>
      </c>
      <c r="AS34" s="39">
        <v>6.1741591394523195E-4</v>
      </c>
      <c r="AT34" s="18">
        <v>3.8432064837454698E-4</v>
      </c>
      <c r="AU34" s="39">
        <v>5.5873651619906602E-2</v>
      </c>
      <c r="AV34" s="18">
        <v>5.1835571517606198E-2</v>
      </c>
      <c r="AW34" s="39">
        <v>0.120238438466974</v>
      </c>
      <c r="AX34" s="18">
        <v>0.105208488538705</v>
      </c>
      <c r="AY34" s="39">
        <v>1.5776920042657899E-4</v>
      </c>
      <c r="AZ34" s="18">
        <v>5.1019271378957901E-5</v>
      </c>
      <c r="BA34" s="54">
        <v>2.4870580750941298E-2</v>
      </c>
      <c r="BB34" s="18">
        <v>4.5018995059069297E-2</v>
      </c>
      <c r="BC34" s="47">
        <v>5.53087932887193E-2</v>
      </c>
      <c r="BD34" s="39">
        <v>5.27425901567869E-3</v>
      </c>
      <c r="BE34" s="18">
        <v>3.9756216802712104E-3</v>
      </c>
      <c r="BF34" s="47">
        <v>8.3596295110577605E-4</v>
      </c>
      <c r="BG34" s="47">
        <v>3.6245538238869398E-4</v>
      </c>
      <c r="BH34" s="47">
        <v>0</v>
      </c>
      <c r="BI34" s="47">
        <v>0</v>
      </c>
      <c r="BJ34" s="47">
        <v>0</v>
      </c>
      <c r="BK34" s="39">
        <v>9.2562522882253499E-5</v>
      </c>
      <c r="BL34" s="18">
        <v>4.9976218432157998E-4</v>
      </c>
      <c r="BM34" s="39">
        <v>3.5461251238166299E-3</v>
      </c>
      <c r="BN34" s="18">
        <v>3.8207371049399298E-3</v>
      </c>
    </row>
    <row r="35" spans="1:66" ht="15" thickBot="1" x14ac:dyDescent="0.4">
      <c r="A35" s="21"/>
      <c r="B35" s="22"/>
      <c r="C35" s="23" t="s">
        <v>157</v>
      </c>
      <c r="D35" s="24"/>
      <c r="E35" s="41">
        <v>3.01869567923145E-2</v>
      </c>
      <c r="F35" s="25">
        <v>2.6467885500618401E-2</v>
      </c>
      <c r="G35" s="25">
        <v>2.1251955558770901E-2</v>
      </c>
      <c r="H35" s="26">
        <v>3.2378472113341702E-2</v>
      </c>
      <c r="I35" s="41">
        <v>2.2304579620114898E-2</v>
      </c>
      <c r="J35" s="63">
        <v>1.5424746079364801E-2</v>
      </c>
      <c r="K35" s="25">
        <v>1.6578129249261501E-2</v>
      </c>
      <c r="L35" s="26">
        <v>2.32957045490053E-2</v>
      </c>
      <c r="M35" s="41">
        <v>1.6004520953424899E-2</v>
      </c>
      <c r="N35" s="25">
        <v>1.0737821303113499E-2</v>
      </c>
      <c r="O35" s="25">
        <v>8.05109298655882E-3</v>
      </c>
      <c r="P35" s="26">
        <v>5.2691734606405E-3</v>
      </c>
      <c r="Q35" s="41">
        <v>2.5461500726580199E-3</v>
      </c>
      <c r="R35" s="25">
        <v>4.1001780689513198E-3</v>
      </c>
      <c r="S35" s="25">
        <v>1.25632644064352E-3</v>
      </c>
      <c r="T35" s="26">
        <v>2.7789305826765101E-3</v>
      </c>
      <c r="U35" s="41">
        <v>3.3913651741573701E-2</v>
      </c>
      <c r="V35" s="26">
        <v>3.3836483701256498E-2</v>
      </c>
      <c r="W35" s="41">
        <v>1.2992274655089E-2</v>
      </c>
      <c r="X35" s="25">
        <v>1.11027302419975E-2</v>
      </c>
      <c r="Y35" s="25">
        <v>1.83066537647853E-2</v>
      </c>
      <c r="Z35" s="26">
        <v>1.7166682969851601E-2</v>
      </c>
      <c r="AA35" s="41">
        <v>6.0749678318870398E-3</v>
      </c>
      <c r="AB35" s="25">
        <v>1.6978458379237401E-3</v>
      </c>
      <c r="AC35" s="25">
        <v>1.24424320065959E-3</v>
      </c>
      <c r="AD35" s="26">
        <v>1.8552791938489599E-3</v>
      </c>
      <c r="AE35" s="41">
        <v>2.00080470604924E-3</v>
      </c>
      <c r="AF35" s="26">
        <v>1.46952213762584E-3</v>
      </c>
      <c r="AG35" s="41">
        <v>0.95660443219233204</v>
      </c>
      <c r="AH35" s="26">
        <v>0.999999999999999</v>
      </c>
      <c r="AI35" s="41">
        <v>2.5933487384863399E-3</v>
      </c>
      <c r="AJ35" s="26">
        <v>1.64988005521841E-3</v>
      </c>
      <c r="AK35" s="41">
        <v>5.63380971319275E-2</v>
      </c>
      <c r="AL35" s="26">
        <v>5.0440458959194398E-2</v>
      </c>
      <c r="AM35" s="41">
        <v>1.3470632103259701E-3</v>
      </c>
      <c r="AN35" s="26">
        <v>1.55682921048239E-3</v>
      </c>
      <c r="AO35" s="41">
        <v>1.6316346437005799E-2</v>
      </c>
      <c r="AP35" s="26">
        <v>1.61363796029276E-2</v>
      </c>
      <c r="AQ35" s="41">
        <v>1.8212778047151299E-2</v>
      </c>
      <c r="AR35" s="26">
        <v>1.8681426371403999E-2</v>
      </c>
      <c r="AS35" s="41">
        <v>6.42539345195913E-4</v>
      </c>
      <c r="AT35" s="26">
        <v>4.78462466515459E-4</v>
      </c>
      <c r="AU35" s="41">
        <v>8.3135378275069005E-2</v>
      </c>
      <c r="AV35" s="26">
        <v>7.8004688184353702E-2</v>
      </c>
      <c r="AW35" s="41">
        <v>0.12848870778369101</v>
      </c>
      <c r="AX35" s="26">
        <v>0.114919412647963</v>
      </c>
      <c r="AY35" s="41">
        <v>6.5077617446011697E-4</v>
      </c>
      <c r="AZ35" s="26">
        <v>3.3429286103299998E-4</v>
      </c>
      <c r="BA35" s="56">
        <v>3.6255405513179101E-2</v>
      </c>
      <c r="BB35" s="26">
        <v>6.4712503356937096E-2</v>
      </c>
      <c r="BC35" s="49">
        <v>8.4675127086196303E-2</v>
      </c>
      <c r="BD35" s="41">
        <v>8.6892743895080494E-3</v>
      </c>
      <c r="BE35" s="26">
        <v>6.3488652778431898E-3</v>
      </c>
      <c r="BF35" s="49">
        <v>1.32341518329342E-3</v>
      </c>
      <c r="BG35" s="49">
        <v>8.7664512998259598E-4</v>
      </c>
      <c r="BH35" s="49">
        <v>2.6037103829249999E-5</v>
      </c>
      <c r="BI35" s="49">
        <v>0</v>
      </c>
      <c r="BJ35" s="49">
        <v>0</v>
      </c>
      <c r="BK35" s="41">
        <v>1.52641643219509E-4</v>
      </c>
      <c r="BL35" s="26">
        <v>8.1444469892395202E-4</v>
      </c>
      <c r="BM35" s="41">
        <v>4.0899002300162999E-3</v>
      </c>
      <c r="BN35" s="26">
        <v>4.1439441250787001E-3</v>
      </c>
    </row>
    <row r="36" spans="1:66" x14ac:dyDescent="0.35">
      <c r="A36" s="13" t="s">
        <v>54</v>
      </c>
      <c r="B36" s="14" t="s">
        <v>55</v>
      </c>
      <c r="C36" s="15" t="s">
        <v>158</v>
      </c>
      <c r="D36" s="16"/>
      <c r="E36" s="39">
        <v>2.8290374746171198E-4</v>
      </c>
      <c r="F36" s="17">
        <v>4.6987620910063003E-4</v>
      </c>
      <c r="G36" s="17">
        <v>5.1280383528098104E-4</v>
      </c>
      <c r="H36" s="18">
        <v>4.9756960423832204E-4</v>
      </c>
      <c r="I36" s="39">
        <v>8.2125342387340192E-3</v>
      </c>
      <c r="J36" s="62">
        <v>2.02717801580595E-3</v>
      </c>
      <c r="K36" s="17">
        <v>1.00776625678782E-3</v>
      </c>
      <c r="L36" s="18">
        <v>8.2488584440410604E-3</v>
      </c>
      <c r="M36" s="39">
        <v>1.2894975594621399E-3</v>
      </c>
      <c r="N36" s="17">
        <v>7.5356549260265299E-3</v>
      </c>
      <c r="O36" s="17">
        <v>5.4861506349849704E-3</v>
      </c>
      <c r="P36" s="18">
        <v>1.7491058207089801E-3</v>
      </c>
      <c r="Q36" s="39">
        <v>9.0492748717617404E-3</v>
      </c>
      <c r="R36" s="17">
        <v>0</v>
      </c>
      <c r="S36" s="17">
        <v>8.2401188876654301E-3</v>
      </c>
      <c r="T36" s="18">
        <v>1.9818041821060201E-3</v>
      </c>
      <c r="U36" s="39">
        <v>0</v>
      </c>
      <c r="V36" s="18">
        <v>8.0376936442706003E-6</v>
      </c>
      <c r="W36" s="39">
        <v>0</v>
      </c>
      <c r="X36" s="17">
        <v>0</v>
      </c>
      <c r="Y36" s="17">
        <v>0</v>
      </c>
      <c r="Z36" s="18">
        <v>0</v>
      </c>
      <c r="AA36" s="39">
        <v>0</v>
      </c>
      <c r="AB36" s="17">
        <v>0</v>
      </c>
      <c r="AC36" s="17">
        <v>0</v>
      </c>
      <c r="AD36" s="18">
        <v>0</v>
      </c>
      <c r="AE36" s="39">
        <v>5.4109162687708003E-4</v>
      </c>
      <c r="AF36" s="18">
        <v>2.4407887521058199E-4</v>
      </c>
      <c r="AG36" s="39">
        <v>1.7441060322199099E-3</v>
      </c>
      <c r="AH36" s="18">
        <v>2.5933487384863399E-3</v>
      </c>
      <c r="AI36" s="39">
        <v>1</v>
      </c>
      <c r="AJ36" s="18">
        <v>0.91990128358383805</v>
      </c>
      <c r="AK36" s="39">
        <v>3.36573810003176E-2</v>
      </c>
      <c r="AL36" s="18">
        <v>3.2194468547906301E-2</v>
      </c>
      <c r="AM36" s="39">
        <v>4.2838925167490899E-4</v>
      </c>
      <c r="AN36" s="18">
        <v>8.2752168628934697E-4</v>
      </c>
      <c r="AO36" s="39">
        <v>4.4931351861055301E-4</v>
      </c>
      <c r="AP36" s="18">
        <v>5.9603594914973902E-4</v>
      </c>
      <c r="AQ36" s="39">
        <v>5.2571232234584903E-2</v>
      </c>
      <c r="AR36" s="18">
        <v>4.2344166995346502E-2</v>
      </c>
      <c r="AS36" s="39">
        <v>0</v>
      </c>
      <c r="AT36" s="18">
        <v>0</v>
      </c>
      <c r="AU36" s="39">
        <v>4.10412834031629E-4</v>
      </c>
      <c r="AV36" s="18">
        <v>2.28707329869729E-4</v>
      </c>
      <c r="AW36" s="39">
        <v>1.4835817671320999E-3</v>
      </c>
      <c r="AX36" s="18">
        <v>0</v>
      </c>
      <c r="AY36" s="39">
        <v>0</v>
      </c>
      <c r="AZ36" s="18">
        <v>0</v>
      </c>
      <c r="BA36" s="54">
        <v>2.6708555318246002E-3</v>
      </c>
      <c r="BB36" s="18">
        <v>3.49730021171764E-3</v>
      </c>
      <c r="BC36" s="47">
        <v>2.0048227982624602E-2</v>
      </c>
      <c r="BD36" s="39">
        <v>5.5434289659585098E-3</v>
      </c>
      <c r="BE36" s="18">
        <v>1.54988559877587E-2</v>
      </c>
      <c r="BF36" s="47">
        <v>0.169483127322958</v>
      </c>
      <c r="BG36" s="47">
        <v>1.12586992340921E-3</v>
      </c>
      <c r="BH36" s="47">
        <v>1.43063463973823E-2</v>
      </c>
      <c r="BI36" s="47">
        <v>5.98002492957084E-3</v>
      </c>
      <c r="BJ36" s="47">
        <v>5.1305076293799001E-3</v>
      </c>
      <c r="BK36" s="39">
        <v>0.13394401523146099</v>
      </c>
      <c r="BL36" s="18">
        <v>0.12188571343928301</v>
      </c>
      <c r="BM36" s="39">
        <v>5.7285924427003802E-2</v>
      </c>
      <c r="BN36" s="18">
        <v>5.8140572070113299E-2</v>
      </c>
    </row>
    <row r="37" spans="1:66" ht="15" thickBot="1" x14ac:dyDescent="0.4">
      <c r="A37" s="21"/>
      <c r="B37" s="22"/>
      <c r="C37" s="23" t="s">
        <v>159</v>
      </c>
      <c r="D37" s="24"/>
      <c r="E37" s="41">
        <v>1.14641120812487E-4</v>
      </c>
      <c r="F37" s="25">
        <v>1.90407994725165E-4</v>
      </c>
      <c r="G37" s="25">
        <v>2.0780356202779001E-4</v>
      </c>
      <c r="H37" s="26">
        <v>2.0163019268533099E-4</v>
      </c>
      <c r="I37" s="41">
        <v>7.5451866900709003E-3</v>
      </c>
      <c r="J37" s="63">
        <v>2.7211312992689602E-3</v>
      </c>
      <c r="K37" s="25">
        <v>9.1884880289291903E-4</v>
      </c>
      <c r="L37" s="26">
        <v>4.1053029813503299E-3</v>
      </c>
      <c r="M37" s="41">
        <v>4.06980805617632E-4</v>
      </c>
      <c r="N37" s="25">
        <v>5.7229021125797998E-3</v>
      </c>
      <c r="O37" s="25">
        <v>3.77562007516037E-3</v>
      </c>
      <c r="P37" s="26">
        <v>7.5048392068224998E-4</v>
      </c>
      <c r="Q37" s="41">
        <v>8.5512879186775796E-3</v>
      </c>
      <c r="R37" s="25">
        <v>4.5888444235091903E-3</v>
      </c>
      <c r="S37" s="25">
        <v>9.1724763308753208E-3</v>
      </c>
      <c r="T37" s="26">
        <v>5.4074508203593597E-3</v>
      </c>
      <c r="U37" s="41">
        <v>0</v>
      </c>
      <c r="V37" s="26">
        <v>0</v>
      </c>
      <c r="W37" s="41">
        <v>0</v>
      </c>
      <c r="X37" s="25">
        <v>0</v>
      </c>
      <c r="Y37" s="25">
        <v>0</v>
      </c>
      <c r="Z37" s="26">
        <v>0</v>
      </c>
      <c r="AA37" s="41">
        <v>0</v>
      </c>
      <c r="AB37" s="25">
        <v>0</v>
      </c>
      <c r="AC37" s="25">
        <v>0</v>
      </c>
      <c r="AD37" s="26">
        <v>0</v>
      </c>
      <c r="AE37" s="41">
        <v>6.7389284549084795E-4</v>
      </c>
      <c r="AF37" s="26">
        <v>2.8618494989680697E-4</v>
      </c>
      <c r="AG37" s="41">
        <v>1.2334690723631899E-3</v>
      </c>
      <c r="AH37" s="26">
        <v>1.64988005521841E-3</v>
      </c>
      <c r="AI37" s="41">
        <v>0.91990128358383805</v>
      </c>
      <c r="AJ37" s="26">
        <v>0.999999999999999</v>
      </c>
      <c r="AK37" s="41">
        <v>4.1020936176064303E-2</v>
      </c>
      <c r="AL37" s="26">
        <v>4.47951459172048E-2</v>
      </c>
      <c r="AM37" s="41">
        <v>3.3561937761599902E-4</v>
      </c>
      <c r="AN37" s="26">
        <v>9.2652292638027896E-4</v>
      </c>
      <c r="AO37" s="41">
        <v>0</v>
      </c>
      <c r="AP37" s="26">
        <v>0</v>
      </c>
      <c r="AQ37" s="41">
        <v>4.1023847771105001E-2</v>
      </c>
      <c r="AR37" s="26">
        <v>3.1227659019948201E-2</v>
      </c>
      <c r="AS37" s="41">
        <v>2.5019052360232801E-4</v>
      </c>
      <c r="AT37" s="26">
        <v>3.8061829266519302E-4</v>
      </c>
      <c r="AU37" s="41">
        <v>2.6343764384458701E-4</v>
      </c>
      <c r="AV37" s="26">
        <v>2.3526233016731601E-4</v>
      </c>
      <c r="AW37" s="41">
        <v>1.9401722970146199E-3</v>
      </c>
      <c r="AX37" s="26">
        <v>6.3482534073487596E-4</v>
      </c>
      <c r="AY37" s="41">
        <v>0</v>
      </c>
      <c r="AZ37" s="26">
        <v>0</v>
      </c>
      <c r="BA37" s="56">
        <v>1.97667599714723E-3</v>
      </c>
      <c r="BB37" s="26">
        <v>2.52528383030679E-3</v>
      </c>
      <c r="BC37" s="49">
        <v>2.2403085034572799E-2</v>
      </c>
      <c r="BD37" s="41">
        <v>9.5670037570211898E-3</v>
      </c>
      <c r="BE37" s="26">
        <v>2.1971637041358599E-2</v>
      </c>
      <c r="BF37" s="49">
        <v>0.18079981932508701</v>
      </c>
      <c r="BG37" s="49">
        <v>1.4038043361908499E-3</v>
      </c>
      <c r="BH37" s="49">
        <v>1.0776416569960401E-2</v>
      </c>
      <c r="BI37" s="49">
        <v>5.5740600833855203E-3</v>
      </c>
      <c r="BJ37" s="49">
        <v>4.5904646446884899E-3</v>
      </c>
      <c r="BK37" s="41">
        <v>0.12574420649753201</v>
      </c>
      <c r="BL37" s="26">
        <v>0.119414045125632</v>
      </c>
      <c r="BM37" s="41">
        <v>6.1490946793430298E-2</v>
      </c>
      <c r="BN37" s="26">
        <v>6.4764957381435201E-2</v>
      </c>
    </row>
    <row r="38" spans="1:66" x14ac:dyDescent="0.35">
      <c r="A38" s="13" t="s">
        <v>58</v>
      </c>
      <c r="B38" s="14" t="s">
        <v>59</v>
      </c>
      <c r="C38" s="15" t="s">
        <v>160</v>
      </c>
      <c r="D38" s="16"/>
      <c r="E38" s="39">
        <v>0</v>
      </c>
      <c r="F38" s="17">
        <v>8.4141692307973095E-5</v>
      </c>
      <c r="G38" s="17">
        <v>0</v>
      </c>
      <c r="H38" s="18">
        <v>0</v>
      </c>
      <c r="I38" s="39">
        <v>0.18628755651770601</v>
      </c>
      <c r="J38" s="62">
        <v>0.26011287250033699</v>
      </c>
      <c r="K38" s="17">
        <v>0.28563130295651701</v>
      </c>
      <c r="L38" s="18">
        <v>0.24690081170028899</v>
      </c>
      <c r="M38" s="39">
        <v>3.3923270891871799E-3</v>
      </c>
      <c r="N38" s="17">
        <v>8.5711919739365095E-4</v>
      </c>
      <c r="O38" s="17">
        <v>3.7807167301947002E-3</v>
      </c>
      <c r="P38" s="18">
        <v>0</v>
      </c>
      <c r="Q38" s="39">
        <v>6.0426296918716198E-3</v>
      </c>
      <c r="R38" s="17">
        <v>6.8707385620848504E-3</v>
      </c>
      <c r="S38" s="17">
        <v>2.9396913586948702E-3</v>
      </c>
      <c r="T38" s="18">
        <v>4.2434192756119499E-3</v>
      </c>
      <c r="U38" s="39">
        <v>0</v>
      </c>
      <c r="V38" s="18">
        <v>0</v>
      </c>
      <c r="W38" s="39">
        <v>0</v>
      </c>
      <c r="X38" s="17">
        <v>0</v>
      </c>
      <c r="Y38" s="17">
        <v>0</v>
      </c>
      <c r="Z38" s="18">
        <v>0</v>
      </c>
      <c r="AA38" s="39">
        <v>0</v>
      </c>
      <c r="AB38" s="17">
        <v>0</v>
      </c>
      <c r="AC38" s="17">
        <v>0</v>
      </c>
      <c r="AD38" s="18">
        <v>0</v>
      </c>
      <c r="AE38" s="39">
        <v>0</v>
      </c>
      <c r="AF38" s="18">
        <v>0</v>
      </c>
      <c r="AG38" s="39">
        <v>2.5311116396660401E-2</v>
      </c>
      <c r="AH38" s="18">
        <v>5.63380971319275E-2</v>
      </c>
      <c r="AI38" s="39">
        <v>3.36573810003176E-2</v>
      </c>
      <c r="AJ38" s="18">
        <v>4.1020936176064303E-2</v>
      </c>
      <c r="AK38" s="39">
        <v>0.999999999999999</v>
      </c>
      <c r="AL38" s="18">
        <v>0.82552774826270703</v>
      </c>
      <c r="AM38" s="39">
        <v>4.2171439289355097E-3</v>
      </c>
      <c r="AN38" s="18">
        <v>4.2972371390667197E-3</v>
      </c>
      <c r="AO38" s="39">
        <v>0.12281699601882699</v>
      </c>
      <c r="AP38" s="18">
        <v>0.167598612993937</v>
      </c>
      <c r="AQ38" s="39">
        <v>1.02960002653291E-2</v>
      </c>
      <c r="AR38" s="18">
        <v>1.2153585784445701E-2</v>
      </c>
      <c r="AS38" s="39">
        <v>6.0658676604542902E-3</v>
      </c>
      <c r="AT38" s="18">
        <v>3.88883219180357E-3</v>
      </c>
      <c r="AU38" s="39">
        <v>3.9525205064768199E-3</v>
      </c>
      <c r="AV38" s="18">
        <v>3.61628931848879E-3</v>
      </c>
      <c r="AW38" s="39">
        <v>3.3578127153532498E-2</v>
      </c>
      <c r="AX38" s="18">
        <v>2.6991688868410399E-2</v>
      </c>
      <c r="AY38" s="39">
        <v>1.87503779505154E-3</v>
      </c>
      <c r="AZ38" s="18">
        <v>9.3839593961989195E-4</v>
      </c>
      <c r="BA38" s="54">
        <v>1.59088332578338E-2</v>
      </c>
      <c r="BB38" s="18">
        <v>2.47829858151619E-2</v>
      </c>
      <c r="BC38" s="47">
        <v>0.23371712181777299</v>
      </c>
      <c r="BD38" s="39">
        <v>2.1422735898350601E-2</v>
      </c>
      <c r="BE38" s="18">
        <v>3.6516648139127299E-2</v>
      </c>
      <c r="BF38" s="47">
        <v>4.44690939352941E-2</v>
      </c>
      <c r="BG38" s="47">
        <v>0</v>
      </c>
      <c r="BH38" s="47">
        <v>3.3424698964937502E-3</v>
      </c>
      <c r="BI38" s="47">
        <v>9.9854641493183505E-3</v>
      </c>
      <c r="BJ38" s="47">
        <v>3.2456575302231001E-3</v>
      </c>
      <c r="BK38" s="39">
        <v>5.2621974758802197E-2</v>
      </c>
      <c r="BL38" s="18">
        <v>4.7806255907617001E-2</v>
      </c>
      <c r="BM38" s="39">
        <v>5.0150143827810398E-2</v>
      </c>
      <c r="BN38" s="18">
        <v>6.9231711895853101E-2</v>
      </c>
    </row>
    <row r="39" spans="1:66" ht="15" thickBot="1" x14ac:dyDescent="0.4">
      <c r="A39" s="21"/>
      <c r="B39" s="22"/>
      <c r="C39" s="23" t="s">
        <v>161</v>
      </c>
      <c r="D39" s="24"/>
      <c r="E39" s="41">
        <v>0</v>
      </c>
      <c r="F39" s="25">
        <v>0</v>
      </c>
      <c r="G39" s="25">
        <v>0</v>
      </c>
      <c r="H39" s="26">
        <v>0</v>
      </c>
      <c r="I39" s="41">
        <v>0.23322101775290999</v>
      </c>
      <c r="J39" s="63">
        <v>0.286897466994395</v>
      </c>
      <c r="K39" s="25">
        <v>0.31803245513348</v>
      </c>
      <c r="L39" s="26">
        <v>0.254091341706423</v>
      </c>
      <c r="M39" s="41">
        <v>5.2952325055055103E-3</v>
      </c>
      <c r="N39" s="25">
        <v>4.4076670567077198E-3</v>
      </c>
      <c r="O39" s="25">
        <v>6.7226950226199197E-3</v>
      </c>
      <c r="P39" s="26">
        <v>3.9961047511470598E-3</v>
      </c>
      <c r="Q39" s="41">
        <v>9.6136324028088804E-3</v>
      </c>
      <c r="R39" s="25">
        <v>8.4413974333129999E-3</v>
      </c>
      <c r="S39" s="25">
        <v>5.9138765270213998E-3</v>
      </c>
      <c r="T39" s="26">
        <v>6.2860129376031398E-3</v>
      </c>
      <c r="U39" s="41">
        <v>0</v>
      </c>
      <c r="V39" s="26">
        <v>0</v>
      </c>
      <c r="W39" s="41">
        <v>0</v>
      </c>
      <c r="X39" s="25">
        <v>0</v>
      </c>
      <c r="Y39" s="25">
        <v>0</v>
      </c>
      <c r="Z39" s="26">
        <v>0</v>
      </c>
      <c r="AA39" s="41">
        <v>0</v>
      </c>
      <c r="AB39" s="25">
        <v>0</v>
      </c>
      <c r="AC39" s="25">
        <v>0</v>
      </c>
      <c r="AD39" s="26">
        <v>0</v>
      </c>
      <c r="AE39" s="41">
        <v>0</v>
      </c>
      <c r="AF39" s="26">
        <v>0</v>
      </c>
      <c r="AG39" s="41">
        <v>2.1549356448172099E-2</v>
      </c>
      <c r="AH39" s="26">
        <v>5.0440458959194398E-2</v>
      </c>
      <c r="AI39" s="41">
        <v>3.2194468547906301E-2</v>
      </c>
      <c r="AJ39" s="26">
        <v>4.47951459172048E-2</v>
      </c>
      <c r="AK39" s="41">
        <v>0.82552774826270703</v>
      </c>
      <c r="AL39" s="26">
        <v>0.999999999999999</v>
      </c>
      <c r="AM39" s="41">
        <v>4.3481355466664998E-3</v>
      </c>
      <c r="AN39" s="26">
        <v>4.8190516878537397E-3</v>
      </c>
      <c r="AO39" s="41">
        <v>0.132282309710643</v>
      </c>
      <c r="AP39" s="26">
        <v>0.18963552881991599</v>
      </c>
      <c r="AQ39" s="41">
        <v>8.2804087839127398E-3</v>
      </c>
      <c r="AR39" s="26">
        <v>1.2747048286553399E-2</v>
      </c>
      <c r="AS39" s="41">
        <v>6.0651672466784101E-3</v>
      </c>
      <c r="AT39" s="26">
        <v>3.1329091196088299E-3</v>
      </c>
      <c r="AU39" s="41">
        <v>4.7905268848518799E-3</v>
      </c>
      <c r="AV39" s="26">
        <v>7.1107936452202303E-3</v>
      </c>
      <c r="AW39" s="41">
        <v>1.78244085966161E-2</v>
      </c>
      <c r="AX39" s="26">
        <v>1.3462318453510799E-2</v>
      </c>
      <c r="AY39" s="41">
        <v>1.7590271474110901E-3</v>
      </c>
      <c r="AZ39" s="26">
        <v>9.6237559863974001E-4</v>
      </c>
      <c r="BA39" s="56">
        <v>2.6906014521259E-2</v>
      </c>
      <c r="BB39" s="26">
        <v>3.22906137311922E-2</v>
      </c>
      <c r="BC39" s="49">
        <v>0.23872182088966001</v>
      </c>
      <c r="BD39" s="41">
        <v>2.4651053796142401E-2</v>
      </c>
      <c r="BE39" s="26">
        <v>3.3427852523067597E-2</v>
      </c>
      <c r="BF39" s="49">
        <v>4.4563870325543903E-2</v>
      </c>
      <c r="BG39" s="49">
        <v>0</v>
      </c>
      <c r="BH39" s="49">
        <v>4.2400568265309599E-3</v>
      </c>
      <c r="BI39" s="49">
        <v>7.8915724854460596E-3</v>
      </c>
      <c r="BJ39" s="49">
        <v>6.7336152214381802E-4</v>
      </c>
      <c r="BK39" s="41">
        <v>6.5258893194201001E-2</v>
      </c>
      <c r="BL39" s="26">
        <v>5.7037341760909098E-2</v>
      </c>
      <c r="BM39" s="41">
        <v>3.5892828179109701E-2</v>
      </c>
      <c r="BN39" s="26">
        <v>4.9908562882595098E-2</v>
      </c>
    </row>
    <row r="40" spans="1:66" x14ac:dyDescent="0.35">
      <c r="A40" s="13" t="s">
        <v>62</v>
      </c>
      <c r="B40" s="14" t="s">
        <v>63</v>
      </c>
      <c r="C40" s="15" t="s">
        <v>162</v>
      </c>
      <c r="D40" s="16"/>
      <c r="E40" s="39">
        <v>0</v>
      </c>
      <c r="F40" s="17">
        <v>0</v>
      </c>
      <c r="G40" s="17">
        <v>0</v>
      </c>
      <c r="H40" s="18">
        <v>0</v>
      </c>
      <c r="I40" s="39">
        <v>1.00483766535887E-3</v>
      </c>
      <c r="J40" s="62">
        <v>1.1594413997510599E-3</v>
      </c>
      <c r="K40" s="17">
        <v>1.4445339308041701E-3</v>
      </c>
      <c r="L40" s="18">
        <v>1.75110431293945E-3</v>
      </c>
      <c r="M40" s="39">
        <v>1.17300281822703E-2</v>
      </c>
      <c r="N40" s="17">
        <v>2.05598182189605E-2</v>
      </c>
      <c r="O40" s="17">
        <v>1.16102905407405E-2</v>
      </c>
      <c r="P40" s="18">
        <v>2.1346814892717399E-2</v>
      </c>
      <c r="Q40" s="39">
        <v>6.2817410841486801E-2</v>
      </c>
      <c r="R40" s="17">
        <v>6.5360515610026496E-2</v>
      </c>
      <c r="S40" s="17">
        <v>6.2426728465865403E-2</v>
      </c>
      <c r="T40" s="18">
        <v>5.14470698905223E-2</v>
      </c>
      <c r="U40" s="39">
        <v>1.45543070474633E-4</v>
      </c>
      <c r="V40" s="18">
        <v>1.2204573222671E-4</v>
      </c>
      <c r="W40" s="39">
        <v>0</v>
      </c>
      <c r="X40" s="17">
        <v>0</v>
      </c>
      <c r="Y40" s="17">
        <v>0</v>
      </c>
      <c r="Z40" s="18">
        <v>0</v>
      </c>
      <c r="AA40" s="39">
        <v>0</v>
      </c>
      <c r="AB40" s="17">
        <v>0</v>
      </c>
      <c r="AC40" s="17">
        <v>0</v>
      </c>
      <c r="AD40" s="18">
        <v>0</v>
      </c>
      <c r="AE40" s="39">
        <v>3.6314157080808102E-4</v>
      </c>
      <c r="AF40" s="18">
        <v>0</v>
      </c>
      <c r="AG40" s="39">
        <v>8.9045764650928403E-4</v>
      </c>
      <c r="AH40" s="18">
        <v>1.3470632103259701E-3</v>
      </c>
      <c r="AI40" s="39">
        <v>4.2838925167490899E-4</v>
      </c>
      <c r="AJ40" s="18">
        <v>3.3561937761599902E-4</v>
      </c>
      <c r="AK40" s="39">
        <v>4.2171439289355097E-3</v>
      </c>
      <c r="AL40" s="18">
        <v>4.3481355466664998E-3</v>
      </c>
      <c r="AM40" s="39">
        <v>0.999999999999999</v>
      </c>
      <c r="AN40" s="18">
        <v>0.93679335342466097</v>
      </c>
      <c r="AO40" s="39">
        <v>5.2231840656297497E-2</v>
      </c>
      <c r="AP40" s="18">
        <v>4.1395153938827103E-2</v>
      </c>
      <c r="AQ40" s="39">
        <v>9.7437584492349599E-3</v>
      </c>
      <c r="AR40" s="18">
        <v>2.13437934520729E-2</v>
      </c>
      <c r="AS40" s="39">
        <v>6.0736054868544102E-2</v>
      </c>
      <c r="AT40" s="18">
        <v>3.8057968556619602E-2</v>
      </c>
      <c r="AU40" s="39">
        <v>2.7077638533690201E-2</v>
      </c>
      <c r="AV40" s="18">
        <v>2.5645980521515101E-2</v>
      </c>
      <c r="AW40" s="39">
        <v>1.76309250966103E-4</v>
      </c>
      <c r="AX40" s="18">
        <v>4.8671766038856302E-4</v>
      </c>
      <c r="AY40" s="39">
        <v>2.86202675267818E-4</v>
      </c>
      <c r="AZ40" s="18">
        <v>9.7693757177659394E-4</v>
      </c>
      <c r="BA40" s="54">
        <v>7.1744602843184097E-2</v>
      </c>
      <c r="BB40" s="18">
        <v>6.5991997303600294E-2</v>
      </c>
      <c r="BC40" s="47">
        <v>4.48392661074592E-3</v>
      </c>
      <c r="BD40" s="39">
        <v>1.46238583539347E-3</v>
      </c>
      <c r="BE40" s="18">
        <v>1.22653286222694E-3</v>
      </c>
      <c r="BF40" s="47">
        <v>0</v>
      </c>
      <c r="BG40" s="47">
        <v>0</v>
      </c>
      <c r="BH40" s="47">
        <v>9.8457543684798195E-4</v>
      </c>
      <c r="BI40" s="47">
        <v>0</v>
      </c>
      <c r="BJ40" s="47">
        <v>0</v>
      </c>
      <c r="BK40" s="39">
        <v>2.8422925711437302E-4</v>
      </c>
      <c r="BL40" s="18">
        <v>2.3988087572196699E-4</v>
      </c>
      <c r="BM40" s="39">
        <v>6.5787411235266298E-5</v>
      </c>
      <c r="BN40" s="18">
        <v>3.65536880886475E-4</v>
      </c>
    </row>
    <row r="41" spans="1:66" ht="15" thickBot="1" x14ac:dyDescent="0.4">
      <c r="A41" s="21"/>
      <c r="B41" s="22"/>
      <c r="C41" s="23" t="s">
        <v>163</v>
      </c>
      <c r="D41" s="24"/>
      <c r="E41" s="41">
        <v>2.5220865403384102E-5</v>
      </c>
      <c r="F41" s="25">
        <v>7.3509242293307397E-5</v>
      </c>
      <c r="G41" s="25">
        <v>3.4001613584484798E-5</v>
      </c>
      <c r="H41" s="26">
        <v>6.2407572710785006E-5</v>
      </c>
      <c r="I41" s="41">
        <v>1.86445613189216E-3</v>
      </c>
      <c r="J41" s="63">
        <v>1.9893072526162201E-3</v>
      </c>
      <c r="K41" s="25">
        <v>2.0618819020587001E-3</v>
      </c>
      <c r="L41" s="26">
        <v>2.2790682364382301E-3</v>
      </c>
      <c r="M41" s="41">
        <v>1.54521060799777E-2</v>
      </c>
      <c r="N41" s="25">
        <v>2.6252048140614201E-2</v>
      </c>
      <c r="O41" s="25">
        <v>1.7112750809585901E-2</v>
      </c>
      <c r="P41" s="26">
        <v>2.6624405160316E-2</v>
      </c>
      <c r="Q41" s="41">
        <v>7.6451551717994004E-2</v>
      </c>
      <c r="R41" s="25">
        <v>7.3516161631862906E-2</v>
      </c>
      <c r="S41" s="25">
        <v>7.2703735963686705E-2</v>
      </c>
      <c r="T41" s="26">
        <v>7.16240091741671E-2</v>
      </c>
      <c r="U41" s="41">
        <v>0</v>
      </c>
      <c r="V41" s="26">
        <v>1.2395919660689701E-4</v>
      </c>
      <c r="W41" s="41">
        <v>0</v>
      </c>
      <c r="X41" s="25">
        <v>0</v>
      </c>
      <c r="Y41" s="25">
        <v>0</v>
      </c>
      <c r="Z41" s="26">
        <v>0</v>
      </c>
      <c r="AA41" s="41">
        <v>0</v>
      </c>
      <c r="AB41" s="25">
        <v>0</v>
      </c>
      <c r="AC41" s="25">
        <v>0</v>
      </c>
      <c r="AD41" s="26">
        <v>0</v>
      </c>
      <c r="AE41" s="41">
        <v>3.8444606599323397E-4</v>
      </c>
      <c r="AF41" s="26">
        <v>0</v>
      </c>
      <c r="AG41" s="41">
        <v>1.17000621689429E-3</v>
      </c>
      <c r="AH41" s="26">
        <v>1.55682921048239E-3</v>
      </c>
      <c r="AI41" s="41">
        <v>8.2752168628934697E-4</v>
      </c>
      <c r="AJ41" s="26">
        <v>9.2652292638027896E-4</v>
      </c>
      <c r="AK41" s="41">
        <v>4.2972371390667197E-3</v>
      </c>
      <c r="AL41" s="26">
        <v>4.8190516878537397E-3</v>
      </c>
      <c r="AM41" s="41">
        <v>0.93679335342466097</v>
      </c>
      <c r="AN41" s="26">
        <v>1</v>
      </c>
      <c r="AO41" s="41">
        <v>7.5771763521275501E-2</v>
      </c>
      <c r="AP41" s="26">
        <v>6.3147616682426605E-2</v>
      </c>
      <c r="AQ41" s="41">
        <v>9.7336927473180498E-3</v>
      </c>
      <c r="AR41" s="26">
        <v>2.2448089444460501E-2</v>
      </c>
      <c r="AS41" s="41">
        <v>8.0277619789337007E-2</v>
      </c>
      <c r="AT41" s="26">
        <v>5.05058576574813E-2</v>
      </c>
      <c r="AU41" s="41">
        <v>3.6400498391046997E-2</v>
      </c>
      <c r="AV41" s="26">
        <v>2.9119056370981899E-2</v>
      </c>
      <c r="AW41" s="41">
        <v>4.0680087017110902E-4</v>
      </c>
      <c r="AX41" s="26">
        <v>1.1646221568739599E-3</v>
      </c>
      <c r="AY41" s="41">
        <v>3.1994164165987797E-4</v>
      </c>
      <c r="AZ41" s="26">
        <v>4.5523481989776399E-4</v>
      </c>
      <c r="BA41" s="56">
        <v>8.2399283559976194E-2</v>
      </c>
      <c r="BB41" s="26">
        <v>7.72386594176626E-2</v>
      </c>
      <c r="BC41" s="49">
        <v>7.7835413851260098E-3</v>
      </c>
      <c r="BD41" s="41">
        <v>1.6205635361300199E-3</v>
      </c>
      <c r="BE41" s="26">
        <v>1.96031347502337E-3</v>
      </c>
      <c r="BF41" s="49">
        <v>0</v>
      </c>
      <c r="BG41" s="49">
        <v>0</v>
      </c>
      <c r="BH41" s="49">
        <v>1.2631367692768299E-3</v>
      </c>
      <c r="BI41" s="49">
        <v>1.3134819505218099E-3</v>
      </c>
      <c r="BJ41" s="49">
        <v>1.3291520858630301E-4</v>
      </c>
      <c r="BK41" s="41">
        <v>0</v>
      </c>
      <c r="BL41" s="26">
        <v>6.7745482761655504E-5</v>
      </c>
      <c r="BM41" s="41">
        <v>5.4631758582388197E-4</v>
      </c>
      <c r="BN41" s="26">
        <v>3.7360288012238502E-4</v>
      </c>
    </row>
    <row r="42" spans="1:66" x14ac:dyDescent="0.35">
      <c r="A42" s="13" t="s">
        <v>66</v>
      </c>
      <c r="B42" s="14" t="s">
        <v>67</v>
      </c>
      <c r="C42" s="15" t="s">
        <v>164</v>
      </c>
      <c r="D42" s="16"/>
      <c r="E42" s="39">
        <v>0</v>
      </c>
      <c r="F42" s="17">
        <v>0</v>
      </c>
      <c r="G42" s="17">
        <v>0</v>
      </c>
      <c r="H42" s="18">
        <v>0</v>
      </c>
      <c r="I42" s="39">
        <v>6.7823756448954803E-2</v>
      </c>
      <c r="J42" s="62">
        <v>0.10200034401550399</v>
      </c>
      <c r="K42" s="17">
        <v>0.103580421973234</v>
      </c>
      <c r="L42" s="18">
        <v>7.8477508330625403E-2</v>
      </c>
      <c r="M42" s="39">
        <v>4.1441886722799999E-3</v>
      </c>
      <c r="N42" s="17">
        <v>3.6252130088444798E-3</v>
      </c>
      <c r="O42" s="17">
        <v>2.54152000597905E-3</v>
      </c>
      <c r="P42" s="18">
        <v>3.35086832246378E-3</v>
      </c>
      <c r="Q42" s="39">
        <v>1.20545675527296E-2</v>
      </c>
      <c r="R42" s="17">
        <v>6.3732281417891801E-3</v>
      </c>
      <c r="S42" s="17">
        <v>9.07895517294415E-3</v>
      </c>
      <c r="T42" s="18">
        <v>7.5654999213649399E-3</v>
      </c>
      <c r="U42" s="39">
        <v>0</v>
      </c>
      <c r="V42" s="18">
        <v>0</v>
      </c>
      <c r="W42" s="39">
        <v>0</v>
      </c>
      <c r="X42" s="17">
        <v>0</v>
      </c>
      <c r="Y42" s="17">
        <v>0</v>
      </c>
      <c r="Z42" s="18">
        <v>0</v>
      </c>
      <c r="AA42" s="39">
        <v>0</v>
      </c>
      <c r="AB42" s="17">
        <v>0</v>
      </c>
      <c r="AC42" s="17">
        <v>0</v>
      </c>
      <c r="AD42" s="18">
        <v>0</v>
      </c>
      <c r="AE42" s="39">
        <v>0</v>
      </c>
      <c r="AF42" s="18">
        <v>0</v>
      </c>
      <c r="AG42" s="39">
        <v>1.1328377682492299E-2</v>
      </c>
      <c r="AH42" s="18">
        <v>1.6316346437005799E-2</v>
      </c>
      <c r="AI42" s="39">
        <v>4.4931351861055301E-4</v>
      </c>
      <c r="AJ42" s="18">
        <v>0</v>
      </c>
      <c r="AK42" s="39">
        <v>0.12281699601882699</v>
      </c>
      <c r="AL42" s="18">
        <v>0.132282309710643</v>
      </c>
      <c r="AM42" s="39">
        <v>5.2231840656297497E-2</v>
      </c>
      <c r="AN42" s="18">
        <v>7.5771763521275501E-2</v>
      </c>
      <c r="AO42" s="39">
        <v>0.999999999999999</v>
      </c>
      <c r="AP42" s="18">
        <v>0.92939985977279804</v>
      </c>
      <c r="AQ42" s="39">
        <v>1.5828991276778199E-3</v>
      </c>
      <c r="AR42" s="18">
        <v>8.1259546239100303E-4</v>
      </c>
      <c r="AS42" s="39">
        <v>4.8517530610221998E-3</v>
      </c>
      <c r="AT42" s="18">
        <v>3.47178862435531E-3</v>
      </c>
      <c r="AU42" s="39">
        <v>4.5056656985594697E-2</v>
      </c>
      <c r="AV42" s="18">
        <v>4.1147516854850602E-2</v>
      </c>
      <c r="AW42" s="39">
        <v>3.6799260932629897E-2</v>
      </c>
      <c r="AX42" s="18">
        <v>1.9187216047809701E-2</v>
      </c>
      <c r="AY42" s="39">
        <v>1.9939623853890899E-4</v>
      </c>
      <c r="AZ42" s="18">
        <v>3.5171229798006202E-4</v>
      </c>
      <c r="BA42" s="54">
        <v>2.2655610840918501E-2</v>
      </c>
      <c r="BB42" s="18">
        <v>3.0112177276766499E-2</v>
      </c>
      <c r="BC42" s="47">
        <v>0.14615385725324301</v>
      </c>
      <c r="BD42" s="39">
        <v>6.5962729852189596E-3</v>
      </c>
      <c r="BE42" s="18">
        <v>3.5407110379167398E-3</v>
      </c>
      <c r="BF42" s="47">
        <v>4.43700772526982E-4</v>
      </c>
      <c r="BG42" s="47">
        <v>0</v>
      </c>
      <c r="BH42" s="47">
        <v>1.20409682524062E-3</v>
      </c>
      <c r="BI42" s="47">
        <v>2.0930044306783E-2</v>
      </c>
      <c r="BJ42" s="47">
        <v>1.62378040758974E-3</v>
      </c>
      <c r="BK42" s="39">
        <v>8.8685876737664392E-3</v>
      </c>
      <c r="BL42" s="18">
        <v>7.8156471931808899E-3</v>
      </c>
      <c r="BM42" s="39">
        <v>9.8215331879130795E-3</v>
      </c>
      <c r="BN42" s="18">
        <v>1.14369109042092E-2</v>
      </c>
    </row>
    <row r="43" spans="1:66" ht="15" thickBot="1" x14ac:dyDescent="0.4">
      <c r="A43" s="21"/>
      <c r="B43" s="22"/>
      <c r="C43" s="23" t="s">
        <v>165</v>
      </c>
      <c r="D43" s="24"/>
      <c r="E43" s="41">
        <v>0</v>
      </c>
      <c r="F43" s="25">
        <v>0</v>
      </c>
      <c r="G43" s="25">
        <v>0</v>
      </c>
      <c r="H43" s="26">
        <v>0</v>
      </c>
      <c r="I43" s="41">
        <v>9.5867962458091704E-2</v>
      </c>
      <c r="J43" s="63">
        <v>0.12884369621744399</v>
      </c>
      <c r="K43" s="25">
        <v>0.13128082370993199</v>
      </c>
      <c r="L43" s="26">
        <v>9.7137347856449202E-2</v>
      </c>
      <c r="M43" s="41">
        <v>3.0137751626851902E-3</v>
      </c>
      <c r="N43" s="25">
        <v>3.1537661976672299E-3</v>
      </c>
      <c r="O43" s="25">
        <v>2.18811366302043E-3</v>
      </c>
      <c r="P43" s="26">
        <v>1.67760111969763E-3</v>
      </c>
      <c r="Q43" s="41">
        <v>1.18296108148286E-2</v>
      </c>
      <c r="R43" s="25">
        <v>3.4560837412511E-3</v>
      </c>
      <c r="S43" s="25">
        <v>6.1292145442971499E-3</v>
      </c>
      <c r="T43" s="26">
        <v>4.1810134992565796E-3</v>
      </c>
      <c r="U43" s="41">
        <v>0</v>
      </c>
      <c r="V43" s="26">
        <v>0</v>
      </c>
      <c r="W43" s="41">
        <v>0</v>
      </c>
      <c r="X43" s="25">
        <v>0</v>
      </c>
      <c r="Y43" s="25">
        <v>0</v>
      </c>
      <c r="Z43" s="26">
        <v>0</v>
      </c>
      <c r="AA43" s="41">
        <v>0</v>
      </c>
      <c r="AB43" s="25">
        <v>0</v>
      </c>
      <c r="AC43" s="25">
        <v>0</v>
      </c>
      <c r="AD43" s="26">
        <v>0</v>
      </c>
      <c r="AE43" s="41">
        <v>0</v>
      </c>
      <c r="AF43" s="26">
        <v>0</v>
      </c>
      <c r="AG43" s="41">
        <v>1.17597487339361E-2</v>
      </c>
      <c r="AH43" s="26">
        <v>1.61363796029276E-2</v>
      </c>
      <c r="AI43" s="41">
        <v>5.9603594914973902E-4</v>
      </c>
      <c r="AJ43" s="26">
        <v>0</v>
      </c>
      <c r="AK43" s="41">
        <v>0.167598612993937</v>
      </c>
      <c r="AL43" s="26">
        <v>0.18963552881991599</v>
      </c>
      <c r="AM43" s="41">
        <v>4.1395153938827103E-2</v>
      </c>
      <c r="AN43" s="26">
        <v>6.3147616682426605E-2</v>
      </c>
      <c r="AO43" s="41">
        <v>0.92939985977279804</v>
      </c>
      <c r="AP43" s="26">
        <v>0.999999999999999</v>
      </c>
      <c r="AQ43" s="41">
        <v>1.84808531199564E-3</v>
      </c>
      <c r="AR43" s="26">
        <v>1.30778940040649E-3</v>
      </c>
      <c r="AS43" s="41">
        <v>5.1317804807576896E-3</v>
      </c>
      <c r="AT43" s="26">
        <v>3.93050617441948E-3</v>
      </c>
      <c r="AU43" s="41">
        <v>3.0281105360105899E-2</v>
      </c>
      <c r="AV43" s="26">
        <v>2.68769942884877E-2</v>
      </c>
      <c r="AW43" s="41">
        <v>4.0399335558258601E-2</v>
      </c>
      <c r="AX43" s="26">
        <v>1.9922062891487399E-2</v>
      </c>
      <c r="AY43" s="41">
        <v>2.9746448946476602E-4</v>
      </c>
      <c r="AZ43" s="26">
        <v>2.4048454122496199E-4</v>
      </c>
      <c r="BA43" s="56">
        <v>2.4475503813992699E-2</v>
      </c>
      <c r="BB43" s="26">
        <v>3.3231261290046901E-2</v>
      </c>
      <c r="BC43" s="49">
        <v>0.170286983396677</v>
      </c>
      <c r="BD43" s="41">
        <v>9.8035445269545694E-3</v>
      </c>
      <c r="BE43" s="26">
        <v>2.8191198803085601E-3</v>
      </c>
      <c r="BF43" s="49">
        <v>1.50763002823805E-3</v>
      </c>
      <c r="BG43" s="49">
        <v>0</v>
      </c>
      <c r="BH43" s="49">
        <v>2.2457169484760499E-3</v>
      </c>
      <c r="BI43" s="49">
        <v>3.7538960315020901E-2</v>
      </c>
      <c r="BJ43" s="49">
        <v>1.71978541531053E-3</v>
      </c>
      <c r="BK43" s="41">
        <v>7.6162124267653E-3</v>
      </c>
      <c r="BL43" s="26">
        <v>7.04184570306517E-3</v>
      </c>
      <c r="BM43" s="41">
        <v>1.1522347267949399E-2</v>
      </c>
      <c r="BN43" s="26">
        <v>1.76741393301031E-2</v>
      </c>
    </row>
    <row r="44" spans="1:66" x14ac:dyDescent="0.35">
      <c r="A44" s="13" t="s">
        <v>70</v>
      </c>
      <c r="B44" s="14" t="s">
        <v>71</v>
      </c>
      <c r="C44" s="15" t="s">
        <v>166</v>
      </c>
      <c r="D44" s="16"/>
      <c r="E44" s="39">
        <v>6.6026189387730105E-4</v>
      </c>
      <c r="F44" s="17">
        <v>1.3121489858212701E-3</v>
      </c>
      <c r="G44" s="17">
        <v>2.3337987824151299E-3</v>
      </c>
      <c r="H44" s="18">
        <v>1.8734255575697601E-3</v>
      </c>
      <c r="I44" s="39">
        <v>3.2054477805196599E-3</v>
      </c>
      <c r="J44" s="62">
        <v>1.16368817593238E-2</v>
      </c>
      <c r="K44" s="17">
        <v>8.1686774541894595E-3</v>
      </c>
      <c r="L44" s="18">
        <v>9.3780304408281993E-3</v>
      </c>
      <c r="M44" s="39">
        <v>7.0739435992323796E-2</v>
      </c>
      <c r="N44" s="17">
        <v>6.39221690774089E-2</v>
      </c>
      <c r="O44" s="17">
        <v>6.5214395244284101E-2</v>
      </c>
      <c r="P44" s="18">
        <v>4.4857953055074798E-2</v>
      </c>
      <c r="Q44" s="39">
        <v>3.25849477183182E-2</v>
      </c>
      <c r="R44" s="17">
        <v>1.7942035726114601E-2</v>
      </c>
      <c r="S44" s="17">
        <v>2.0800862738480499E-2</v>
      </c>
      <c r="T44" s="18">
        <v>1.7410038120461501E-2</v>
      </c>
      <c r="U44" s="39">
        <v>1.5941404770851899E-3</v>
      </c>
      <c r="V44" s="18">
        <v>1.81852338312402E-3</v>
      </c>
      <c r="W44" s="39">
        <v>0</v>
      </c>
      <c r="X44" s="17">
        <v>0</v>
      </c>
      <c r="Y44" s="17">
        <v>0</v>
      </c>
      <c r="Z44" s="18">
        <v>5.9668344454337E-5</v>
      </c>
      <c r="AA44" s="39">
        <v>1.42819017008707E-4</v>
      </c>
      <c r="AB44" s="17">
        <v>1.20350354915538E-4</v>
      </c>
      <c r="AC44" s="17">
        <v>5.9056838412624901E-5</v>
      </c>
      <c r="AD44" s="18">
        <v>1.48540410880523E-4</v>
      </c>
      <c r="AE44" s="39">
        <v>6.1266012118868299E-3</v>
      </c>
      <c r="AF44" s="18">
        <v>3.7756340620980098E-3</v>
      </c>
      <c r="AG44" s="39">
        <v>1.6279928993844801E-2</v>
      </c>
      <c r="AH44" s="18">
        <v>1.8212778047151299E-2</v>
      </c>
      <c r="AI44" s="39">
        <v>5.2571232234584903E-2</v>
      </c>
      <c r="AJ44" s="18">
        <v>4.1023847771105001E-2</v>
      </c>
      <c r="AK44" s="39">
        <v>1.02960002653291E-2</v>
      </c>
      <c r="AL44" s="18">
        <v>8.2804087839127398E-3</v>
      </c>
      <c r="AM44" s="39">
        <v>9.7437584492349599E-3</v>
      </c>
      <c r="AN44" s="18">
        <v>9.7336927473180498E-3</v>
      </c>
      <c r="AO44" s="39">
        <v>1.5828991276778199E-3</v>
      </c>
      <c r="AP44" s="18">
        <v>1.84808531199564E-3</v>
      </c>
      <c r="AQ44" s="39">
        <v>0.999999999999999</v>
      </c>
      <c r="AR44" s="18">
        <v>0.95169681605898504</v>
      </c>
      <c r="AS44" s="39">
        <v>1.34593534878232E-4</v>
      </c>
      <c r="AT44" s="18">
        <v>9.1338573577260705E-5</v>
      </c>
      <c r="AU44" s="39">
        <v>7.2236786249622901E-3</v>
      </c>
      <c r="AV44" s="18">
        <v>7.1310976022796501E-3</v>
      </c>
      <c r="AW44" s="39">
        <v>5.9807867899673003E-2</v>
      </c>
      <c r="AX44" s="18">
        <v>9.6351998450557794E-2</v>
      </c>
      <c r="AY44" s="39">
        <v>1.3517527663083E-4</v>
      </c>
      <c r="AZ44" s="18">
        <v>0</v>
      </c>
      <c r="BA44" s="54">
        <v>7.4999420212997506E-2</v>
      </c>
      <c r="BB44" s="18">
        <v>6.1805836453511898E-2</v>
      </c>
      <c r="BC44" s="47">
        <v>0.19966927756515501</v>
      </c>
      <c r="BD44" s="39">
        <v>8.3935713570741591E-3</v>
      </c>
      <c r="BE44" s="18">
        <v>1.6104666436087399E-2</v>
      </c>
      <c r="BF44" s="47">
        <v>2.5509525454858501E-3</v>
      </c>
      <c r="BG44" s="47">
        <v>2.1145499775994101E-3</v>
      </c>
      <c r="BH44" s="47">
        <v>1.40904921758141E-3</v>
      </c>
      <c r="BI44" s="47">
        <v>8.0018894137351702E-5</v>
      </c>
      <c r="BJ44" s="47">
        <v>6.4553903552443202E-4</v>
      </c>
      <c r="BK44" s="39">
        <v>1.4202951887650301E-3</v>
      </c>
      <c r="BL44" s="18">
        <v>2.9275151198203198E-3</v>
      </c>
      <c r="BM44" s="39">
        <v>3.5145562980380901E-4</v>
      </c>
      <c r="BN44" s="18">
        <v>1.30678744847116E-3</v>
      </c>
    </row>
    <row r="45" spans="1:66" ht="15" thickBot="1" x14ac:dyDescent="0.4">
      <c r="A45" s="21"/>
      <c r="B45" s="22"/>
      <c r="C45" s="23" t="s">
        <v>167</v>
      </c>
      <c r="D45" s="24"/>
      <c r="E45" s="41">
        <v>4.66985870369865E-4</v>
      </c>
      <c r="F45" s="25">
        <v>1.0398244046393699E-3</v>
      </c>
      <c r="G45" s="25">
        <v>2.2474555470773198E-3</v>
      </c>
      <c r="H45" s="26">
        <v>1.53425056325112E-3</v>
      </c>
      <c r="I45" s="41">
        <v>1.27704809810578E-3</v>
      </c>
      <c r="J45" s="63">
        <v>6.6857009544723104E-3</v>
      </c>
      <c r="K45" s="25">
        <v>7.9151375944010293E-3</v>
      </c>
      <c r="L45" s="26">
        <v>6.6753912933155404E-3</v>
      </c>
      <c r="M45" s="41">
        <v>5.44065282646507E-2</v>
      </c>
      <c r="N45" s="25">
        <v>5.7320861683733897E-2</v>
      </c>
      <c r="O45" s="25">
        <v>5.4949759364076298E-2</v>
      </c>
      <c r="P45" s="26">
        <v>3.1615495453398097E-2</v>
      </c>
      <c r="Q45" s="41">
        <v>3.7391513193274002E-2</v>
      </c>
      <c r="R45" s="25">
        <v>1.9436061876164399E-2</v>
      </c>
      <c r="S45" s="25">
        <v>2.3891593257021001E-2</v>
      </c>
      <c r="T45" s="26">
        <v>2.4364685814152999E-2</v>
      </c>
      <c r="U45" s="41">
        <v>1.52707398076402E-3</v>
      </c>
      <c r="V45" s="26">
        <v>1.78621540035502E-3</v>
      </c>
      <c r="W45" s="41">
        <v>0</v>
      </c>
      <c r="X45" s="25">
        <v>1.05237388486943E-5</v>
      </c>
      <c r="Y45" s="25">
        <v>2.5839548502692699E-5</v>
      </c>
      <c r="Z45" s="26">
        <v>7.5922914211739605E-5</v>
      </c>
      <c r="AA45" s="41">
        <v>1.0375308585975E-4</v>
      </c>
      <c r="AB45" s="25">
        <v>0</v>
      </c>
      <c r="AC45" s="25">
        <v>1.40645393580678E-5</v>
      </c>
      <c r="AD45" s="26">
        <v>0</v>
      </c>
      <c r="AE45" s="41">
        <v>4.9382275079272401E-3</v>
      </c>
      <c r="AF45" s="26">
        <v>3.0162748226348801E-3</v>
      </c>
      <c r="AG45" s="41">
        <v>1.62413749910677E-2</v>
      </c>
      <c r="AH45" s="26">
        <v>1.8681426371403999E-2</v>
      </c>
      <c r="AI45" s="41">
        <v>4.2344166995346502E-2</v>
      </c>
      <c r="AJ45" s="26">
        <v>3.1227659019948201E-2</v>
      </c>
      <c r="AK45" s="41">
        <v>1.2153585784445701E-2</v>
      </c>
      <c r="AL45" s="26">
        <v>1.2747048286553399E-2</v>
      </c>
      <c r="AM45" s="41">
        <v>2.13437934520729E-2</v>
      </c>
      <c r="AN45" s="26">
        <v>2.2448089444460501E-2</v>
      </c>
      <c r="AO45" s="41">
        <v>8.1259546239100303E-4</v>
      </c>
      <c r="AP45" s="26">
        <v>1.30778940040649E-3</v>
      </c>
      <c r="AQ45" s="41">
        <v>0.95169681605898504</v>
      </c>
      <c r="AR45" s="26">
        <v>0.999999999999999</v>
      </c>
      <c r="AS45" s="41">
        <v>2.2814763306756701E-4</v>
      </c>
      <c r="AT45" s="26">
        <v>1.9019509659748499E-4</v>
      </c>
      <c r="AU45" s="41">
        <v>6.10407582141237E-3</v>
      </c>
      <c r="AV45" s="26">
        <v>6.2733959097008097E-3</v>
      </c>
      <c r="AW45" s="41">
        <v>5.8194262969411797E-2</v>
      </c>
      <c r="AX45" s="26">
        <v>8.6723554973674497E-2</v>
      </c>
      <c r="AY45" s="41">
        <v>2.51521483591404E-4</v>
      </c>
      <c r="AZ45" s="26">
        <v>0</v>
      </c>
      <c r="BA45" s="56">
        <v>6.0362492636481198E-2</v>
      </c>
      <c r="BB45" s="26">
        <v>5.2578714453735E-2</v>
      </c>
      <c r="BC45" s="49">
        <v>0.155010115434391</v>
      </c>
      <c r="BD45" s="41">
        <v>5.5671451659873097E-3</v>
      </c>
      <c r="BE45" s="26">
        <v>1.07247519733106E-2</v>
      </c>
      <c r="BF45" s="49">
        <v>9.6955343918245305E-4</v>
      </c>
      <c r="BG45" s="49">
        <v>9.0513745481351105E-4</v>
      </c>
      <c r="BH45" s="49">
        <v>1.3214994612764999E-3</v>
      </c>
      <c r="BI45" s="49">
        <v>0</v>
      </c>
      <c r="BJ45" s="49">
        <v>4.8120867320792501E-4</v>
      </c>
      <c r="BK45" s="41">
        <v>5.4366638809466496E-4</v>
      </c>
      <c r="BL45" s="26">
        <v>1.95232528473984E-3</v>
      </c>
      <c r="BM45" s="41">
        <v>3.6775866665250402E-4</v>
      </c>
      <c r="BN45" s="26">
        <v>1.5683704663537301E-3</v>
      </c>
    </row>
    <row r="46" spans="1:66" x14ac:dyDescent="0.35">
      <c r="A46" s="13" t="s">
        <v>74</v>
      </c>
      <c r="B46" s="14" t="s">
        <v>75</v>
      </c>
      <c r="C46" s="15" t="s">
        <v>168</v>
      </c>
      <c r="D46" s="16"/>
      <c r="E46" s="39">
        <v>0</v>
      </c>
      <c r="F46" s="17">
        <v>0</v>
      </c>
      <c r="G46" s="17">
        <v>0</v>
      </c>
      <c r="H46" s="18">
        <v>0</v>
      </c>
      <c r="I46" s="39">
        <v>0</v>
      </c>
      <c r="J46" s="62">
        <v>0</v>
      </c>
      <c r="K46" s="17">
        <v>1.09881732960207E-3</v>
      </c>
      <c r="L46" s="18">
        <v>1.4382949611655199E-3</v>
      </c>
      <c r="M46" s="39">
        <v>3.4113595648104398E-3</v>
      </c>
      <c r="N46" s="17">
        <v>7.7254710934902598E-4</v>
      </c>
      <c r="O46" s="17">
        <v>0</v>
      </c>
      <c r="P46" s="18">
        <v>1.0256868439689E-3</v>
      </c>
      <c r="Q46" s="39">
        <v>4.6620276372171303E-2</v>
      </c>
      <c r="R46" s="17">
        <v>4.9743468920397403E-2</v>
      </c>
      <c r="S46" s="17">
        <v>6.1766728533465202E-2</v>
      </c>
      <c r="T46" s="18">
        <v>0.10064801000142901</v>
      </c>
      <c r="U46" s="39">
        <v>0</v>
      </c>
      <c r="V46" s="18">
        <v>0</v>
      </c>
      <c r="W46" s="39">
        <v>0</v>
      </c>
      <c r="X46" s="17">
        <v>0</v>
      </c>
      <c r="Y46" s="17">
        <v>0</v>
      </c>
      <c r="Z46" s="18">
        <v>0</v>
      </c>
      <c r="AA46" s="39">
        <v>0</v>
      </c>
      <c r="AB46" s="17">
        <v>0</v>
      </c>
      <c r="AC46" s="17">
        <v>0</v>
      </c>
      <c r="AD46" s="18">
        <v>0</v>
      </c>
      <c r="AE46" s="39">
        <v>0</v>
      </c>
      <c r="AF46" s="18">
        <v>0</v>
      </c>
      <c r="AG46" s="39">
        <v>6.1741591394523195E-4</v>
      </c>
      <c r="AH46" s="18">
        <v>6.42539345195913E-4</v>
      </c>
      <c r="AI46" s="39">
        <v>0</v>
      </c>
      <c r="AJ46" s="18">
        <v>2.5019052360232801E-4</v>
      </c>
      <c r="AK46" s="39">
        <v>6.0658676604542902E-3</v>
      </c>
      <c r="AL46" s="18">
        <v>6.0651672466784101E-3</v>
      </c>
      <c r="AM46" s="39">
        <v>6.0736054868544102E-2</v>
      </c>
      <c r="AN46" s="18">
        <v>8.0277619789337007E-2</v>
      </c>
      <c r="AO46" s="39">
        <v>4.8517530610221998E-3</v>
      </c>
      <c r="AP46" s="18">
        <v>5.1317804807576896E-3</v>
      </c>
      <c r="AQ46" s="39">
        <v>1.34593534878232E-4</v>
      </c>
      <c r="AR46" s="18">
        <v>2.2814763306756701E-4</v>
      </c>
      <c r="AS46" s="39">
        <v>0.999999999999999</v>
      </c>
      <c r="AT46" s="18">
        <v>0.96904275672940499</v>
      </c>
      <c r="AU46" s="39">
        <v>4.7684895188741198E-3</v>
      </c>
      <c r="AV46" s="18">
        <v>1.6266655567533999E-3</v>
      </c>
      <c r="AW46" s="39">
        <v>0</v>
      </c>
      <c r="AX46" s="18">
        <v>0</v>
      </c>
      <c r="AY46" s="39">
        <v>0.79004864821693099</v>
      </c>
      <c r="AZ46" s="18">
        <v>0.740889246109112</v>
      </c>
      <c r="BA46" s="54">
        <v>4.1465261328184101E-2</v>
      </c>
      <c r="BB46" s="18">
        <v>5.1484856073743299E-2</v>
      </c>
      <c r="BC46" s="47">
        <v>1.4617714088017101E-3</v>
      </c>
      <c r="BD46" s="39">
        <v>6.9885857716566195E-4</v>
      </c>
      <c r="BE46" s="18">
        <v>0</v>
      </c>
      <c r="BF46" s="47">
        <v>0</v>
      </c>
      <c r="BG46" s="47">
        <v>0</v>
      </c>
      <c r="BH46" s="47">
        <v>0</v>
      </c>
      <c r="BI46" s="47">
        <v>0</v>
      </c>
      <c r="BJ46" s="47">
        <v>0</v>
      </c>
      <c r="BK46" s="39">
        <v>0</v>
      </c>
      <c r="BL46" s="18">
        <v>0</v>
      </c>
      <c r="BM46" s="39">
        <v>0</v>
      </c>
      <c r="BN46" s="18">
        <v>1.4932523002087299E-4</v>
      </c>
    </row>
    <row r="47" spans="1:66" ht="15" thickBot="1" x14ac:dyDescent="0.4">
      <c r="A47" s="21"/>
      <c r="B47" s="22"/>
      <c r="C47" s="23" t="s">
        <v>169</v>
      </c>
      <c r="D47" s="24"/>
      <c r="E47" s="41">
        <v>0</v>
      </c>
      <c r="F47" s="25">
        <v>0</v>
      </c>
      <c r="G47" s="25">
        <v>0</v>
      </c>
      <c r="H47" s="26">
        <v>0</v>
      </c>
      <c r="I47" s="41">
        <v>4.2467378536687302E-4</v>
      </c>
      <c r="J47" s="63">
        <v>3.2365111993771899E-4</v>
      </c>
      <c r="K47" s="25">
        <v>7.3134510388716601E-4</v>
      </c>
      <c r="L47" s="26">
        <v>7.6583428342902196E-4</v>
      </c>
      <c r="M47" s="41">
        <v>2.5122632460425598E-3</v>
      </c>
      <c r="N47" s="25">
        <v>6.0656738961803903E-4</v>
      </c>
      <c r="O47" s="25">
        <v>2.41177885783684E-4</v>
      </c>
      <c r="P47" s="26">
        <v>7.2533825295866396E-4</v>
      </c>
      <c r="Q47" s="41">
        <v>4.1080500747061099E-2</v>
      </c>
      <c r="R47" s="25">
        <v>4.4244754561994198E-2</v>
      </c>
      <c r="S47" s="25">
        <v>5.1506971820237897E-2</v>
      </c>
      <c r="T47" s="26">
        <v>7.8029993652315804E-2</v>
      </c>
      <c r="U47" s="41">
        <v>1.68612054962452E-5</v>
      </c>
      <c r="V47" s="26">
        <v>2.3332108427678399E-5</v>
      </c>
      <c r="W47" s="41">
        <v>0</v>
      </c>
      <c r="X47" s="25">
        <v>0</v>
      </c>
      <c r="Y47" s="25">
        <v>0</v>
      </c>
      <c r="Z47" s="26">
        <v>0</v>
      </c>
      <c r="AA47" s="41">
        <v>0</v>
      </c>
      <c r="AB47" s="25">
        <v>0</v>
      </c>
      <c r="AC47" s="25">
        <v>0</v>
      </c>
      <c r="AD47" s="26">
        <v>0</v>
      </c>
      <c r="AE47" s="41">
        <v>0</v>
      </c>
      <c r="AF47" s="26">
        <v>0</v>
      </c>
      <c r="AG47" s="41">
        <v>3.8432064837454698E-4</v>
      </c>
      <c r="AH47" s="26">
        <v>4.78462466515459E-4</v>
      </c>
      <c r="AI47" s="41">
        <v>0</v>
      </c>
      <c r="AJ47" s="26">
        <v>3.8061829266519302E-4</v>
      </c>
      <c r="AK47" s="41">
        <v>3.88883219180357E-3</v>
      </c>
      <c r="AL47" s="26">
        <v>3.1329091196088299E-3</v>
      </c>
      <c r="AM47" s="41">
        <v>3.8057968556619602E-2</v>
      </c>
      <c r="AN47" s="26">
        <v>5.05058576574813E-2</v>
      </c>
      <c r="AO47" s="41">
        <v>3.47178862435531E-3</v>
      </c>
      <c r="AP47" s="26">
        <v>3.93050617441948E-3</v>
      </c>
      <c r="AQ47" s="41">
        <v>9.1338573577260705E-5</v>
      </c>
      <c r="AR47" s="26">
        <v>1.9019509659748499E-4</v>
      </c>
      <c r="AS47" s="41">
        <v>0.96904275672940499</v>
      </c>
      <c r="AT47" s="26">
        <v>0.999999999999999</v>
      </c>
      <c r="AU47" s="41">
        <v>3.92100814460022E-3</v>
      </c>
      <c r="AV47" s="26">
        <v>1.4912213731078201E-3</v>
      </c>
      <c r="AW47" s="41">
        <v>0</v>
      </c>
      <c r="AX47" s="26">
        <v>0</v>
      </c>
      <c r="AY47" s="41">
        <v>0.84985451953383395</v>
      </c>
      <c r="AZ47" s="26">
        <v>0.80092754977496206</v>
      </c>
      <c r="BA47" s="56">
        <v>3.1157691483901299E-2</v>
      </c>
      <c r="BB47" s="26">
        <v>4.1561093823206899E-2</v>
      </c>
      <c r="BC47" s="49">
        <v>9.0589493298970998E-4</v>
      </c>
      <c r="BD47" s="41">
        <v>3.2673434553664597E-4</v>
      </c>
      <c r="BE47" s="26">
        <v>9.0041309339004106E-5</v>
      </c>
      <c r="BF47" s="49">
        <v>3.7646863771213101E-4</v>
      </c>
      <c r="BG47" s="49">
        <v>0</v>
      </c>
      <c r="BH47" s="49">
        <v>0</v>
      </c>
      <c r="BI47" s="49">
        <v>0</v>
      </c>
      <c r="BJ47" s="49">
        <v>0</v>
      </c>
      <c r="BK47" s="41">
        <v>2.15718459090899E-4</v>
      </c>
      <c r="BL47" s="26">
        <v>3.4602016242242598E-4</v>
      </c>
      <c r="BM47" s="41">
        <v>3.8636288210928302E-5</v>
      </c>
      <c r="BN47" s="26">
        <v>1.9877421464064399E-4</v>
      </c>
    </row>
    <row r="48" spans="1:66" x14ac:dyDescent="0.35">
      <c r="A48" s="13" t="s">
        <v>78</v>
      </c>
      <c r="B48" s="14" t="s">
        <v>79</v>
      </c>
      <c r="C48" s="15" t="s">
        <v>170</v>
      </c>
      <c r="D48" s="16"/>
      <c r="E48" s="39">
        <v>1.12665601552702E-3</v>
      </c>
      <c r="F48" s="17">
        <v>1.05718633538928E-3</v>
      </c>
      <c r="G48" s="17">
        <v>8.9916734452553796E-4</v>
      </c>
      <c r="H48" s="18">
        <v>1.23012831410776E-3</v>
      </c>
      <c r="I48" s="39">
        <v>2.0971851264969799E-2</v>
      </c>
      <c r="J48" s="62">
        <v>1.3613323777698199E-2</v>
      </c>
      <c r="K48" s="17">
        <v>8.06217000138253E-3</v>
      </c>
      <c r="L48" s="18">
        <v>1.2747079665175401E-2</v>
      </c>
      <c r="M48" s="39">
        <v>8.8213484042159798E-2</v>
      </c>
      <c r="N48" s="17">
        <v>7.6515880282738993E-2</v>
      </c>
      <c r="O48" s="17">
        <v>8.9933234556256694E-2</v>
      </c>
      <c r="P48" s="18">
        <v>9.8182901702529496E-2</v>
      </c>
      <c r="Q48" s="39">
        <v>1.7689595307499899E-2</v>
      </c>
      <c r="R48" s="17">
        <v>3.7634079807728399E-2</v>
      </c>
      <c r="S48" s="17">
        <v>2.1801390589540399E-2</v>
      </c>
      <c r="T48" s="18">
        <v>3.9114767674760201E-2</v>
      </c>
      <c r="U48" s="39">
        <v>2.6795899083935902E-4</v>
      </c>
      <c r="V48" s="18">
        <v>1.4093560057460501E-4</v>
      </c>
      <c r="W48" s="39">
        <v>0</v>
      </c>
      <c r="X48" s="17">
        <v>0</v>
      </c>
      <c r="Y48" s="17">
        <v>0</v>
      </c>
      <c r="Z48" s="18">
        <v>0</v>
      </c>
      <c r="AA48" s="39">
        <v>0</v>
      </c>
      <c r="AB48" s="17">
        <v>0</v>
      </c>
      <c r="AC48" s="17">
        <v>5.09798006229011E-5</v>
      </c>
      <c r="AD48" s="18">
        <v>0</v>
      </c>
      <c r="AE48" s="39">
        <v>4.5201884962018301E-3</v>
      </c>
      <c r="AF48" s="18">
        <v>3.143558062382E-3</v>
      </c>
      <c r="AG48" s="39">
        <v>5.5873651619906602E-2</v>
      </c>
      <c r="AH48" s="18">
        <v>8.3135378275069005E-2</v>
      </c>
      <c r="AI48" s="39">
        <v>4.10412834031629E-4</v>
      </c>
      <c r="AJ48" s="18">
        <v>2.6343764384458701E-4</v>
      </c>
      <c r="AK48" s="39">
        <v>3.9525205064768199E-3</v>
      </c>
      <c r="AL48" s="18">
        <v>4.7905268848518799E-3</v>
      </c>
      <c r="AM48" s="39">
        <v>2.7077638533690201E-2</v>
      </c>
      <c r="AN48" s="18">
        <v>3.6400498391046997E-2</v>
      </c>
      <c r="AO48" s="39">
        <v>4.5056656985594697E-2</v>
      </c>
      <c r="AP48" s="18">
        <v>3.0281105360105899E-2</v>
      </c>
      <c r="AQ48" s="39">
        <v>7.2236786249622901E-3</v>
      </c>
      <c r="AR48" s="18">
        <v>6.10407582141237E-3</v>
      </c>
      <c r="AS48" s="39">
        <v>4.7684895188741198E-3</v>
      </c>
      <c r="AT48" s="18">
        <v>3.92100814460022E-3</v>
      </c>
      <c r="AU48" s="39">
        <v>1</v>
      </c>
      <c r="AV48" s="18">
        <v>0.85588089209940699</v>
      </c>
      <c r="AW48" s="39">
        <v>7.0902005387150097E-3</v>
      </c>
      <c r="AX48" s="18">
        <v>1.28429310366168E-2</v>
      </c>
      <c r="AY48" s="39">
        <v>0</v>
      </c>
      <c r="AZ48" s="18">
        <v>0</v>
      </c>
      <c r="BA48" s="54">
        <v>0.22606745664900399</v>
      </c>
      <c r="BB48" s="18">
        <v>0.28720366843538903</v>
      </c>
      <c r="BC48" s="47">
        <v>3.24640380975737E-2</v>
      </c>
      <c r="BD48" s="39">
        <v>4.9957023415054397E-3</v>
      </c>
      <c r="BE48" s="18">
        <v>5.8618911674749603E-3</v>
      </c>
      <c r="BF48" s="47">
        <v>3.5176347878038299E-3</v>
      </c>
      <c r="BG48" s="47">
        <v>1.4060811014935399E-3</v>
      </c>
      <c r="BH48" s="47">
        <v>2.8477873372623102E-3</v>
      </c>
      <c r="BI48" s="47">
        <v>3.0875399476056799E-3</v>
      </c>
      <c r="BJ48" s="47">
        <v>9.6111144841162896E-4</v>
      </c>
      <c r="BK48" s="39">
        <v>0</v>
      </c>
      <c r="BL48" s="18">
        <v>0</v>
      </c>
      <c r="BM48" s="39">
        <v>3.8032163717539799E-3</v>
      </c>
      <c r="BN48" s="18">
        <v>3.2018096042438199E-4</v>
      </c>
    </row>
    <row r="49" spans="1:66" ht="15" thickBot="1" x14ac:dyDescent="0.4">
      <c r="A49" s="21"/>
      <c r="B49" s="22"/>
      <c r="C49" s="23" t="s">
        <v>171</v>
      </c>
      <c r="D49" s="24"/>
      <c r="E49" s="41">
        <v>2.6927376346694699E-4</v>
      </c>
      <c r="F49" s="25">
        <v>3.0064080559482199E-4</v>
      </c>
      <c r="G49" s="25">
        <v>5.1860361917493005E-4</v>
      </c>
      <c r="H49" s="26">
        <v>4.47783839640167E-5</v>
      </c>
      <c r="I49" s="41">
        <v>2.72472364017422E-2</v>
      </c>
      <c r="J49" s="63">
        <v>1.55940266937022E-2</v>
      </c>
      <c r="K49" s="25">
        <v>9.3368576489149899E-3</v>
      </c>
      <c r="L49" s="26">
        <v>1.5312976707299799E-2</v>
      </c>
      <c r="M49" s="41">
        <v>8.3050265581688598E-2</v>
      </c>
      <c r="N49" s="25">
        <v>7.7748870986445201E-2</v>
      </c>
      <c r="O49" s="25">
        <v>8.7508034780121202E-2</v>
      </c>
      <c r="P49" s="26">
        <v>9.8428625886681304E-2</v>
      </c>
      <c r="Q49" s="41">
        <v>1.50633361005211E-2</v>
      </c>
      <c r="R49" s="25">
        <v>4.4687471536066399E-2</v>
      </c>
      <c r="S49" s="25">
        <v>2.2952452036957401E-2</v>
      </c>
      <c r="T49" s="26">
        <v>3.4848973927330003E-2</v>
      </c>
      <c r="U49" s="41">
        <v>3.0015380038872697E-4</v>
      </c>
      <c r="V49" s="26">
        <v>1.11765621389606E-4</v>
      </c>
      <c r="W49" s="41">
        <v>0</v>
      </c>
      <c r="X49" s="25">
        <v>0</v>
      </c>
      <c r="Y49" s="25">
        <v>0</v>
      </c>
      <c r="Z49" s="26">
        <v>0</v>
      </c>
      <c r="AA49" s="41">
        <v>0</v>
      </c>
      <c r="AB49" s="25">
        <v>0</v>
      </c>
      <c r="AC49" s="25">
        <v>8.5851637788992397E-5</v>
      </c>
      <c r="AD49" s="26">
        <v>0</v>
      </c>
      <c r="AE49" s="41">
        <v>4.0058655843697296E-3</v>
      </c>
      <c r="AF49" s="26">
        <v>2.4916289564486799E-3</v>
      </c>
      <c r="AG49" s="41">
        <v>5.1835571517606198E-2</v>
      </c>
      <c r="AH49" s="26">
        <v>7.8004688184353702E-2</v>
      </c>
      <c r="AI49" s="41">
        <v>2.28707329869729E-4</v>
      </c>
      <c r="AJ49" s="26">
        <v>2.3526233016731601E-4</v>
      </c>
      <c r="AK49" s="41">
        <v>3.61628931848879E-3</v>
      </c>
      <c r="AL49" s="26">
        <v>7.1107936452202303E-3</v>
      </c>
      <c r="AM49" s="41">
        <v>2.5645980521515101E-2</v>
      </c>
      <c r="AN49" s="26">
        <v>2.9119056370981899E-2</v>
      </c>
      <c r="AO49" s="41">
        <v>4.1147516854850602E-2</v>
      </c>
      <c r="AP49" s="26">
        <v>2.68769942884877E-2</v>
      </c>
      <c r="AQ49" s="41">
        <v>7.1310976022796501E-3</v>
      </c>
      <c r="AR49" s="26">
        <v>6.2733959097008097E-3</v>
      </c>
      <c r="AS49" s="41">
        <v>1.6266655567533999E-3</v>
      </c>
      <c r="AT49" s="26">
        <v>1.4912213731078201E-3</v>
      </c>
      <c r="AU49" s="41">
        <v>0.85588089209940699</v>
      </c>
      <c r="AV49" s="26">
        <v>0.999999999999999</v>
      </c>
      <c r="AW49" s="41">
        <v>8.57574116493213E-3</v>
      </c>
      <c r="AX49" s="26">
        <v>1.08539190976249E-2</v>
      </c>
      <c r="AY49" s="41">
        <v>1.7630438476443501E-4</v>
      </c>
      <c r="AZ49" s="26">
        <v>0</v>
      </c>
      <c r="BA49" s="56">
        <v>0.243749914368593</v>
      </c>
      <c r="BB49" s="26">
        <v>0.30984500291629902</v>
      </c>
      <c r="BC49" s="49">
        <v>2.8960341262349702E-2</v>
      </c>
      <c r="BD49" s="41">
        <v>5.3169600677786802E-3</v>
      </c>
      <c r="BE49" s="26">
        <v>5.0676448343695401E-3</v>
      </c>
      <c r="BF49" s="49">
        <v>2.5131319724209398E-3</v>
      </c>
      <c r="BG49" s="49">
        <v>5.2739283132001501E-4</v>
      </c>
      <c r="BH49" s="49">
        <v>3.6390638169658701E-3</v>
      </c>
      <c r="BI49" s="49">
        <v>1.91289064053491E-3</v>
      </c>
      <c r="BJ49" s="49">
        <v>6.8665454368305103E-4</v>
      </c>
      <c r="BK49" s="41">
        <v>1.01012731612531E-4</v>
      </c>
      <c r="BL49" s="26">
        <v>1.3999223729792499E-4</v>
      </c>
      <c r="BM49" s="41">
        <v>7.0920252025574704E-4</v>
      </c>
      <c r="BN49" s="26">
        <v>3.2167890830257898E-4</v>
      </c>
    </row>
    <row r="50" spans="1:66" x14ac:dyDescent="0.35">
      <c r="A50" s="13" t="s">
        <v>82</v>
      </c>
      <c r="B50" s="14" t="s">
        <v>85</v>
      </c>
      <c r="C50" s="15" t="s">
        <v>172</v>
      </c>
      <c r="D50" s="16"/>
      <c r="E50" s="39">
        <v>7.3558115578582902E-4</v>
      </c>
      <c r="F50" s="17">
        <v>1.1752741809789001E-3</v>
      </c>
      <c r="G50" s="17">
        <v>1.0476712832789301E-3</v>
      </c>
      <c r="H50" s="18">
        <v>9.7129907133986296E-4</v>
      </c>
      <c r="I50" s="39">
        <v>5.8396968721719199E-3</v>
      </c>
      <c r="J50" s="62">
        <v>2.3754423266272501E-2</v>
      </c>
      <c r="K50" s="17">
        <v>2.0585032672239802E-2</v>
      </c>
      <c r="L50" s="18">
        <v>2.5432089859865201E-2</v>
      </c>
      <c r="M50" s="39">
        <v>1.9461483413330399E-3</v>
      </c>
      <c r="N50" s="17">
        <v>0</v>
      </c>
      <c r="O50" s="17">
        <v>4.2742654913744001E-4</v>
      </c>
      <c r="P50" s="18">
        <v>1.5108145376092801E-3</v>
      </c>
      <c r="Q50" s="39">
        <v>6.0489366364462E-3</v>
      </c>
      <c r="R50" s="17">
        <v>7.4127017522996304E-3</v>
      </c>
      <c r="S50" s="17">
        <v>6.27173506543394E-3</v>
      </c>
      <c r="T50" s="18">
        <v>6.0561096966204302E-3</v>
      </c>
      <c r="U50" s="39">
        <v>3.2514826606780201E-3</v>
      </c>
      <c r="V50" s="18">
        <v>3.1880039851487798E-3</v>
      </c>
      <c r="W50" s="39">
        <v>1.4872651852217999E-3</v>
      </c>
      <c r="X50" s="17">
        <v>1.04571069648396E-3</v>
      </c>
      <c r="Y50" s="17">
        <v>7.5241480872580201E-4</v>
      </c>
      <c r="Z50" s="18">
        <v>6.8530526434522397E-4</v>
      </c>
      <c r="AA50" s="39">
        <v>1.0641425941871599E-2</v>
      </c>
      <c r="AB50" s="17">
        <v>1.04617580353635E-2</v>
      </c>
      <c r="AC50" s="17">
        <v>7.4363630311181702E-3</v>
      </c>
      <c r="AD50" s="18">
        <v>1.0657844382238799E-2</v>
      </c>
      <c r="AE50" s="39">
        <v>6.1222808531307899E-3</v>
      </c>
      <c r="AF50" s="18">
        <v>3.7898697450091598E-3</v>
      </c>
      <c r="AG50" s="39">
        <v>0.120238438466974</v>
      </c>
      <c r="AH50" s="18">
        <v>0.12848870778369101</v>
      </c>
      <c r="AI50" s="39">
        <v>1.4835817671320999E-3</v>
      </c>
      <c r="AJ50" s="18">
        <v>1.9401722970146199E-3</v>
      </c>
      <c r="AK50" s="39">
        <v>3.3578127153532498E-2</v>
      </c>
      <c r="AL50" s="18">
        <v>1.78244085966161E-2</v>
      </c>
      <c r="AM50" s="39">
        <v>1.76309250966103E-4</v>
      </c>
      <c r="AN50" s="18">
        <v>4.0680087017110902E-4</v>
      </c>
      <c r="AO50" s="39">
        <v>3.6799260932629897E-2</v>
      </c>
      <c r="AP50" s="18">
        <v>4.0399335558258601E-2</v>
      </c>
      <c r="AQ50" s="39">
        <v>5.9807867899673003E-2</v>
      </c>
      <c r="AR50" s="18">
        <v>5.8194262969411797E-2</v>
      </c>
      <c r="AS50" s="39">
        <v>0</v>
      </c>
      <c r="AT50" s="18">
        <v>0</v>
      </c>
      <c r="AU50" s="39">
        <v>7.0902005387150097E-3</v>
      </c>
      <c r="AV50" s="18">
        <v>8.57574116493213E-3</v>
      </c>
      <c r="AW50" s="39">
        <v>0.999999999999999</v>
      </c>
      <c r="AX50" s="18">
        <v>0.86622894470688205</v>
      </c>
      <c r="AY50" s="39">
        <v>1.08604322572147E-4</v>
      </c>
      <c r="AZ50" s="18">
        <v>2.1072224710227201E-4</v>
      </c>
      <c r="BA50" s="54">
        <v>8.5716578441619694E-3</v>
      </c>
      <c r="BB50" s="18">
        <v>1.3153536585369699E-2</v>
      </c>
      <c r="BC50" s="47">
        <v>7.1358964364808E-2</v>
      </c>
      <c r="BD50" s="39">
        <v>2.3729618362070298E-2</v>
      </c>
      <c r="BE50" s="18">
        <v>1.9733088085766699E-2</v>
      </c>
      <c r="BF50" s="47">
        <v>1.10087182642091E-3</v>
      </c>
      <c r="BG50" s="47">
        <v>2.2713875652843898E-2</v>
      </c>
      <c r="BH50" s="47">
        <v>0</v>
      </c>
      <c r="BI50" s="47">
        <v>4.9681764743777601E-4</v>
      </c>
      <c r="BJ50" s="47">
        <v>1.62425241076397E-3</v>
      </c>
      <c r="BK50" s="39">
        <v>4.7310389949472903E-4</v>
      </c>
      <c r="BL50" s="18">
        <v>4.80161327069458E-4</v>
      </c>
      <c r="BM50" s="39">
        <v>5.6113630187795702E-3</v>
      </c>
      <c r="BN50" s="18">
        <v>8.2792096251561604E-3</v>
      </c>
    </row>
    <row r="51" spans="1:66" ht="15" thickBot="1" x14ac:dyDescent="0.4">
      <c r="A51" s="21"/>
      <c r="B51" s="22"/>
      <c r="C51" s="23" t="s">
        <v>173</v>
      </c>
      <c r="D51" s="24"/>
      <c r="E51" s="41">
        <v>1.5985218659912499E-3</v>
      </c>
      <c r="F51" s="25">
        <v>2.7215893008147498E-3</v>
      </c>
      <c r="G51" s="25">
        <v>1.7379466438214499E-3</v>
      </c>
      <c r="H51" s="26">
        <v>2.2986715437747001E-3</v>
      </c>
      <c r="I51" s="41">
        <v>0</v>
      </c>
      <c r="J51" s="63">
        <v>1.6850367536265901E-2</v>
      </c>
      <c r="K51" s="25">
        <v>1.42163932314002E-2</v>
      </c>
      <c r="L51" s="26">
        <v>1.5467661865329101E-2</v>
      </c>
      <c r="M51" s="41">
        <v>8.3866223561496808E-3</v>
      </c>
      <c r="N51" s="25">
        <v>1.8067046203353999E-3</v>
      </c>
      <c r="O51" s="25">
        <v>3.0406086233975699E-3</v>
      </c>
      <c r="P51" s="26">
        <v>5.28556265132643E-3</v>
      </c>
      <c r="Q51" s="41">
        <v>8.3246239661149499E-3</v>
      </c>
      <c r="R51" s="25">
        <v>8.4975752137982103E-3</v>
      </c>
      <c r="S51" s="25">
        <v>4.7418471027729702E-3</v>
      </c>
      <c r="T51" s="26">
        <v>5.3418133984565602E-3</v>
      </c>
      <c r="U51" s="41">
        <v>2.4201380633751299E-3</v>
      </c>
      <c r="V51" s="26">
        <v>2.5348747917417402E-3</v>
      </c>
      <c r="W51" s="41">
        <v>1.6393495506893099E-3</v>
      </c>
      <c r="X51" s="25">
        <v>1.2133693894307599E-3</v>
      </c>
      <c r="Y51" s="25">
        <v>9.5351141070957495E-4</v>
      </c>
      <c r="Z51" s="26">
        <v>4.2123473391851498E-4</v>
      </c>
      <c r="AA51" s="41">
        <v>2.1184545186810101E-2</v>
      </c>
      <c r="AB51" s="25">
        <v>2.0078153828425802E-2</v>
      </c>
      <c r="AC51" s="25">
        <v>1.46908812509735E-2</v>
      </c>
      <c r="AD51" s="26">
        <v>2.0845558864025799E-2</v>
      </c>
      <c r="AE51" s="41">
        <v>8.0714764026932201E-3</v>
      </c>
      <c r="AF51" s="26">
        <v>5.3452010714689297E-3</v>
      </c>
      <c r="AG51" s="41">
        <v>0.105208488538705</v>
      </c>
      <c r="AH51" s="26">
        <v>0.114919412647963</v>
      </c>
      <c r="AI51" s="41">
        <v>0</v>
      </c>
      <c r="AJ51" s="26">
        <v>6.3482534073487596E-4</v>
      </c>
      <c r="AK51" s="41">
        <v>2.6991688868410399E-2</v>
      </c>
      <c r="AL51" s="26">
        <v>1.3462318453510799E-2</v>
      </c>
      <c r="AM51" s="41">
        <v>4.8671766038856302E-4</v>
      </c>
      <c r="AN51" s="26">
        <v>1.1646221568739599E-3</v>
      </c>
      <c r="AO51" s="41">
        <v>1.9187216047809701E-2</v>
      </c>
      <c r="AP51" s="26">
        <v>1.9922062891487399E-2</v>
      </c>
      <c r="AQ51" s="41">
        <v>9.6351998450557794E-2</v>
      </c>
      <c r="AR51" s="26">
        <v>8.6723554973674497E-2</v>
      </c>
      <c r="AS51" s="41">
        <v>0</v>
      </c>
      <c r="AT51" s="26">
        <v>0</v>
      </c>
      <c r="AU51" s="41">
        <v>1.28429310366168E-2</v>
      </c>
      <c r="AV51" s="26">
        <v>1.08539190976249E-2</v>
      </c>
      <c r="AW51" s="41">
        <v>0.86622894470688205</v>
      </c>
      <c r="AX51" s="26">
        <v>1</v>
      </c>
      <c r="AY51" s="41">
        <v>3.8157900033374302E-4</v>
      </c>
      <c r="AZ51" s="26">
        <v>2.5977830797874402E-4</v>
      </c>
      <c r="BA51" s="56">
        <v>1.8564143192353499E-2</v>
      </c>
      <c r="BB51" s="26">
        <v>2.1665713751796298E-2</v>
      </c>
      <c r="BC51" s="49">
        <v>4.6504022426247502E-2</v>
      </c>
      <c r="BD51" s="41">
        <v>3.05575462672464E-2</v>
      </c>
      <c r="BE51" s="26">
        <v>3.1426728533119203E-2</v>
      </c>
      <c r="BF51" s="49">
        <v>3.9657108471937601E-4</v>
      </c>
      <c r="BG51" s="49">
        <v>4.1983654176703397E-2</v>
      </c>
      <c r="BH51" s="49">
        <v>0</v>
      </c>
      <c r="BI51" s="49">
        <v>1.08529509415414E-3</v>
      </c>
      <c r="BJ51" s="49">
        <v>3.0989179755935101E-3</v>
      </c>
      <c r="BK51" s="41">
        <v>0</v>
      </c>
      <c r="BL51" s="26">
        <v>0</v>
      </c>
      <c r="BM51" s="41">
        <v>7.27614213995827E-3</v>
      </c>
      <c r="BN51" s="26">
        <v>5.71211121970261E-3</v>
      </c>
    </row>
    <row r="52" spans="1:66" x14ac:dyDescent="0.35">
      <c r="A52" s="13" t="s">
        <v>86</v>
      </c>
      <c r="B52" s="14" t="s">
        <v>87</v>
      </c>
      <c r="C52" s="15" t="s">
        <v>174</v>
      </c>
      <c r="D52" s="16"/>
      <c r="E52" s="39">
        <v>0</v>
      </c>
      <c r="F52" s="17">
        <v>0</v>
      </c>
      <c r="G52" s="17">
        <v>0</v>
      </c>
      <c r="H52" s="18">
        <v>0</v>
      </c>
      <c r="I52" s="39">
        <v>1.0181149309623301E-3</v>
      </c>
      <c r="J52" s="62">
        <v>7.7592271759041305E-4</v>
      </c>
      <c r="K52" s="17">
        <v>3.50666038550258E-4</v>
      </c>
      <c r="L52" s="18">
        <v>0</v>
      </c>
      <c r="M52" s="39">
        <v>3.5593855109981003E-4</v>
      </c>
      <c r="N52" s="17">
        <v>0</v>
      </c>
      <c r="O52" s="17">
        <v>0</v>
      </c>
      <c r="P52" s="18">
        <v>0</v>
      </c>
      <c r="Q52" s="39">
        <v>2.49259440582116E-3</v>
      </c>
      <c r="R52" s="17">
        <v>2.88733012371864E-3</v>
      </c>
      <c r="S52" s="17">
        <v>3.0956755126954299E-3</v>
      </c>
      <c r="T52" s="18">
        <v>5.7466320276866097E-3</v>
      </c>
      <c r="U52" s="39">
        <v>0</v>
      </c>
      <c r="V52" s="18">
        <v>0</v>
      </c>
      <c r="W52" s="39">
        <v>0</v>
      </c>
      <c r="X52" s="17">
        <v>0</v>
      </c>
      <c r="Y52" s="17">
        <v>0</v>
      </c>
      <c r="Z52" s="18">
        <v>0</v>
      </c>
      <c r="AA52" s="39">
        <v>0</v>
      </c>
      <c r="AB52" s="17">
        <v>0</v>
      </c>
      <c r="AC52" s="17">
        <v>0</v>
      </c>
      <c r="AD52" s="18">
        <v>0</v>
      </c>
      <c r="AE52" s="39">
        <v>0</v>
      </c>
      <c r="AF52" s="18">
        <v>0</v>
      </c>
      <c r="AG52" s="39">
        <v>1.5776920042657899E-4</v>
      </c>
      <c r="AH52" s="18">
        <v>6.5077617446011697E-4</v>
      </c>
      <c r="AI52" s="39">
        <v>0</v>
      </c>
      <c r="AJ52" s="18">
        <v>0</v>
      </c>
      <c r="AK52" s="39">
        <v>1.87503779505154E-3</v>
      </c>
      <c r="AL52" s="18">
        <v>1.7590271474110901E-3</v>
      </c>
      <c r="AM52" s="39">
        <v>2.86202675267818E-4</v>
      </c>
      <c r="AN52" s="18">
        <v>3.1994164165987797E-4</v>
      </c>
      <c r="AO52" s="39">
        <v>1.9939623853890899E-4</v>
      </c>
      <c r="AP52" s="18">
        <v>2.9746448946476602E-4</v>
      </c>
      <c r="AQ52" s="39">
        <v>1.3517527663083E-4</v>
      </c>
      <c r="AR52" s="18">
        <v>2.51521483591404E-4</v>
      </c>
      <c r="AS52" s="39">
        <v>0.79004864821693099</v>
      </c>
      <c r="AT52" s="18">
        <v>0.84985451953383395</v>
      </c>
      <c r="AU52" s="39">
        <v>0</v>
      </c>
      <c r="AV52" s="18">
        <v>1.7630438476443501E-4</v>
      </c>
      <c r="AW52" s="39">
        <v>1.08604322572147E-4</v>
      </c>
      <c r="AX52" s="18">
        <v>3.8157900033374302E-4</v>
      </c>
      <c r="AY52" s="39">
        <v>1</v>
      </c>
      <c r="AZ52" s="18">
        <v>0.917451508382784</v>
      </c>
      <c r="BA52" s="54">
        <v>1.73072556884635E-3</v>
      </c>
      <c r="BB52" s="18">
        <v>1.0043712365822299E-2</v>
      </c>
      <c r="BC52" s="47">
        <v>4.4997400349132898E-4</v>
      </c>
      <c r="BD52" s="39">
        <v>3.3633564503734201E-3</v>
      </c>
      <c r="BE52" s="18">
        <v>5.0350618222744998E-3</v>
      </c>
      <c r="BF52" s="47">
        <v>4.7947845669389904E-3</v>
      </c>
      <c r="BG52" s="47">
        <v>0</v>
      </c>
      <c r="BH52" s="47">
        <v>0</v>
      </c>
      <c r="BI52" s="47">
        <v>0</v>
      </c>
      <c r="BJ52" s="47">
        <v>0</v>
      </c>
      <c r="BK52" s="39">
        <v>0</v>
      </c>
      <c r="BL52" s="18">
        <v>1.24432554792124E-4</v>
      </c>
      <c r="BM52" s="39">
        <v>9.2626819125479106E-5</v>
      </c>
      <c r="BN52" s="18">
        <v>2.85925342400572E-4</v>
      </c>
    </row>
    <row r="53" spans="1:66" ht="15" thickBot="1" x14ac:dyDescent="0.4">
      <c r="A53" s="21"/>
      <c r="B53" s="22"/>
      <c r="C53" s="23" t="s">
        <v>175</v>
      </c>
      <c r="D53" s="24"/>
      <c r="E53" s="41">
        <v>0</v>
      </c>
      <c r="F53" s="25">
        <v>0</v>
      </c>
      <c r="G53" s="25">
        <v>0</v>
      </c>
      <c r="H53" s="26">
        <v>0</v>
      </c>
      <c r="I53" s="41">
        <v>0</v>
      </c>
      <c r="J53" s="63">
        <v>0</v>
      </c>
      <c r="K53" s="25">
        <v>0</v>
      </c>
      <c r="L53" s="26">
        <v>0</v>
      </c>
      <c r="M53" s="41">
        <v>0</v>
      </c>
      <c r="N53" s="25">
        <v>0</v>
      </c>
      <c r="O53" s="25">
        <v>0</v>
      </c>
      <c r="P53" s="26">
        <v>0</v>
      </c>
      <c r="Q53" s="41">
        <v>6.1609152851409298E-4</v>
      </c>
      <c r="R53" s="25">
        <v>3.4327293665167098E-4</v>
      </c>
      <c r="S53" s="25">
        <v>1.7988101344679601E-3</v>
      </c>
      <c r="T53" s="26">
        <v>3.6423484251674899E-3</v>
      </c>
      <c r="U53" s="41">
        <v>0</v>
      </c>
      <c r="V53" s="26">
        <v>0</v>
      </c>
      <c r="W53" s="41">
        <v>0</v>
      </c>
      <c r="X53" s="25">
        <v>0</v>
      </c>
      <c r="Y53" s="25">
        <v>0</v>
      </c>
      <c r="Z53" s="26">
        <v>0</v>
      </c>
      <c r="AA53" s="41">
        <v>0</v>
      </c>
      <c r="AB53" s="25">
        <v>0</v>
      </c>
      <c r="AC53" s="25">
        <v>0</v>
      </c>
      <c r="AD53" s="26">
        <v>0</v>
      </c>
      <c r="AE53" s="41">
        <v>0</v>
      </c>
      <c r="AF53" s="26">
        <v>0</v>
      </c>
      <c r="AG53" s="41">
        <v>5.1019271378957901E-5</v>
      </c>
      <c r="AH53" s="26">
        <v>3.3429286103299998E-4</v>
      </c>
      <c r="AI53" s="41">
        <v>0</v>
      </c>
      <c r="AJ53" s="26">
        <v>0</v>
      </c>
      <c r="AK53" s="41">
        <v>9.3839593961989195E-4</v>
      </c>
      <c r="AL53" s="26">
        <v>9.6237559863974001E-4</v>
      </c>
      <c r="AM53" s="41">
        <v>9.7693757177659394E-4</v>
      </c>
      <c r="AN53" s="26">
        <v>4.5523481989776399E-4</v>
      </c>
      <c r="AO53" s="41">
        <v>3.5171229798006202E-4</v>
      </c>
      <c r="AP53" s="26">
        <v>2.4048454122496199E-4</v>
      </c>
      <c r="AQ53" s="41">
        <v>0</v>
      </c>
      <c r="AR53" s="26">
        <v>0</v>
      </c>
      <c r="AS53" s="41">
        <v>0.740889246109112</v>
      </c>
      <c r="AT53" s="26">
        <v>0.80092754977496206</v>
      </c>
      <c r="AU53" s="41">
        <v>0</v>
      </c>
      <c r="AV53" s="26">
        <v>0</v>
      </c>
      <c r="AW53" s="41">
        <v>2.1072224710227201E-4</v>
      </c>
      <c r="AX53" s="26">
        <v>2.5977830797874402E-4</v>
      </c>
      <c r="AY53" s="41">
        <v>0.917451508382784</v>
      </c>
      <c r="AZ53" s="26">
        <v>0.999999999999999</v>
      </c>
      <c r="BA53" s="56">
        <v>2.4744720142825501E-3</v>
      </c>
      <c r="BB53" s="26">
        <v>9.6036674822008398E-3</v>
      </c>
      <c r="BC53" s="49">
        <v>3.1428124169187498E-4</v>
      </c>
      <c r="BD53" s="41">
        <v>1.9710495331721799E-3</v>
      </c>
      <c r="BE53" s="26">
        <v>3.1412875727126299E-3</v>
      </c>
      <c r="BF53" s="49">
        <v>1.31339299910523E-2</v>
      </c>
      <c r="BG53" s="49">
        <v>0</v>
      </c>
      <c r="BH53" s="49">
        <v>0</v>
      </c>
      <c r="BI53" s="49">
        <v>0</v>
      </c>
      <c r="BJ53" s="49">
        <v>0</v>
      </c>
      <c r="BK53" s="41">
        <v>0</v>
      </c>
      <c r="BL53" s="26">
        <v>0</v>
      </c>
      <c r="BM53" s="41">
        <v>0</v>
      </c>
      <c r="BN53" s="26">
        <v>0</v>
      </c>
    </row>
    <row r="54" spans="1:66" ht="15" thickBot="1" x14ac:dyDescent="0.4">
      <c r="A54" s="79" t="s">
        <v>90</v>
      </c>
      <c r="B54" s="70" t="s">
        <v>92</v>
      </c>
      <c r="C54" s="71" t="s">
        <v>176</v>
      </c>
      <c r="D54" s="72"/>
      <c r="E54" s="73">
        <v>7.0453500696887096E-4</v>
      </c>
      <c r="F54" s="74">
        <v>6.2971673192644805E-4</v>
      </c>
      <c r="G54" s="74">
        <v>5.9986964772809604E-4</v>
      </c>
      <c r="H54" s="75">
        <v>8.8288251280566499E-4</v>
      </c>
      <c r="I54" s="73">
        <v>2.50413499583752E-2</v>
      </c>
      <c r="J54" s="76">
        <v>1.8276172610921501E-2</v>
      </c>
      <c r="K54" s="74">
        <v>9.2715532503108902E-3</v>
      </c>
      <c r="L54" s="75">
        <v>1.98557198733793E-2</v>
      </c>
      <c r="M54" s="73">
        <v>0.307740030420252</v>
      </c>
      <c r="N54" s="74">
        <v>0.27997758558136498</v>
      </c>
      <c r="O54" s="74">
        <v>0.29397592454876897</v>
      </c>
      <c r="P54" s="75">
        <v>0.26329645737683999</v>
      </c>
      <c r="Q54" s="73">
        <v>0.13748950588150199</v>
      </c>
      <c r="R54" s="74">
        <v>0.103142722799724</v>
      </c>
      <c r="S54" s="74">
        <v>9.5361208315273699E-2</v>
      </c>
      <c r="T54" s="75">
        <v>9.6585672975068204E-2</v>
      </c>
      <c r="U54" s="73">
        <v>1.9752544646964301E-4</v>
      </c>
      <c r="V54" s="75">
        <v>2.71805135255796E-4</v>
      </c>
      <c r="W54" s="73">
        <v>0</v>
      </c>
      <c r="X54" s="74">
        <v>0</v>
      </c>
      <c r="Y54" s="74">
        <v>0</v>
      </c>
      <c r="Z54" s="75">
        <v>0</v>
      </c>
      <c r="AA54" s="73">
        <v>0</v>
      </c>
      <c r="AB54" s="74">
        <v>0</v>
      </c>
      <c r="AC54" s="74">
        <v>2.3650037826673999E-5</v>
      </c>
      <c r="AD54" s="75">
        <v>0</v>
      </c>
      <c r="AE54" s="73">
        <v>1.6619398207759399E-3</v>
      </c>
      <c r="AF54" s="75">
        <v>1.04055419681243E-3</v>
      </c>
      <c r="AG54" s="73">
        <v>2.4870580750941298E-2</v>
      </c>
      <c r="AH54" s="75">
        <v>3.6255405513179101E-2</v>
      </c>
      <c r="AI54" s="73">
        <v>2.6708555318246002E-3</v>
      </c>
      <c r="AJ54" s="75">
        <v>1.97667599714723E-3</v>
      </c>
      <c r="AK54" s="73">
        <v>1.59088332578338E-2</v>
      </c>
      <c r="AL54" s="75">
        <v>2.6906014521259E-2</v>
      </c>
      <c r="AM54" s="73">
        <v>7.1744602843184097E-2</v>
      </c>
      <c r="AN54" s="75">
        <v>8.2399283559976194E-2</v>
      </c>
      <c r="AO54" s="73">
        <v>2.2655610840918501E-2</v>
      </c>
      <c r="AP54" s="75">
        <v>2.4475503813992699E-2</v>
      </c>
      <c r="AQ54" s="73">
        <v>7.4999420212997506E-2</v>
      </c>
      <c r="AR54" s="75">
        <v>6.0362492636481198E-2</v>
      </c>
      <c r="AS54" s="73">
        <v>4.1465261328184101E-2</v>
      </c>
      <c r="AT54" s="75">
        <v>3.1157691483901299E-2</v>
      </c>
      <c r="AU54" s="73">
        <v>0.22606745664900399</v>
      </c>
      <c r="AV54" s="75">
        <v>0.243749914368593</v>
      </c>
      <c r="AW54" s="73">
        <v>8.5716578441619694E-3</v>
      </c>
      <c r="AX54" s="75">
        <v>1.8564143192353499E-2</v>
      </c>
      <c r="AY54" s="73">
        <v>1.73072556884635E-3</v>
      </c>
      <c r="AZ54" s="75">
        <v>2.4744720142825501E-3</v>
      </c>
      <c r="BA54" s="77">
        <v>0.999999999999999</v>
      </c>
      <c r="BB54" s="75">
        <v>0.91480492414824099</v>
      </c>
      <c r="BC54" s="78">
        <v>8.8955219958239906E-2</v>
      </c>
      <c r="BD54" s="73">
        <v>1.7216888164001201E-2</v>
      </c>
      <c r="BE54" s="75">
        <v>2.80016544943355E-2</v>
      </c>
      <c r="BF54" s="78">
        <v>5.7264877270039405E-4</v>
      </c>
      <c r="BG54" s="78">
        <v>6.8490979511389403E-4</v>
      </c>
      <c r="BH54" s="78">
        <v>1.4647252564092701E-2</v>
      </c>
      <c r="BI54" s="78">
        <v>6.7560595124420105E-4</v>
      </c>
      <c r="BJ54" s="78">
        <v>3.4678714320827801E-4</v>
      </c>
      <c r="BK54" s="73">
        <v>1.9773546695650399E-3</v>
      </c>
      <c r="BL54" s="75">
        <v>6.0567620608541802E-4</v>
      </c>
      <c r="BM54" s="73">
        <v>9.5610727797988302E-4</v>
      </c>
      <c r="BN54" s="75">
        <v>1.07945850045758E-3</v>
      </c>
    </row>
    <row r="55" spans="1:66" ht="15" thickBot="1" x14ac:dyDescent="0.4">
      <c r="A55" s="21" t="s">
        <v>91</v>
      </c>
      <c r="B55" s="22" t="s">
        <v>92</v>
      </c>
      <c r="C55" s="23" t="s">
        <v>177</v>
      </c>
      <c r="D55" s="24"/>
      <c r="E55" s="41">
        <v>6.0910500680376998E-4</v>
      </c>
      <c r="F55" s="25">
        <v>6.5588983565798595E-4</v>
      </c>
      <c r="G55" s="25">
        <v>4.79653869144269E-4</v>
      </c>
      <c r="H55" s="26">
        <v>8.8330554526144702E-4</v>
      </c>
      <c r="I55" s="41">
        <v>3.8319633609263097E-2</v>
      </c>
      <c r="J55" s="63">
        <v>2.3620387611182899E-2</v>
      </c>
      <c r="K55" s="25">
        <v>1.3839452286744901E-2</v>
      </c>
      <c r="L55" s="26">
        <v>2.6224159717404199E-2</v>
      </c>
      <c r="M55" s="41">
        <v>0.24588791893846501</v>
      </c>
      <c r="N55" s="25">
        <v>0.22875671868210401</v>
      </c>
      <c r="O55" s="25">
        <v>0.23455470648023499</v>
      </c>
      <c r="P55" s="26">
        <v>0.213925119541437</v>
      </c>
      <c r="Q55" s="41">
        <v>0.124295183525759</v>
      </c>
      <c r="R55" s="25">
        <v>9.4420185222948302E-2</v>
      </c>
      <c r="S55" s="25">
        <v>8.9343152841897103E-2</v>
      </c>
      <c r="T55" s="26">
        <v>9.8260942906302398E-2</v>
      </c>
      <c r="U55" s="41">
        <v>2.7888118572282202E-4</v>
      </c>
      <c r="V55" s="26">
        <v>4.0829730701790297E-4</v>
      </c>
      <c r="W55" s="41">
        <v>0</v>
      </c>
      <c r="X55" s="25">
        <v>0</v>
      </c>
      <c r="Y55" s="25">
        <v>0</v>
      </c>
      <c r="Z55" s="26">
        <v>0</v>
      </c>
      <c r="AA55" s="41">
        <v>3.8112923216988898E-5</v>
      </c>
      <c r="AB55" s="25">
        <v>4.3430805574808597E-5</v>
      </c>
      <c r="AC55" s="25">
        <v>1.19346236951816E-4</v>
      </c>
      <c r="AD55" s="26">
        <v>0</v>
      </c>
      <c r="AE55" s="41">
        <v>2.9440786129436799E-3</v>
      </c>
      <c r="AF55" s="26">
        <v>1.6099730543879E-3</v>
      </c>
      <c r="AG55" s="41">
        <v>4.5018995059069297E-2</v>
      </c>
      <c r="AH55" s="26">
        <v>6.4712503356937096E-2</v>
      </c>
      <c r="AI55" s="41">
        <v>3.49730021171764E-3</v>
      </c>
      <c r="AJ55" s="26">
        <v>2.52528383030679E-3</v>
      </c>
      <c r="AK55" s="41">
        <v>2.47829858151619E-2</v>
      </c>
      <c r="AL55" s="26">
        <v>3.22906137311922E-2</v>
      </c>
      <c r="AM55" s="41">
        <v>6.5991997303600294E-2</v>
      </c>
      <c r="AN55" s="26">
        <v>7.72386594176626E-2</v>
      </c>
      <c r="AO55" s="41">
        <v>3.0112177276766499E-2</v>
      </c>
      <c r="AP55" s="26">
        <v>3.3231261290046901E-2</v>
      </c>
      <c r="AQ55" s="41">
        <v>6.1805836453511898E-2</v>
      </c>
      <c r="AR55" s="26">
        <v>5.2578714453735E-2</v>
      </c>
      <c r="AS55" s="41">
        <v>5.1484856073743299E-2</v>
      </c>
      <c r="AT55" s="26">
        <v>4.1561093823206899E-2</v>
      </c>
      <c r="AU55" s="41">
        <v>0.28720366843538903</v>
      </c>
      <c r="AV55" s="26">
        <v>0.30984500291629902</v>
      </c>
      <c r="AW55" s="41">
        <v>1.3153536585369699E-2</v>
      </c>
      <c r="AX55" s="26">
        <v>2.1665713751796298E-2</v>
      </c>
      <c r="AY55" s="41">
        <v>1.0043712365822299E-2</v>
      </c>
      <c r="AZ55" s="26">
        <v>9.6036674822008398E-3</v>
      </c>
      <c r="BA55" s="56">
        <v>0.91480492414824099</v>
      </c>
      <c r="BB55" s="26">
        <v>1</v>
      </c>
      <c r="BC55" s="49">
        <v>7.6535747742929303E-2</v>
      </c>
      <c r="BD55" s="41">
        <v>1.9419784970299E-2</v>
      </c>
      <c r="BE55" s="26">
        <v>2.62876364927279E-2</v>
      </c>
      <c r="BF55" s="49">
        <v>7.9022316321156996E-4</v>
      </c>
      <c r="BG55" s="49">
        <v>7.4886299327547195E-4</v>
      </c>
      <c r="BH55" s="49">
        <v>1.1535932000814099E-2</v>
      </c>
      <c r="BI55" s="49">
        <v>2.1176026940302299E-4</v>
      </c>
      <c r="BJ55" s="49">
        <v>1.87500789949653E-4</v>
      </c>
      <c r="BK55" s="41">
        <v>9.28994198751339E-4</v>
      </c>
      <c r="BL55" s="26">
        <v>3.5678413500471798E-4</v>
      </c>
      <c r="BM55" s="41">
        <v>1.10503532353411E-3</v>
      </c>
      <c r="BN55" s="26">
        <v>1.4386076449837599E-3</v>
      </c>
    </row>
    <row r="56" spans="1:66" ht="15" thickBot="1" x14ac:dyDescent="0.4">
      <c r="A56" s="27" t="s">
        <v>95</v>
      </c>
      <c r="B56" s="28" t="s">
        <v>96</v>
      </c>
      <c r="C56" s="29" t="s">
        <v>178</v>
      </c>
      <c r="D56" s="30"/>
      <c r="E56" s="42">
        <v>6.3572469024727595E-4</v>
      </c>
      <c r="F56" s="31">
        <v>1.52398350316701E-3</v>
      </c>
      <c r="G56" s="31">
        <v>1.2004610990324601E-3</v>
      </c>
      <c r="H56" s="32">
        <v>1.2985645024481099E-3</v>
      </c>
      <c r="I56" s="42">
        <v>0.20358889108790501</v>
      </c>
      <c r="J56" s="64">
        <v>0.30879125521541001</v>
      </c>
      <c r="K56" s="31">
        <v>0.29339130722094298</v>
      </c>
      <c r="L56" s="32">
        <v>0.31563317136580399</v>
      </c>
      <c r="M56" s="42">
        <v>8.4382844792862899E-2</v>
      </c>
      <c r="N56" s="31">
        <v>8.7774131756447202E-2</v>
      </c>
      <c r="O56" s="31">
        <v>8.0099004963637199E-2</v>
      </c>
      <c r="P56" s="32">
        <v>7.1484454543860598E-2</v>
      </c>
      <c r="Q56" s="42">
        <v>1.28708508734272E-2</v>
      </c>
      <c r="R56" s="31">
        <v>8.3658973541125402E-3</v>
      </c>
      <c r="S56" s="31">
        <v>6.4827142393996499E-3</v>
      </c>
      <c r="T56" s="32">
        <v>1.2812586616763001E-2</v>
      </c>
      <c r="U56" s="42">
        <v>2.4530725955068298E-4</v>
      </c>
      <c r="V56" s="32">
        <v>3.2356931839963598E-4</v>
      </c>
      <c r="W56" s="42">
        <v>2.3332872980014899E-5</v>
      </c>
      <c r="X56" s="31">
        <v>2.3178016345529999E-5</v>
      </c>
      <c r="Y56" s="31">
        <v>0</v>
      </c>
      <c r="Z56" s="32">
        <v>3.8033551878913499E-5</v>
      </c>
      <c r="AA56" s="42">
        <v>1.8465540205691601E-5</v>
      </c>
      <c r="AB56" s="31">
        <v>2.1042030335519401E-5</v>
      </c>
      <c r="AC56" s="31">
        <v>3.9236843030730201E-5</v>
      </c>
      <c r="AD56" s="32">
        <v>0</v>
      </c>
      <c r="AE56" s="42">
        <v>4.6243787164418999E-4</v>
      </c>
      <c r="AF56" s="32">
        <v>5.4930539795020202E-4</v>
      </c>
      <c r="AG56" s="42">
        <v>5.53087932887193E-2</v>
      </c>
      <c r="AH56" s="32">
        <v>8.4675127086196303E-2</v>
      </c>
      <c r="AI56" s="42">
        <v>2.0048227982624602E-2</v>
      </c>
      <c r="AJ56" s="32">
        <v>2.2403085034572799E-2</v>
      </c>
      <c r="AK56" s="42">
        <v>0.23371712181777299</v>
      </c>
      <c r="AL56" s="32">
        <v>0.23872182088966001</v>
      </c>
      <c r="AM56" s="42">
        <v>4.48392661074592E-3</v>
      </c>
      <c r="AN56" s="32">
        <v>7.7835413851260098E-3</v>
      </c>
      <c r="AO56" s="42">
        <v>0.14615385725324301</v>
      </c>
      <c r="AP56" s="32">
        <v>0.170286983396677</v>
      </c>
      <c r="AQ56" s="42">
        <v>0.19966927756515501</v>
      </c>
      <c r="AR56" s="32">
        <v>0.155010115434391</v>
      </c>
      <c r="AS56" s="42">
        <v>1.4617714088017101E-3</v>
      </c>
      <c r="AT56" s="32">
        <v>9.0589493298970998E-4</v>
      </c>
      <c r="AU56" s="42">
        <v>3.24640380975737E-2</v>
      </c>
      <c r="AV56" s="32">
        <v>2.8960341262349702E-2</v>
      </c>
      <c r="AW56" s="42">
        <v>7.1358964364808E-2</v>
      </c>
      <c r="AX56" s="32">
        <v>4.6504022426247502E-2</v>
      </c>
      <c r="AY56" s="42">
        <v>4.4997400349132898E-4</v>
      </c>
      <c r="AZ56" s="32">
        <v>3.1428124169187498E-4</v>
      </c>
      <c r="BA56" s="57">
        <v>8.8955219958239906E-2</v>
      </c>
      <c r="BB56" s="32">
        <v>7.6535747742929303E-2</v>
      </c>
      <c r="BC56" s="50">
        <v>0.999999999999999</v>
      </c>
      <c r="BD56" s="42">
        <v>3.55832136942291E-2</v>
      </c>
      <c r="BE56" s="32">
        <v>3.4972186521420999E-2</v>
      </c>
      <c r="BF56" s="50">
        <v>3.5644002554837302E-3</v>
      </c>
      <c r="BG56" s="50">
        <v>0</v>
      </c>
      <c r="BH56" s="50">
        <v>3.3686370876225302E-3</v>
      </c>
      <c r="BI56" s="50">
        <v>1.1268559506950699E-3</v>
      </c>
      <c r="BJ56" s="50">
        <v>3.7144812328075102E-3</v>
      </c>
      <c r="BK56" s="42">
        <v>6.4948174051593002E-3</v>
      </c>
      <c r="BL56" s="32">
        <v>4.1634640805860599E-3</v>
      </c>
      <c r="BM56" s="42">
        <v>1.6459822899214001E-2</v>
      </c>
      <c r="BN56" s="32">
        <v>2.2338012351336801E-2</v>
      </c>
    </row>
    <row r="57" spans="1:66" x14ac:dyDescent="0.35">
      <c r="A57" s="13" t="s">
        <v>98</v>
      </c>
      <c r="B57" s="14" t="s">
        <v>99</v>
      </c>
      <c r="C57" s="15" t="s">
        <v>179</v>
      </c>
      <c r="D57" s="16"/>
      <c r="E57" s="39">
        <v>0</v>
      </c>
      <c r="F57" s="17">
        <v>0</v>
      </c>
      <c r="G57" s="17">
        <v>0</v>
      </c>
      <c r="H57" s="18">
        <v>0</v>
      </c>
      <c r="I57" s="39">
        <v>1.13579141789645E-2</v>
      </c>
      <c r="J57" s="62">
        <v>1.41035596119193E-2</v>
      </c>
      <c r="K57" s="17">
        <v>1.1568594743531399E-2</v>
      </c>
      <c r="L57" s="18">
        <v>9.5077746073153196E-3</v>
      </c>
      <c r="M57" s="39">
        <v>4.1276795914846403E-3</v>
      </c>
      <c r="N57" s="17">
        <v>6.5419298922654804E-3</v>
      </c>
      <c r="O57" s="17">
        <v>5.0233723599077103E-3</v>
      </c>
      <c r="P57" s="18">
        <v>5.5833983915264699E-3</v>
      </c>
      <c r="Q57" s="39">
        <v>1.0126179065243501E-2</v>
      </c>
      <c r="R57" s="17">
        <v>6.5879790091757E-3</v>
      </c>
      <c r="S57" s="17">
        <v>1.6860049614142201E-2</v>
      </c>
      <c r="T57" s="18">
        <v>1.80314870670139E-2</v>
      </c>
      <c r="U57" s="39">
        <v>6.6678662452479998E-5</v>
      </c>
      <c r="V57" s="18">
        <v>5.2341257044983801E-5</v>
      </c>
      <c r="W57" s="39">
        <v>0</v>
      </c>
      <c r="X57" s="17">
        <v>0</v>
      </c>
      <c r="Y57" s="17">
        <v>0</v>
      </c>
      <c r="Z57" s="18">
        <v>0</v>
      </c>
      <c r="AA57" s="39">
        <v>0</v>
      </c>
      <c r="AB57" s="17">
        <v>0</v>
      </c>
      <c r="AC57" s="17">
        <v>0</v>
      </c>
      <c r="AD57" s="18">
        <v>8.1908556183791299E-5</v>
      </c>
      <c r="AE57" s="39">
        <v>3.1963740003027102E-3</v>
      </c>
      <c r="AF57" s="18">
        <v>1.58676299862022E-3</v>
      </c>
      <c r="AG57" s="39">
        <v>5.27425901567869E-3</v>
      </c>
      <c r="AH57" s="18">
        <v>8.6892743895080494E-3</v>
      </c>
      <c r="AI57" s="39">
        <v>5.5434289659585098E-3</v>
      </c>
      <c r="AJ57" s="18">
        <v>9.5670037570211898E-3</v>
      </c>
      <c r="AK57" s="39">
        <v>2.1422735898350601E-2</v>
      </c>
      <c r="AL57" s="18">
        <v>2.4651053796142401E-2</v>
      </c>
      <c r="AM57" s="39">
        <v>1.46238583539347E-3</v>
      </c>
      <c r="AN57" s="18">
        <v>1.6205635361300199E-3</v>
      </c>
      <c r="AO57" s="39">
        <v>6.5962729852189596E-3</v>
      </c>
      <c r="AP57" s="18">
        <v>9.8035445269545694E-3</v>
      </c>
      <c r="AQ57" s="39">
        <v>8.3935713570741591E-3</v>
      </c>
      <c r="AR57" s="18">
        <v>5.5671451659873097E-3</v>
      </c>
      <c r="AS57" s="39">
        <v>6.9885857716566195E-4</v>
      </c>
      <c r="AT57" s="18">
        <v>3.2673434553664597E-4</v>
      </c>
      <c r="AU57" s="39">
        <v>4.9957023415054397E-3</v>
      </c>
      <c r="AV57" s="18">
        <v>5.3169600677786802E-3</v>
      </c>
      <c r="AW57" s="39">
        <v>2.3729618362070298E-2</v>
      </c>
      <c r="AX57" s="18">
        <v>3.05575462672464E-2</v>
      </c>
      <c r="AY57" s="39">
        <v>3.3633564503734201E-3</v>
      </c>
      <c r="AZ57" s="18">
        <v>1.9710495331721799E-3</v>
      </c>
      <c r="BA57" s="54">
        <v>1.7216888164001201E-2</v>
      </c>
      <c r="BB57" s="18">
        <v>1.9419784970299E-2</v>
      </c>
      <c r="BC57" s="47">
        <v>3.55832136942291E-2</v>
      </c>
      <c r="BD57" s="39">
        <v>1</v>
      </c>
      <c r="BE57" s="18">
        <v>0.80579508436703395</v>
      </c>
      <c r="BF57" s="47">
        <v>2.0729968224930201E-2</v>
      </c>
      <c r="BG57" s="47">
        <v>1.2934401224115001E-2</v>
      </c>
      <c r="BH57" s="47">
        <v>9.9030459313127293E-3</v>
      </c>
      <c r="BI57" s="47">
        <v>5.5903295626979696E-3</v>
      </c>
      <c r="BJ57" s="47">
        <v>7.9218666892856698E-3</v>
      </c>
      <c r="BK57" s="39">
        <v>1.3636222896747799E-2</v>
      </c>
      <c r="BL57" s="18">
        <v>1.03870794627245E-2</v>
      </c>
      <c r="BM57" s="39">
        <v>5.1987030619341699E-2</v>
      </c>
      <c r="BN57" s="18">
        <v>6.7839767273587107E-2</v>
      </c>
    </row>
    <row r="58" spans="1:66" ht="15" thickBot="1" x14ac:dyDescent="0.4">
      <c r="A58" s="21"/>
      <c r="B58" s="22" t="s">
        <v>99</v>
      </c>
      <c r="C58" s="23" t="s">
        <v>180</v>
      </c>
      <c r="D58" s="24"/>
      <c r="E58" s="41">
        <v>0</v>
      </c>
      <c r="F58" s="25">
        <v>0</v>
      </c>
      <c r="G58" s="25">
        <v>0</v>
      </c>
      <c r="H58" s="26">
        <v>0</v>
      </c>
      <c r="I58" s="41">
        <v>9.38365243715273E-3</v>
      </c>
      <c r="J58" s="63">
        <v>6.7822092153725496E-3</v>
      </c>
      <c r="K58" s="25">
        <v>7.9025451224637999E-3</v>
      </c>
      <c r="L58" s="26">
        <v>7.1624134024333899E-3</v>
      </c>
      <c r="M58" s="41">
        <v>1.12823295919601E-2</v>
      </c>
      <c r="N58" s="25">
        <v>1.6550045984529801E-2</v>
      </c>
      <c r="O58" s="25">
        <v>1.2091156229593799E-2</v>
      </c>
      <c r="P58" s="26">
        <v>1.41185700545392E-2</v>
      </c>
      <c r="Q58" s="41">
        <v>1.6620938158539401E-3</v>
      </c>
      <c r="R58" s="25">
        <v>2.7700601569643499E-3</v>
      </c>
      <c r="S58" s="25">
        <v>2.5230305679673098E-3</v>
      </c>
      <c r="T58" s="26">
        <v>5.0662117837510295E-4</v>
      </c>
      <c r="U58" s="41">
        <v>0</v>
      </c>
      <c r="V58" s="26">
        <v>0</v>
      </c>
      <c r="W58" s="41">
        <v>0</v>
      </c>
      <c r="X58" s="25">
        <v>0</v>
      </c>
      <c r="Y58" s="25">
        <v>0</v>
      </c>
      <c r="Z58" s="26">
        <v>0</v>
      </c>
      <c r="AA58" s="41">
        <v>0</v>
      </c>
      <c r="AB58" s="25">
        <v>0</v>
      </c>
      <c r="AC58" s="25">
        <v>0</v>
      </c>
      <c r="AD58" s="26">
        <v>0</v>
      </c>
      <c r="AE58" s="41">
        <v>1.73030259060946E-3</v>
      </c>
      <c r="AF58" s="26">
        <v>1.2642746477299299E-3</v>
      </c>
      <c r="AG58" s="41">
        <v>3.9756216802712104E-3</v>
      </c>
      <c r="AH58" s="26">
        <v>6.3488652778431898E-3</v>
      </c>
      <c r="AI58" s="41">
        <v>1.54988559877587E-2</v>
      </c>
      <c r="AJ58" s="26">
        <v>2.1971637041358599E-2</v>
      </c>
      <c r="AK58" s="41">
        <v>3.6516648139127299E-2</v>
      </c>
      <c r="AL58" s="26">
        <v>3.3427852523067597E-2</v>
      </c>
      <c r="AM58" s="41">
        <v>1.22653286222694E-3</v>
      </c>
      <c r="AN58" s="26">
        <v>1.96031347502337E-3</v>
      </c>
      <c r="AO58" s="41">
        <v>3.5407110379167398E-3</v>
      </c>
      <c r="AP58" s="26">
        <v>2.8191198803085601E-3</v>
      </c>
      <c r="AQ58" s="41">
        <v>1.6104666436087399E-2</v>
      </c>
      <c r="AR58" s="26">
        <v>1.07247519733106E-2</v>
      </c>
      <c r="AS58" s="41">
        <v>0</v>
      </c>
      <c r="AT58" s="26">
        <v>9.0041309339004106E-5</v>
      </c>
      <c r="AU58" s="41">
        <v>5.8618911674749603E-3</v>
      </c>
      <c r="AV58" s="26">
        <v>5.0676448343695401E-3</v>
      </c>
      <c r="AW58" s="41">
        <v>1.9733088085766699E-2</v>
      </c>
      <c r="AX58" s="26">
        <v>3.1426728533119203E-2</v>
      </c>
      <c r="AY58" s="41">
        <v>5.0350618222744998E-3</v>
      </c>
      <c r="AZ58" s="26">
        <v>3.1412875727126299E-3</v>
      </c>
      <c r="BA58" s="56">
        <v>2.80016544943355E-2</v>
      </c>
      <c r="BB58" s="26">
        <v>2.62876364927279E-2</v>
      </c>
      <c r="BC58" s="49">
        <v>3.4972186521420999E-2</v>
      </c>
      <c r="BD58" s="41">
        <v>0.80579508436703395</v>
      </c>
      <c r="BE58" s="26">
        <v>0.999999999999999</v>
      </c>
      <c r="BF58" s="49">
        <v>4.8381259298990703E-2</v>
      </c>
      <c r="BG58" s="49">
        <v>4.4278965014636603E-3</v>
      </c>
      <c r="BH58" s="49">
        <v>2.4931309219326001E-2</v>
      </c>
      <c r="BI58" s="49">
        <v>5.8204986540912797E-3</v>
      </c>
      <c r="BJ58" s="49">
        <v>7.7683773050073899E-3</v>
      </c>
      <c r="BK58" s="41">
        <v>2.2244420050602998E-2</v>
      </c>
      <c r="BL58" s="26">
        <v>1.8079820601243701E-2</v>
      </c>
      <c r="BM58" s="41">
        <v>5.97092543012867E-2</v>
      </c>
      <c r="BN58" s="26">
        <v>7.080564751474E-2</v>
      </c>
    </row>
    <row r="59" spans="1:66" ht="15" thickBot="1" x14ac:dyDescent="0.4">
      <c r="A59" s="27" t="s">
        <v>102</v>
      </c>
      <c r="B59" s="28" t="s">
        <v>181</v>
      </c>
      <c r="C59" s="29" t="s">
        <v>182</v>
      </c>
      <c r="D59" s="30"/>
      <c r="E59" s="42">
        <v>0</v>
      </c>
      <c r="F59" s="31">
        <v>0</v>
      </c>
      <c r="G59" s="31">
        <v>0</v>
      </c>
      <c r="H59" s="32">
        <v>0</v>
      </c>
      <c r="I59" s="42">
        <v>3.9979960743674202E-4</v>
      </c>
      <c r="J59" s="64">
        <v>0</v>
      </c>
      <c r="K59" s="31">
        <v>5.0490618926949597E-4</v>
      </c>
      <c r="L59" s="32">
        <v>1.8610832641964899E-3</v>
      </c>
      <c r="M59" s="42">
        <v>1.04363190778351E-3</v>
      </c>
      <c r="N59" s="31">
        <v>9.3860476113832999E-4</v>
      </c>
      <c r="O59" s="31">
        <v>3.9643914376101899E-4</v>
      </c>
      <c r="P59" s="32">
        <v>0</v>
      </c>
      <c r="Q59" s="42">
        <v>0</v>
      </c>
      <c r="R59" s="31">
        <v>0</v>
      </c>
      <c r="S59" s="31">
        <v>0</v>
      </c>
      <c r="T59" s="32">
        <v>0</v>
      </c>
      <c r="U59" s="42">
        <v>0</v>
      </c>
      <c r="V59" s="32">
        <v>0</v>
      </c>
      <c r="W59" s="42">
        <v>0</v>
      </c>
      <c r="X59" s="31">
        <v>0</v>
      </c>
      <c r="Y59" s="31">
        <v>0</v>
      </c>
      <c r="Z59" s="32">
        <v>0</v>
      </c>
      <c r="AA59" s="42">
        <v>3.3493133406215897E-5</v>
      </c>
      <c r="AB59" s="31">
        <v>0</v>
      </c>
      <c r="AC59" s="31">
        <v>0</v>
      </c>
      <c r="AD59" s="32">
        <v>0</v>
      </c>
      <c r="AE59" s="42">
        <v>8.9536001971038206E-5</v>
      </c>
      <c r="AF59" s="32">
        <v>0</v>
      </c>
      <c r="AG59" s="42">
        <v>8.3596295110577605E-4</v>
      </c>
      <c r="AH59" s="32">
        <v>1.32341518329342E-3</v>
      </c>
      <c r="AI59" s="42">
        <v>0.169483127322958</v>
      </c>
      <c r="AJ59" s="32">
        <v>0.18079981932508701</v>
      </c>
      <c r="AK59" s="42">
        <v>4.44690939352941E-2</v>
      </c>
      <c r="AL59" s="32">
        <v>4.4563870325543903E-2</v>
      </c>
      <c r="AM59" s="42">
        <v>0</v>
      </c>
      <c r="AN59" s="32">
        <v>0</v>
      </c>
      <c r="AO59" s="42">
        <v>4.43700772526982E-4</v>
      </c>
      <c r="AP59" s="32">
        <v>1.50763002823805E-3</v>
      </c>
      <c r="AQ59" s="42">
        <v>2.5509525454858501E-3</v>
      </c>
      <c r="AR59" s="32">
        <v>9.6955343918245305E-4</v>
      </c>
      <c r="AS59" s="42">
        <v>0</v>
      </c>
      <c r="AT59" s="32">
        <v>3.7646863771213101E-4</v>
      </c>
      <c r="AU59" s="42">
        <v>3.5176347878038299E-3</v>
      </c>
      <c r="AV59" s="32">
        <v>2.5131319724209398E-3</v>
      </c>
      <c r="AW59" s="42">
        <v>1.10087182642091E-3</v>
      </c>
      <c r="AX59" s="32">
        <v>3.9657108471937601E-4</v>
      </c>
      <c r="AY59" s="42">
        <v>4.7947845669389904E-3</v>
      </c>
      <c r="AZ59" s="32">
        <v>1.31339299910523E-2</v>
      </c>
      <c r="BA59" s="57">
        <v>5.7264877270039405E-4</v>
      </c>
      <c r="BB59" s="32">
        <v>7.9022316321156996E-4</v>
      </c>
      <c r="BC59" s="50">
        <v>3.5644002554837302E-3</v>
      </c>
      <c r="BD59" s="42">
        <v>2.0729968224930201E-2</v>
      </c>
      <c r="BE59" s="32">
        <v>4.8381259298990703E-2</v>
      </c>
      <c r="BF59" s="50">
        <v>0.999999999999999</v>
      </c>
      <c r="BG59" s="50">
        <v>1.31560326879104E-2</v>
      </c>
      <c r="BH59" s="50">
        <v>8.1630238805382293E-3</v>
      </c>
      <c r="BI59" s="50">
        <v>4.6250096667012103E-2</v>
      </c>
      <c r="BJ59" s="50">
        <v>5.4865819667306297E-2</v>
      </c>
      <c r="BK59" s="42">
        <v>4.3611011195782E-2</v>
      </c>
      <c r="BL59" s="32">
        <v>4.7969397556997598E-2</v>
      </c>
      <c r="BM59" s="42">
        <v>0.12528428192676799</v>
      </c>
      <c r="BN59" s="32">
        <v>0.14213712193032901</v>
      </c>
    </row>
    <row r="60" spans="1:66" ht="15" thickBot="1" x14ac:dyDescent="0.4">
      <c r="A60" s="27" t="s">
        <v>123</v>
      </c>
      <c r="B60" s="28" t="s">
        <v>104</v>
      </c>
      <c r="C60" s="29" t="s">
        <v>183</v>
      </c>
      <c r="D60" s="30"/>
      <c r="E60" s="42">
        <v>0</v>
      </c>
      <c r="F60" s="31">
        <v>0</v>
      </c>
      <c r="G60" s="31">
        <v>0</v>
      </c>
      <c r="H60" s="32">
        <v>0</v>
      </c>
      <c r="I60" s="42">
        <v>0</v>
      </c>
      <c r="J60" s="64">
        <v>0</v>
      </c>
      <c r="K60" s="31">
        <v>0</v>
      </c>
      <c r="L60" s="32">
        <v>0</v>
      </c>
      <c r="M60" s="42">
        <v>0</v>
      </c>
      <c r="N60" s="31">
        <v>0</v>
      </c>
      <c r="O60" s="31">
        <v>0</v>
      </c>
      <c r="P60" s="32">
        <v>0</v>
      </c>
      <c r="Q60" s="42">
        <v>0</v>
      </c>
      <c r="R60" s="31">
        <v>2.43870835774199E-3</v>
      </c>
      <c r="S60" s="31">
        <v>1.8189937160959201E-3</v>
      </c>
      <c r="T60" s="32">
        <v>7.8584417082286004E-4</v>
      </c>
      <c r="U60" s="42">
        <v>5.3303871648172702E-5</v>
      </c>
      <c r="V60" s="32">
        <v>6.88431756737694E-5</v>
      </c>
      <c r="W60" s="42">
        <v>0</v>
      </c>
      <c r="X60" s="31">
        <v>0</v>
      </c>
      <c r="Y60" s="31">
        <v>0</v>
      </c>
      <c r="Z60" s="32">
        <v>1.08445103214172E-4</v>
      </c>
      <c r="AA60" s="42">
        <v>4.0557579101649301E-4</v>
      </c>
      <c r="AB60" s="31">
        <v>4.6604937891120001E-4</v>
      </c>
      <c r="AC60" s="31">
        <v>1.2806863439586999E-4</v>
      </c>
      <c r="AD60" s="32">
        <v>8.4031210633812099E-4</v>
      </c>
      <c r="AE60" s="42">
        <v>1.8495369801881001E-3</v>
      </c>
      <c r="AF60" s="32">
        <v>2.0991133851261902E-3</v>
      </c>
      <c r="AG60" s="42">
        <v>3.6245538238869398E-4</v>
      </c>
      <c r="AH60" s="32">
        <v>8.7664512998259598E-4</v>
      </c>
      <c r="AI60" s="42">
        <v>1.12586992340921E-3</v>
      </c>
      <c r="AJ60" s="32">
        <v>1.4038043361908499E-3</v>
      </c>
      <c r="AK60" s="42">
        <v>0</v>
      </c>
      <c r="AL60" s="32">
        <v>0</v>
      </c>
      <c r="AM60" s="42">
        <v>0</v>
      </c>
      <c r="AN60" s="32">
        <v>0</v>
      </c>
      <c r="AO60" s="42">
        <v>0</v>
      </c>
      <c r="AP60" s="32">
        <v>0</v>
      </c>
      <c r="AQ60" s="42">
        <v>2.1145499775994101E-3</v>
      </c>
      <c r="AR60" s="32">
        <v>9.0513745481351105E-4</v>
      </c>
      <c r="AS60" s="42">
        <v>0</v>
      </c>
      <c r="AT60" s="32">
        <v>0</v>
      </c>
      <c r="AU60" s="42">
        <v>1.4060811014935399E-3</v>
      </c>
      <c r="AV60" s="32">
        <v>5.2739283132001501E-4</v>
      </c>
      <c r="AW60" s="42">
        <v>2.2713875652843898E-2</v>
      </c>
      <c r="AX60" s="32">
        <v>4.1983654176703397E-2</v>
      </c>
      <c r="AY60" s="42">
        <v>0</v>
      </c>
      <c r="AZ60" s="32">
        <v>0</v>
      </c>
      <c r="BA60" s="57">
        <v>6.8490979511389403E-4</v>
      </c>
      <c r="BB60" s="32">
        <v>7.4886299327547195E-4</v>
      </c>
      <c r="BC60" s="50">
        <v>0</v>
      </c>
      <c r="BD60" s="42">
        <v>1.2934401224115001E-2</v>
      </c>
      <c r="BE60" s="32">
        <v>4.4278965014636603E-3</v>
      </c>
      <c r="BF60" s="50">
        <v>1.31560326879104E-2</v>
      </c>
      <c r="BG60" s="50">
        <v>1</v>
      </c>
      <c r="BH60" s="50">
        <v>0</v>
      </c>
      <c r="BI60" s="50">
        <v>2.0325062996535501E-3</v>
      </c>
      <c r="BJ60" s="50">
        <v>7.72028159927557E-3</v>
      </c>
      <c r="BK60" s="42">
        <v>4.50849818113188E-3</v>
      </c>
      <c r="BL60" s="32">
        <v>6.7766155730428403E-3</v>
      </c>
      <c r="BM60" s="42">
        <v>1.7559063787864499E-2</v>
      </c>
      <c r="BN60" s="32">
        <v>1.69791335394648E-2</v>
      </c>
    </row>
    <row r="61" spans="1:66" ht="15" thickBot="1" x14ac:dyDescent="0.4">
      <c r="A61" s="27" t="s">
        <v>107</v>
      </c>
      <c r="B61" s="28" t="s">
        <v>108</v>
      </c>
      <c r="C61" s="29" t="s">
        <v>184</v>
      </c>
      <c r="D61" s="30"/>
      <c r="E61" s="42">
        <v>0</v>
      </c>
      <c r="F61" s="31">
        <v>0</v>
      </c>
      <c r="G61" s="31">
        <v>0</v>
      </c>
      <c r="H61" s="32">
        <v>0</v>
      </c>
      <c r="I61" s="42">
        <v>0</v>
      </c>
      <c r="J61" s="64">
        <v>0</v>
      </c>
      <c r="K61" s="31">
        <v>0</v>
      </c>
      <c r="L61" s="32">
        <v>0</v>
      </c>
      <c r="M61" s="42">
        <v>2.40442592547823E-3</v>
      </c>
      <c r="N61" s="31">
        <v>4.3470862987262798E-3</v>
      </c>
      <c r="O61" s="31">
        <v>3.9213462455975597E-3</v>
      </c>
      <c r="P61" s="32">
        <v>4.5605090631774398E-3</v>
      </c>
      <c r="Q61" s="42">
        <v>9.8310470935193792E-4</v>
      </c>
      <c r="R61" s="31">
        <v>1.68273340435417E-3</v>
      </c>
      <c r="S61" s="31">
        <v>1.59743059742517E-3</v>
      </c>
      <c r="T61" s="32">
        <v>0</v>
      </c>
      <c r="U61" s="42">
        <v>0</v>
      </c>
      <c r="V61" s="32">
        <v>0</v>
      </c>
      <c r="W61" s="42">
        <v>0</v>
      </c>
      <c r="X61" s="31">
        <v>0</v>
      </c>
      <c r="Y61" s="31">
        <v>0</v>
      </c>
      <c r="Z61" s="32">
        <v>0</v>
      </c>
      <c r="AA61" s="42">
        <v>0</v>
      </c>
      <c r="AB61" s="31">
        <v>0</v>
      </c>
      <c r="AC61" s="31">
        <v>0</v>
      </c>
      <c r="AD61" s="32">
        <v>0</v>
      </c>
      <c r="AE61" s="42">
        <v>0</v>
      </c>
      <c r="AF61" s="32">
        <v>0</v>
      </c>
      <c r="AG61" s="42">
        <v>0</v>
      </c>
      <c r="AH61" s="32">
        <v>2.6037103829249999E-5</v>
      </c>
      <c r="AI61" s="42">
        <v>1.43063463973823E-2</v>
      </c>
      <c r="AJ61" s="32">
        <v>1.0776416569960401E-2</v>
      </c>
      <c r="AK61" s="42">
        <v>3.3424698964937502E-3</v>
      </c>
      <c r="AL61" s="32">
        <v>4.2400568265309599E-3</v>
      </c>
      <c r="AM61" s="42">
        <v>9.8457543684798195E-4</v>
      </c>
      <c r="AN61" s="32">
        <v>1.2631367692768299E-3</v>
      </c>
      <c r="AO61" s="42">
        <v>1.20409682524062E-3</v>
      </c>
      <c r="AP61" s="32">
        <v>2.2457169484760499E-3</v>
      </c>
      <c r="AQ61" s="42">
        <v>1.40904921758141E-3</v>
      </c>
      <c r="AR61" s="32">
        <v>1.3214994612764999E-3</v>
      </c>
      <c r="AS61" s="42">
        <v>0</v>
      </c>
      <c r="AT61" s="32">
        <v>0</v>
      </c>
      <c r="AU61" s="42">
        <v>2.8477873372623102E-3</v>
      </c>
      <c r="AV61" s="32">
        <v>3.6390638169658701E-3</v>
      </c>
      <c r="AW61" s="42">
        <v>0</v>
      </c>
      <c r="AX61" s="32">
        <v>0</v>
      </c>
      <c r="AY61" s="42">
        <v>0</v>
      </c>
      <c r="AZ61" s="32">
        <v>0</v>
      </c>
      <c r="BA61" s="57">
        <v>1.4647252564092701E-2</v>
      </c>
      <c r="BB61" s="32">
        <v>1.1535932000814099E-2</v>
      </c>
      <c r="BC61" s="50">
        <v>3.3686370876225302E-3</v>
      </c>
      <c r="BD61" s="42">
        <v>9.9030459313127293E-3</v>
      </c>
      <c r="BE61" s="32">
        <v>2.4931309219326001E-2</v>
      </c>
      <c r="BF61" s="50">
        <v>8.1630238805382293E-3</v>
      </c>
      <c r="BG61" s="50">
        <v>0</v>
      </c>
      <c r="BH61" s="50">
        <v>1</v>
      </c>
      <c r="BI61" s="50">
        <v>4.0173999081294098E-2</v>
      </c>
      <c r="BJ61" s="50">
        <v>5.5735748256395698E-2</v>
      </c>
      <c r="BK61" s="42">
        <v>7.9898427918695999E-3</v>
      </c>
      <c r="BL61" s="32">
        <v>8.3099015577340306E-3</v>
      </c>
      <c r="BM61" s="42">
        <v>2.3639383274241001E-2</v>
      </c>
      <c r="BN61" s="32">
        <v>2.2372915268987201E-2</v>
      </c>
    </row>
    <row r="62" spans="1:66" ht="15" thickBot="1" x14ac:dyDescent="0.4">
      <c r="A62" s="27" t="s">
        <v>124</v>
      </c>
      <c r="B62" s="28" t="s">
        <v>109</v>
      </c>
      <c r="C62" s="29" t="s">
        <v>185</v>
      </c>
      <c r="D62" s="30"/>
      <c r="E62" s="42">
        <v>0</v>
      </c>
      <c r="F62" s="31">
        <v>0</v>
      </c>
      <c r="G62" s="31">
        <v>0</v>
      </c>
      <c r="H62" s="32">
        <v>0</v>
      </c>
      <c r="I62" s="42">
        <v>1.0992195636487501E-3</v>
      </c>
      <c r="J62" s="64">
        <v>0</v>
      </c>
      <c r="K62" s="31">
        <v>0</v>
      </c>
      <c r="L62" s="32">
        <v>0</v>
      </c>
      <c r="M62" s="42">
        <v>2.84661610740989E-4</v>
      </c>
      <c r="N62" s="31">
        <v>3.3084931216747202E-4</v>
      </c>
      <c r="O62" s="31">
        <v>0</v>
      </c>
      <c r="P62" s="32">
        <v>0</v>
      </c>
      <c r="Q62" s="42">
        <v>0</v>
      </c>
      <c r="R62" s="31">
        <v>0</v>
      </c>
      <c r="S62" s="31">
        <v>0</v>
      </c>
      <c r="T62" s="32">
        <v>4.0443612004615801E-4</v>
      </c>
      <c r="U62" s="42">
        <v>0</v>
      </c>
      <c r="V62" s="32">
        <v>0</v>
      </c>
      <c r="W62" s="42">
        <v>0</v>
      </c>
      <c r="X62" s="31">
        <v>0</v>
      </c>
      <c r="Y62" s="31">
        <v>0</v>
      </c>
      <c r="Z62" s="32">
        <v>0</v>
      </c>
      <c r="AA62" s="42">
        <v>0</v>
      </c>
      <c r="AB62" s="31">
        <v>0</v>
      </c>
      <c r="AC62" s="31">
        <v>0</v>
      </c>
      <c r="AD62" s="32">
        <v>0</v>
      </c>
      <c r="AE62" s="42">
        <v>0</v>
      </c>
      <c r="AF62" s="32">
        <v>0</v>
      </c>
      <c r="AG62" s="42">
        <v>0</v>
      </c>
      <c r="AH62" s="32">
        <v>0</v>
      </c>
      <c r="AI62" s="42">
        <v>5.98002492957084E-3</v>
      </c>
      <c r="AJ62" s="32">
        <v>5.5740600833855203E-3</v>
      </c>
      <c r="AK62" s="42">
        <v>9.9854641493183505E-3</v>
      </c>
      <c r="AL62" s="32">
        <v>7.8915724854460596E-3</v>
      </c>
      <c r="AM62" s="42">
        <v>0</v>
      </c>
      <c r="AN62" s="32">
        <v>1.3134819505218099E-3</v>
      </c>
      <c r="AO62" s="42">
        <v>2.0930044306783E-2</v>
      </c>
      <c r="AP62" s="32">
        <v>3.7538960315020901E-2</v>
      </c>
      <c r="AQ62" s="42">
        <v>8.0018894137351702E-5</v>
      </c>
      <c r="AR62" s="32">
        <v>0</v>
      </c>
      <c r="AS62" s="42">
        <v>0</v>
      </c>
      <c r="AT62" s="32">
        <v>0</v>
      </c>
      <c r="AU62" s="42">
        <v>3.0875399476056799E-3</v>
      </c>
      <c r="AV62" s="32">
        <v>1.91289064053491E-3</v>
      </c>
      <c r="AW62" s="42">
        <v>4.9681764743777601E-4</v>
      </c>
      <c r="AX62" s="32">
        <v>1.08529509415414E-3</v>
      </c>
      <c r="AY62" s="42">
        <v>0</v>
      </c>
      <c r="AZ62" s="32">
        <v>0</v>
      </c>
      <c r="BA62" s="57">
        <v>6.7560595124420105E-4</v>
      </c>
      <c r="BB62" s="32">
        <v>2.1176026940302299E-4</v>
      </c>
      <c r="BC62" s="50">
        <v>1.1268559506950699E-3</v>
      </c>
      <c r="BD62" s="42">
        <v>5.5903295626979696E-3</v>
      </c>
      <c r="BE62" s="32">
        <v>5.8204986540912797E-3</v>
      </c>
      <c r="BF62" s="50">
        <v>4.6250096667012103E-2</v>
      </c>
      <c r="BG62" s="50">
        <v>2.0325062996535501E-3</v>
      </c>
      <c r="BH62" s="50">
        <v>4.0173999081294098E-2</v>
      </c>
      <c r="BI62" s="50">
        <v>1</v>
      </c>
      <c r="BJ62" s="50">
        <v>0.18697574019902599</v>
      </c>
      <c r="BK62" s="42">
        <v>1.6937859931867201E-2</v>
      </c>
      <c r="BL62" s="32">
        <v>1.32290065675056E-2</v>
      </c>
      <c r="BM62" s="42">
        <v>0.11495306132364901</v>
      </c>
      <c r="BN62" s="32">
        <v>0.106118616169492</v>
      </c>
    </row>
    <row r="63" spans="1:66" ht="15" thickBot="1" x14ac:dyDescent="0.4">
      <c r="A63" s="27" t="s">
        <v>112</v>
      </c>
      <c r="B63" s="28" t="s">
        <v>113</v>
      </c>
      <c r="C63" s="29" t="s">
        <v>186</v>
      </c>
      <c r="D63" s="30"/>
      <c r="E63" s="42">
        <v>0</v>
      </c>
      <c r="F63" s="31">
        <v>0</v>
      </c>
      <c r="G63" s="31">
        <v>0</v>
      </c>
      <c r="H63" s="32">
        <v>0</v>
      </c>
      <c r="I63" s="42">
        <v>3.7249439753829399E-3</v>
      </c>
      <c r="J63" s="64">
        <v>0</v>
      </c>
      <c r="K63" s="31">
        <v>0</v>
      </c>
      <c r="L63" s="32">
        <v>0</v>
      </c>
      <c r="M63" s="42">
        <v>9.4098844693064096E-4</v>
      </c>
      <c r="N63" s="31">
        <v>8.4629094786978795E-4</v>
      </c>
      <c r="O63" s="31">
        <v>3.5744849444329101E-4</v>
      </c>
      <c r="P63" s="32">
        <v>0</v>
      </c>
      <c r="Q63" s="42">
        <v>0</v>
      </c>
      <c r="R63" s="31">
        <v>0</v>
      </c>
      <c r="S63" s="31">
        <v>0</v>
      </c>
      <c r="T63" s="32">
        <v>0</v>
      </c>
      <c r="U63" s="42">
        <v>0</v>
      </c>
      <c r="V63" s="32">
        <v>4.4617011380560397E-5</v>
      </c>
      <c r="W63" s="42">
        <v>9.11749772025366E-5</v>
      </c>
      <c r="X63" s="31">
        <v>6.4692759368594504E-5</v>
      </c>
      <c r="Y63" s="31">
        <v>1.0589593157031601E-4</v>
      </c>
      <c r="Z63" s="32">
        <v>0</v>
      </c>
      <c r="AA63" s="42">
        <v>4.0200923600922003E-3</v>
      </c>
      <c r="AB63" s="31">
        <v>4.0524358061194404E-3</v>
      </c>
      <c r="AC63" s="31">
        <v>2.90502854036509E-3</v>
      </c>
      <c r="AD63" s="32">
        <v>4.0277946119007197E-3</v>
      </c>
      <c r="AE63" s="42">
        <v>0</v>
      </c>
      <c r="AF63" s="32">
        <v>0</v>
      </c>
      <c r="AG63" s="42">
        <v>0</v>
      </c>
      <c r="AH63" s="32">
        <v>0</v>
      </c>
      <c r="AI63" s="42">
        <v>5.1305076293799001E-3</v>
      </c>
      <c r="AJ63" s="32">
        <v>4.5904646446884899E-3</v>
      </c>
      <c r="AK63" s="42">
        <v>3.2456575302231001E-3</v>
      </c>
      <c r="AL63" s="32">
        <v>6.7336152214381802E-4</v>
      </c>
      <c r="AM63" s="42">
        <v>0</v>
      </c>
      <c r="AN63" s="32">
        <v>1.3291520858630301E-4</v>
      </c>
      <c r="AO63" s="42">
        <v>1.62378040758974E-3</v>
      </c>
      <c r="AP63" s="32">
        <v>1.71978541531053E-3</v>
      </c>
      <c r="AQ63" s="42">
        <v>6.4553903552443202E-4</v>
      </c>
      <c r="AR63" s="32">
        <v>4.8120867320792501E-4</v>
      </c>
      <c r="AS63" s="42">
        <v>0</v>
      </c>
      <c r="AT63" s="32">
        <v>0</v>
      </c>
      <c r="AU63" s="42">
        <v>9.6111144841162896E-4</v>
      </c>
      <c r="AV63" s="32">
        <v>6.8665454368305103E-4</v>
      </c>
      <c r="AW63" s="42">
        <v>1.62425241076397E-3</v>
      </c>
      <c r="AX63" s="32">
        <v>3.0989179755935101E-3</v>
      </c>
      <c r="AY63" s="42">
        <v>0</v>
      </c>
      <c r="AZ63" s="32">
        <v>0</v>
      </c>
      <c r="BA63" s="57">
        <v>3.4678714320827801E-4</v>
      </c>
      <c r="BB63" s="32">
        <v>1.87500789949653E-4</v>
      </c>
      <c r="BC63" s="50">
        <v>3.7144812328075102E-3</v>
      </c>
      <c r="BD63" s="42">
        <v>7.9218666892856698E-3</v>
      </c>
      <c r="BE63" s="32">
        <v>7.7683773050073899E-3</v>
      </c>
      <c r="BF63" s="50">
        <v>5.4865819667306297E-2</v>
      </c>
      <c r="BG63" s="50">
        <v>7.72028159927557E-3</v>
      </c>
      <c r="BH63" s="50">
        <v>5.5735748256395698E-2</v>
      </c>
      <c r="BI63" s="50">
        <v>0.18697574019902599</v>
      </c>
      <c r="BJ63" s="50">
        <v>1</v>
      </c>
      <c r="BK63" s="42">
        <v>7.6092220004652803E-3</v>
      </c>
      <c r="BL63" s="32">
        <v>9.3888749234770294E-3</v>
      </c>
      <c r="BM63" s="42">
        <v>4.2857652150640801E-2</v>
      </c>
      <c r="BN63" s="32">
        <v>4.6350358558465699E-2</v>
      </c>
    </row>
    <row r="64" spans="1:66" x14ac:dyDescent="0.35">
      <c r="A64" s="13" t="s">
        <v>116</v>
      </c>
      <c r="B64" s="14" t="s">
        <v>117</v>
      </c>
      <c r="C64" s="15" t="s">
        <v>187</v>
      </c>
      <c r="D64" s="16"/>
      <c r="E64" s="39">
        <v>0</v>
      </c>
      <c r="F64" s="17">
        <v>0</v>
      </c>
      <c r="G64" s="17">
        <v>0</v>
      </c>
      <c r="H64" s="18">
        <v>0</v>
      </c>
      <c r="I64" s="39">
        <v>9.1125807011934404E-3</v>
      </c>
      <c r="J64" s="62">
        <v>8.0893956404288602E-3</v>
      </c>
      <c r="K64" s="17">
        <v>2.1698537585345501E-3</v>
      </c>
      <c r="L64" s="18">
        <v>4.4938689504763398E-3</v>
      </c>
      <c r="M64" s="39">
        <v>0</v>
      </c>
      <c r="N64" s="17">
        <v>0</v>
      </c>
      <c r="O64" s="17">
        <v>0</v>
      </c>
      <c r="P64" s="18">
        <v>0</v>
      </c>
      <c r="Q64" s="39">
        <v>0</v>
      </c>
      <c r="R64" s="17">
        <v>0</v>
      </c>
      <c r="S64" s="17">
        <v>0</v>
      </c>
      <c r="T64" s="18">
        <v>0</v>
      </c>
      <c r="U64" s="39">
        <v>3.43036178210647E-5</v>
      </c>
      <c r="V64" s="18">
        <v>4.2088715493581701E-5</v>
      </c>
      <c r="W64" s="39">
        <v>0</v>
      </c>
      <c r="X64" s="17">
        <v>0</v>
      </c>
      <c r="Y64" s="17">
        <v>0</v>
      </c>
      <c r="Z64" s="18">
        <v>0</v>
      </c>
      <c r="AA64" s="39">
        <v>6.1413558780762102E-5</v>
      </c>
      <c r="AB64" s="17">
        <v>0</v>
      </c>
      <c r="AC64" s="17">
        <v>0</v>
      </c>
      <c r="AD64" s="18">
        <v>9.7641096309956005E-5</v>
      </c>
      <c r="AE64" s="39">
        <v>3.42030587120178E-4</v>
      </c>
      <c r="AF64" s="18">
        <v>1.1793404882497E-4</v>
      </c>
      <c r="AG64" s="39">
        <v>9.2562522882253499E-5</v>
      </c>
      <c r="AH64" s="18">
        <v>1.52641643219509E-4</v>
      </c>
      <c r="AI64" s="39">
        <v>0.13394401523146099</v>
      </c>
      <c r="AJ64" s="18">
        <v>0.12574420649753201</v>
      </c>
      <c r="AK64" s="39">
        <v>5.2621974758802197E-2</v>
      </c>
      <c r="AL64" s="18">
        <v>6.5258893194201001E-2</v>
      </c>
      <c r="AM64" s="39">
        <v>2.8422925711437302E-4</v>
      </c>
      <c r="AN64" s="18">
        <v>0</v>
      </c>
      <c r="AO64" s="39">
        <v>8.8685876737664392E-3</v>
      </c>
      <c r="AP64" s="18">
        <v>7.6162124267653E-3</v>
      </c>
      <c r="AQ64" s="39">
        <v>1.4202951887650301E-3</v>
      </c>
      <c r="AR64" s="18">
        <v>5.4366638809466496E-4</v>
      </c>
      <c r="AS64" s="39">
        <v>0</v>
      </c>
      <c r="AT64" s="18">
        <v>2.15718459090899E-4</v>
      </c>
      <c r="AU64" s="39">
        <v>0</v>
      </c>
      <c r="AV64" s="18">
        <v>1.01012731612531E-4</v>
      </c>
      <c r="AW64" s="39">
        <v>4.7310389949472903E-4</v>
      </c>
      <c r="AX64" s="18">
        <v>0</v>
      </c>
      <c r="AY64" s="39">
        <v>0</v>
      </c>
      <c r="AZ64" s="18">
        <v>0</v>
      </c>
      <c r="BA64" s="54">
        <v>1.9773546695650399E-3</v>
      </c>
      <c r="BB64" s="18">
        <v>9.28994198751339E-4</v>
      </c>
      <c r="BC64" s="47">
        <v>6.4948174051593002E-3</v>
      </c>
      <c r="BD64" s="39">
        <v>1.3636222896747799E-2</v>
      </c>
      <c r="BE64" s="18">
        <v>2.2244420050602998E-2</v>
      </c>
      <c r="BF64" s="47">
        <v>4.3611011195782E-2</v>
      </c>
      <c r="BG64" s="47">
        <v>4.50849818113188E-3</v>
      </c>
      <c r="BH64" s="47">
        <v>7.9898427918695999E-3</v>
      </c>
      <c r="BI64" s="47">
        <v>1.6937859931867201E-2</v>
      </c>
      <c r="BJ64" s="47">
        <v>7.6092220004652803E-3</v>
      </c>
      <c r="BK64" s="39">
        <v>1</v>
      </c>
      <c r="BL64" s="18">
        <v>0.92170583746742296</v>
      </c>
      <c r="BM64" s="39">
        <v>0.25571287939291198</v>
      </c>
      <c r="BN64" s="18">
        <v>0.32696279513980703</v>
      </c>
    </row>
    <row r="65" spans="1:66" ht="15" thickBot="1" x14ac:dyDescent="0.4">
      <c r="A65" s="21"/>
      <c r="B65" s="22"/>
      <c r="C65" s="23" t="s">
        <v>188</v>
      </c>
      <c r="D65" s="24"/>
      <c r="E65" s="41">
        <v>2.75141499034099E-4</v>
      </c>
      <c r="F65" s="25">
        <v>4.5698385296187799E-4</v>
      </c>
      <c r="G65" s="25">
        <v>4.9873364073673104E-4</v>
      </c>
      <c r="H65" s="26">
        <v>4.8391740304699801E-4</v>
      </c>
      <c r="I65" s="41">
        <v>8.6721537609095005E-3</v>
      </c>
      <c r="J65" s="63">
        <v>7.3485297726524103E-3</v>
      </c>
      <c r="K65" s="25">
        <v>3.7311211110546499E-3</v>
      </c>
      <c r="L65" s="26">
        <v>5.7731412589759803E-3</v>
      </c>
      <c r="M65" s="41">
        <v>0</v>
      </c>
      <c r="N65" s="25">
        <v>0</v>
      </c>
      <c r="O65" s="25">
        <v>0</v>
      </c>
      <c r="P65" s="26">
        <v>0</v>
      </c>
      <c r="Q65" s="41">
        <v>0</v>
      </c>
      <c r="R65" s="25">
        <v>3.7761252648566701E-4</v>
      </c>
      <c r="S65" s="25">
        <v>0</v>
      </c>
      <c r="T65" s="26">
        <v>0</v>
      </c>
      <c r="U65" s="41">
        <v>0</v>
      </c>
      <c r="V65" s="26">
        <v>0</v>
      </c>
      <c r="W65" s="41">
        <v>0</v>
      </c>
      <c r="X65" s="25">
        <v>0</v>
      </c>
      <c r="Y65" s="25">
        <v>0</v>
      </c>
      <c r="Z65" s="26">
        <v>0</v>
      </c>
      <c r="AA65" s="41">
        <v>0</v>
      </c>
      <c r="AB65" s="25">
        <v>0</v>
      </c>
      <c r="AC65" s="25">
        <v>0</v>
      </c>
      <c r="AD65" s="26">
        <v>6.0720302628626302E-5</v>
      </c>
      <c r="AE65" s="41">
        <v>5.3217047541177299E-4</v>
      </c>
      <c r="AF65" s="26">
        <v>1.6450459175076801E-4</v>
      </c>
      <c r="AG65" s="41">
        <v>4.9976218432157998E-4</v>
      </c>
      <c r="AH65" s="26">
        <v>8.1444469892395202E-4</v>
      </c>
      <c r="AI65" s="41">
        <v>0.12188571343928301</v>
      </c>
      <c r="AJ65" s="26">
        <v>0.119414045125632</v>
      </c>
      <c r="AK65" s="41">
        <v>4.7806255907617001E-2</v>
      </c>
      <c r="AL65" s="26">
        <v>5.7037341760909098E-2</v>
      </c>
      <c r="AM65" s="41">
        <v>2.3988087572196699E-4</v>
      </c>
      <c r="AN65" s="26">
        <v>6.7745482761655504E-5</v>
      </c>
      <c r="AO65" s="41">
        <v>7.8156471931808899E-3</v>
      </c>
      <c r="AP65" s="26">
        <v>7.04184570306517E-3</v>
      </c>
      <c r="AQ65" s="41">
        <v>2.9275151198203198E-3</v>
      </c>
      <c r="AR65" s="26">
        <v>1.95232528473984E-3</v>
      </c>
      <c r="AS65" s="41">
        <v>0</v>
      </c>
      <c r="AT65" s="26">
        <v>3.4602016242242598E-4</v>
      </c>
      <c r="AU65" s="41">
        <v>0</v>
      </c>
      <c r="AV65" s="26">
        <v>1.3999223729792499E-4</v>
      </c>
      <c r="AW65" s="41">
        <v>4.80161327069458E-4</v>
      </c>
      <c r="AX65" s="26">
        <v>0</v>
      </c>
      <c r="AY65" s="41">
        <v>1.24432554792124E-4</v>
      </c>
      <c r="AZ65" s="26">
        <v>0</v>
      </c>
      <c r="BA65" s="56">
        <v>6.0567620608541802E-4</v>
      </c>
      <c r="BB65" s="26">
        <v>3.5678413500471798E-4</v>
      </c>
      <c r="BC65" s="49">
        <v>4.1634640805860599E-3</v>
      </c>
      <c r="BD65" s="41">
        <v>1.03870794627245E-2</v>
      </c>
      <c r="BE65" s="26">
        <v>1.8079820601243701E-2</v>
      </c>
      <c r="BF65" s="49">
        <v>4.7969397556997598E-2</v>
      </c>
      <c r="BG65" s="49">
        <v>6.7766155730428403E-3</v>
      </c>
      <c r="BH65" s="49">
        <v>8.3099015577340306E-3</v>
      </c>
      <c r="BI65" s="49">
        <v>1.32290065675056E-2</v>
      </c>
      <c r="BJ65" s="49">
        <v>9.3888749234770294E-3</v>
      </c>
      <c r="BK65" s="41">
        <v>0.92170583746742296</v>
      </c>
      <c r="BL65" s="26">
        <v>1</v>
      </c>
      <c r="BM65" s="41">
        <v>0.25429859858943399</v>
      </c>
      <c r="BN65" s="26">
        <v>0.31843373305404499</v>
      </c>
    </row>
    <row r="66" spans="1:66" x14ac:dyDescent="0.35">
      <c r="A66" s="13" t="s">
        <v>115</v>
      </c>
      <c r="B66" s="14" t="s">
        <v>118</v>
      </c>
      <c r="C66" s="15" t="s">
        <v>189</v>
      </c>
      <c r="D66" s="16"/>
      <c r="E66" s="39">
        <v>0</v>
      </c>
      <c r="F66" s="17">
        <v>0</v>
      </c>
      <c r="G66" s="17">
        <v>0</v>
      </c>
      <c r="H66" s="18">
        <v>0</v>
      </c>
      <c r="I66" s="39">
        <v>2.8821789367956201E-2</v>
      </c>
      <c r="J66" s="62">
        <v>2.53497064555036E-2</v>
      </c>
      <c r="K66" s="17">
        <v>3.0821108111217899E-2</v>
      </c>
      <c r="L66" s="18">
        <v>2.0496280029761602E-2</v>
      </c>
      <c r="M66" s="39">
        <v>1.5045847806663399E-3</v>
      </c>
      <c r="N66" s="17">
        <v>0</v>
      </c>
      <c r="O66" s="17">
        <v>1.60030910668887E-3</v>
      </c>
      <c r="P66" s="18">
        <v>0</v>
      </c>
      <c r="Q66" s="39">
        <v>7.0130977183082603E-3</v>
      </c>
      <c r="R66" s="17">
        <v>3.2794114951287902E-4</v>
      </c>
      <c r="S66" s="17">
        <v>2.62395612458674E-3</v>
      </c>
      <c r="T66" s="18">
        <v>0</v>
      </c>
      <c r="U66" s="39">
        <v>0</v>
      </c>
      <c r="V66" s="18">
        <v>0</v>
      </c>
      <c r="W66" s="39">
        <v>0</v>
      </c>
      <c r="X66" s="17">
        <v>0</v>
      </c>
      <c r="Y66" s="17">
        <v>0</v>
      </c>
      <c r="Z66" s="18">
        <v>0</v>
      </c>
      <c r="AA66" s="39">
        <v>0</v>
      </c>
      <c r="AB66" s="17">
        <v>0</v>
      </c>
      <c r="AC66" s="17">
        <v>0</v>
      </c>
      <c r="AD66" s="18">
        <v>3.7666512715945202E-5</v>
      </c>
      <c r="AE66" s="39">
        <v>2.5184437091182598E-4</v>
      </c>
      <c r="AF66" s="18">
        <v>6.3642107975578495E-5</v>
      </c>
      <c r="AG66" s="39">
        <v>3.5461251238166299E-3</v>
      </c>
      <c r="AH66" s="18">
        <v>4.0899002300162999E-3</v>
      </c>
      <c r="AI66" s="39">
        <v>5.7285924427003802E-2</v>
      </c>
      <c r="AJ66" s="18">
        <v>6.1490946793430298E-2</v>
      </c>
      <c r="AK66" s="39">
        <v>5.0150143827810398E-2</v>
      </c>
      <c r="AL66" s="18">
        <v>3.5892828179109701E-2</v>
      </c>
      <c r="AM66" s="39">
        <v>6.5787411235266298E-5</v>
      </c>
      <c r="AN66" s="18">
        <v>5.4631758582388197E-4</v>
      </c>
      <c r="AO66" s="39">
        <v>9.8215331879130795E-3</v>
      </c>
      <c r="AP66" s="18">
        <v>1.1522347267949399E-2</v>
      </c>
      <c r="AQ66" s="39">
        <v>3.5145562980380901E-4</v>
      </c>
      <c r="AR66" s="18">
        <v>3.6775866665250402E-4</v>
      </c>
      <c r="AS66" s="39">
        <v>0</v>
      </c>
      <c r="AT66" s="18">
        <v>3.8636288210928302E-5</v>
      </c>
      <c r="AU66" s="39">
        <v>3.8032163717539799E-3</v>
      </c>
      <c r="AV66" s="18">
        <v>7.0920252025574704E-4</v>
      </c>
      <c r="AW66" s="39">
        <v>5.6113630187795702E-3</v>
      </c>
      <c r="AX66" s="18">
        <v>7.27614213995827E-3</v>
      </c>
      <c r="AY66" s="39">
        <v>9.2626819125479106E-5</v>
      </c>
      <c r="AZ66" s="18">
        <v>0</v>
      </c>
      <c r="BA66" s="54">
        <v>9.5610727797988302E-4</v>
      </c>
      <c r="BB66" s="18">
        <v>1.10503532353411E-3</v>
      </c>
      <c r="BC66" s="47">
        <v>1.6459822899214001E-2</v>
      </c>
      <c r="BD66" s="39">
        <v>5.1987030619341699E-2</v>
      </c>
      <c r="BE66" s="18">
        <v>5.97092543012867E-2</v>
      </c>
      <c r="BF66" s="47">
        <v>0.12528428192676799</v>
      </c>
      <c r="BG66" s="47">
        <v>1.7559063787864499E-2</v>
      </c>
      <c r="BH66" s="47">
        <v>2.3639383274241001E-2</v>
      </c>
      <c r="BI66" s="47">
        <v>0.11495306132364901</v>
      </c>
      <c r="BJ66" s="47">
        <v>4.2857652150640801E-2</v>
      </c>
      <c r="BK66" s="39">
        <v>0.25571287939291198</v>
      </c>
      <c r="BL66" s="18">
        <v>0.25429859858943399</v>
      </c>
      <c r="BM66" s="39">
        <v>1</v>
      </c>
      <c r="BN66" s="18">
        <v>0.78711033971257205</v>
      </c>
    </row>
    <row r="67" spans="1:66" ht="15" thickBot="1" x14ac:dyDescent="0.4">
      <c r="A67" s="21"/>
      <c r="B67" s="22"/>
      <c r="C67" s="23" t="s">
        <v>190</v>
      </c>
      <c r="D67" s="24"/>
      <c r="E67" s="41">
        <v>0</v>
      </c>
      <c r="F67" s="25">
        <v>0</v>
      </c>
      <c r="G67" s="25">
        <v>0</v>
      </c>
      <c r="H67" s="26">
        <v>0</v>
      </c>
      <c r="I67" s="41">
        <v>3.9527847421237501E-2</v>
      </c>
      <c r="J67" s="63">
        <v>3.3943004272813299E-2</v>
      </c>
      <c r="K67" s="25">
        <v>4.3848529701041201E-2</v>
      </c>
      <c r="L67" s="26">
        <v>2.8193004253670099E-2</v>
      </c>
      <c r="M67" s="41">
        <v>0</v>
      </c>
      <c r="N67" s="25">
        <v>0</v>
      </c>
      <c r="O67" s="25">
        <v>3.6170250070199E-4</v>
      </c>
      <c r="P67" s="26">
        <v>0</v>
      </c>
      <c r="Q67" s="41">
        <v>1.9466178853930901E-3</v>
      </c>
      <c r="R67" s="25">
        <v>1.7767003397956001E-3</v>
      </c>
      <c r="S67" s="25">
        <v>3.5301643260086301E-4</v>
      </c>
      <c r="T67" s="26">
        <v>1.5061273522416899E-3</v>
      </c>
      <c r="U67" s="41">
        <v>5.3946263366779497E-5</v>
      </c>
      <c r="V67" s="26">
        <v>1.0189652754461401E-4</v>
      </c>
      <c r="W67" s="41">
        <v>5.7204894343550602E-5</v>
      </c>
      <c r="X67" s="25">
        <v>9.16780448198554E-5</v>
      </c>
      <c r="Y67" s="25">
        <v>8.0615198659545994E-5</v>
      </c>
      <c r="Z67" s="26">
        <v>1.0289252774832E-4</v>
      </c>
      <c r="AA67" s="41">
        <v>1.1770647023007499E-3</v>
      </c>
      <c r="AB67" s="25">
        <v>1.18653471573809E-3</v>
      </c>
      <c r="AC67" s="25">
        <v>8.5057910310339297E-4</v>
      </c>
      <c r="AD67" s="26">
        <v>1.3719975017481699E-3</v>
      </c>
      <c r="AE67" s="41">
        <v>1.0522301553454901E-3</v>
      </c>
      <c r="AF67" s="26">
        <v>2.1271205621192099E-4</v>
      </c>
      <c r="AG67" s="41">
        <v>3.8207371049399298E-3</v>
      </c>
      <c r="AH67" s="26">
        <v>4.1439441250787001E-3</v>
      </c>
      <c r="AI67" s="41">
        <v>5.8140572070113299E-2</v>
      </c>
      <c r="AJ67" s="26">
        <v>6.4764957381435201E-2</v>
      </c>
      <c r="AK67" s="41">
        <v>6.9231711895853101E-2</v>
      </c>
      <c r="AL67" s="26">
        <v>4.9908562882595098E-2</v>
      </c>
      <c r="AM67" s="41">
        <v>3.65536880886475E-4</v>
      </c>
      <c r="AN67" s="26">
        <v>3.7360288012238502E-4</v>
      </c>
      <c r="AO67" s="41">
        <v>1.14369109042092E-2</v>
      </c>
      <c r="AP67" s="26">
        <v>1.76741393301031E-2</v>
      </c>
      <c r="AQ67" s="41">
        <v>1.30678744847116E-3</v>
      </c>
      <c r="AR67" s="26">
        <v>1.5683704663537301E-3</v>
      </c>
      <c r="AS67" s="41">
        <v>1.4932523002087299E-4</v>
      </c>
      <c r="AT67" s="26">
        <v>1.9877421464064399E-4</v>
      </c>
      <c r="AU67" s="41">
        <v>3.2018096042438199E-4</v>
      </c>
      <c r="AV67" s="26">
        <v>3.2167890830257898E-4</v>
      </c>
      <c r="AW67" s="41">
        <v>8.2792096251561604E-3</v>
      </c>
      <c r="AX67" s="26">
        <v>5.71211121970261E-3</v>
      </c>
      <c r="AY67" s="41">
        <v>2.85925342400572E-4</v>
      </c>
      <c r="AZ67" s="26">
        <v>0</v>
      </c>
      <c r="BA67" s="56">
        <v>1.07945850045758E-3</v>
      </c>
      <c r="BB67" s="26">
        <v>1.4386076449837599E-3</v>
      </c>
      <c r="BC67" s="49">
        <v>2.2338012351336801E-2</v>
      </c>
      <c r="BD67" s="41">
        <v>6.7839767273587107E-2</v>
      </c>
      <c r="BE67" s="26">
        <v>7.080564751474E-2</v>
      </c>
      <c r="BF67" s="49">
        <v>0.14213712193032901</v>
      </c>
      <c r="BG67" s="49">
        <v>1.69791335394648E-2</v>
      </c>
      <c r="BH67" s="49">
        <v>2.2372915268987201E-2</v>
      </c>
      <c r="BI67" s="49">
        <v>0.106118616169492</v>
      </c>
      <c r="BJ67" s="49">
        <v>4.6350358558465699E-2</v>
      </c>
      <c r="BK67" s="41">
        <v>0.32696279513980703</v>
      </c>
      <c r="BL67" s="26">
        <v>0.31843373305404499</v>
      </c>
      <c r="BM67" s="41">
        <v>0.78711033971257205</v>
      </c>
      <c r="BN67" s="26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2B50F-F7EF-4B4B-A6FF-1F83AC938563}">
  <dimension ref="A1:R21"/>
  <sheetViews>
    <sheetView zoomScale="90" zoomScaleNormal="90" workbookViewId="0">
      <selection activeCell="C45" sqref="C45"/>
    </sheetView>
  </sheetViews>
  <sheetFormatPr defaultRowHeight="14.5" x14ac:dyDescent="0.35"/>
  <cols>
    <col min="1" max="1" width="13.26953125" customWidth="1"/>
    <col min="2" max="2" width="14.1796875" bestFit="1" customWidth="1"/>
    <col min="3" max="3" width="13.26953125" bestFit="1" customWidth="1"/>
    <col min="4" max="4" width="17.81640625" customWidth="1"/>
    <col min="5" max="5" width="14.1796875" bestFit="1" customWidth="1"/>
    <col min="6" max="9" width="17.453125" customWidth="1"/>
    <col min="11" max="11" width="13.54296875" customWidth="1"/>
    <col min="12" max="12" width="13.26953125" bestFit="1" customWidth="1"/>
    <col min="13" max="13" width="17.81640625" customWidth="1"/>
    <col min="14" max="14" width="14.1796875" bestFit="1" customWidth="1"/>
    <col min="15" max="18" width="17.81640625" customWidth="1"/>
  </cols>
  <sheetData>
    <row r="1" spans="1:18" x14ac:dyDescent="0.35">
      <c r="A1" s="1" t="s">
        <v>199</v>
      </c>
    </row>
    <row r="2" spans="1:18" ht="15" thickBot="1" x14ac:dyDescent="0.4">
      <c r="A2" t="s">
        <v>192</v>
      </c>
    </row>
    <row r="3" spans="1:18" x14ac:dyDescent="0.35">
      <c r="B3" s="83" t="s">
        <v>193</v>
      </c>
      <c r="C3" s="14"/>
      <c r="D3" s="33"/>
      <c r="E3" s="84" t="s">
        <v>0</v>
      </c>
      <c r="F3" s="13" t="s">
        <v>74</v>
      </c>
      <c r="G3" s="33"/>
      <c r="H3" s="14" t="s">
        <v>86</v>
      </c>
      <c r="I3" s="33"/>
      <c r="K3" s="83" t="s">
        <v>194</v>
      </c>
      <c r="L3" s="14"/>
      <c r="M3" s="33"/>
      <c r="N3" s="84" t="s">
        <v>0</v>
      </c>
      <c r="O3" s="13" t="s">
        <v>74</v>
      </c>
      <c r="P3" s="33"/>
      <c r="Q3" s="14" t="s">
        <v>86</v>
      </c>
      <c r="R3" s="33"/>
    </row>
    <row r="4" spans="1:18" x14ac:dyDescent="0.35">
      <c r="B4" s="19"/>
      <c r="D4" s="34"/>
      <c r="E4" s="4" t="s">
        <v>1</v>
      </c>
      <c r="F4" s="19" t="s">
        <v>75</v>
      </c>
      <c r="G4" s="34"/>
      <c r="H4" t="s">
        <v>87</v>
      </c>
      <c r="I4" s="34"/>
      <c r="K4" s="19"/>
      <c r="M4" s="34"/>
      <c r="N4" s="4" t="s">
        <v>125</v>
      </c>
      <c r="O4" s="19" t="s">
        <v>75</v>
      </c>
      <c r="P4" s="34"/>
      <c r="Q4" t="s">
        <v>87</v>
      </c>
      <c r="R4" s="34"/>
    </row>
    <row r="5" spans="1:18" ht="15" thickBot="1" x14ac:dyDescent="0.4">
      <c r="B5" s="21"/>
      <c r="C5" s="22"/>
      <c r="D5" s="86"/>
      <c r="E5" s="89" t="s">
        <v>2</v>
      </c>
      <c r="F5" s="90" t="s">
        <v>76</v>
      </c>
      <c r="G5" s="88" t="s">
        <v>77</v>
      </c>
      <c r="H5" s="23" t="s">
        <v>88</v>
      </c>
      <c r="I5" s="88" t="s">
        <v>89</v>
      </c>
      <c r="K5" s="21"/>
      <c r="L5" s="22"/>
      <c r="M5" s="86"/>
      <c r="N5" s="89" t="s">
        <v>126</v>
      </c>
      <c r="O5" s="90"/>
      <c r="P5" s="88"/>
      <c r="Q5" s="23"/>
      <c r="R5" s="88"/>
    </row>
    <row r="6" spans="1:18" x14ac:dyDescent="0.35">
      <c r="B6" s="19"/>
      <c r="D6" s="34"/>
      <c r="E6" s="3"/>
      <c r="F6" s="37"/>
      <c r="G6" s="38"/>
      <c r="H6" s="3"/>
      <c r="I6" s="38"/>
      <c r="K6" s="19"/>
      <c r="M6" s="34"/>
      <c r="N6" s="3"/>
      <c r="O6" s="37"/>
      <c r="P6" s="38"/>
      <c r="Q6" s="3"/>
      <c r="R6" s="38"/>
    </row>
    <row r="7" spans="1:18" ht="15" thickBot="1" x14ac:dyDescent="0.4">
      <c r="B7" s="85" t="s">
        <v>0</v>
      </c>
      <c r="C7" s="4" t="s">
        <v>1</v>
      </c>
      <c r="D7" s="81" t="s">
        <v>2</v>
      </c>
      <c r="E7" s="3"/>
      <c r="F7" s="37"/>
      <c r="G7" s="38"/>
      <c r="H7" s="3"/>
      <c r="I7" s="38"/>
      <c r="K7" s="85" t="s">
        <v>0</v>
      </c>
      <c r="L7" s="4" t="s">
        <v>125</v>
      </c>
      <c r="M7" s="81" t="s">
        <v>126</v>
      </c>
      <c r="N7" s="3"/>
      <c r="O7" s="37"/>
      <c r="P7" s="38"/>
      <c r="Q7" s="3"/>
      <c r="R7" s="38"/>
    </row>
    <row r="8" spans="1:18" x14ac:dyDescent="0.35">
      <c r="B8" s="13" t="s">
        <v>74</v>
      </c>
      <c r="C8" s="14" t="s">
        <v>75</v>
      </c>
      <c r="D8" s="87" t="s">
        <v>76</v>
      </c>
      <c r="E8" s="91"/>
      <c r="F8" s="83">
        <v>1</v>
      </c>
      <c r="G8" s="93">
        <v>0.972591991785556</v>
      </c>
      <c r="H8" s="94">
        <v>0.62352139868151701</v>
      </c>
      <c r="I8" s="93">
        <v>0.78432116428494802</v>
      </c>
      <c r="K8" s="13" t="s">
        <v>74</v>
      </c>
      <c r="L8" s="14" t="s">
        <v>75</v>
      </c>
      <c r="M8" s="87"/>
      <c r="N8" s="91"/>
      <c r="O8" s="83">
        <v>0.999999999999999</v>
      </c>
      <c r="P8" s="93">
        <v>0.96904275672940499</v>
      </c>
      <c r="Q8" s="94">
        <v>0.79004864821693099</v>
      </c>
      <c r="R8" s="93">
        <v>0.740889246109112</v>
      </c>
    </row>
    <row r="9" spans="1:18" ht="15" thickBot="1" x14ac:dyDescent="0.4">
      <c r="B9" s="21"/>
      <c r="C9" s="22"/>
      <c r="D9" s="88" t="s">
        <v>77</v>
      </c>
      <c r="E9" s="92"/>
      <c r="F9" s="95">
        <v>0.972591991785556</v>
      </c>
      <c r="G9" s="96">
        <v>0.999999999999999</v>
      </c>
      <c r="H9" s="97">
        <v>0.67023685509164499</v>
      </c>
      <c r="I9" s="96">
        <v>0.82561361921856602</v>
      </c>
      <c r="K9" s="21"/>
      <c r="L9" s="22"/>
      <c r="M9" s="88"/>
      <c r="N9" s="92"/>
      <c r="O9" s="95">
        <v>0.96904275672940499</v>
      </c>
      <c r="P9" s="96">
        <v>0.999999999999999</v>
      </c>
      <c r="Q9" s="97">
        <v>0.84985451953383395</v>
      </c>
      <c r="R9" s="96">
        <v>0.80092754977496206</v>
      </c>
    </row>
    <row r="10" spans="1:18" x14ac:dyDescent="0.35">
      <c r="B10" s="13" t="s">
        <v>86</v>
      </c>
      <c r="C10" s="14" t="s">
        <v>87</v>
      </c>
      <c r="D10" s="87" t="s">
        <v>88</v>
      </c>
      <c r="E10" s="3"/>
      <c r="F10" s="98">
        <v>0.62352139868151701</v>
      </c>
      <c r="G10" s="99">
        <v>0.67023685509164499</v>
      </c>
      <c r="H10" s="1">
        <v>1</v>
      </c>
      <c r="I10" s="99">
        <v>0.93292149181484696</v>
      </c>
      <c r="K10" s="13" t="s">
        <v>86</v>
      </c>
      <c r="L10" s="14" t="s">
        <v>87</v>
      </c>
      <c r="M10" s="87"/>
      <c r="N10" s="3"/>
      <c r="O10" s="98">
        <v>0.79004864821693099</v>
      </c>
      <c r="P10" s="99">
        <v>0.84985451953383395</v>
      </c>
      <c r="Q10" s="1">
        <v>1</v>
      </c>
      <c r="R10" s="99">
        <v>0.917451508382784</v>
      </c>
    </row>
    <row r="11" spans="1:18" ht="15" thickBot="1" x14ac:dyDescent="0.4">
      <c r="B11" s="21"/>
      <c r="C11" s="22"/>
      <c r="D11" s="88" t="s">
        <v>89</v>
      </c>
      <c r="E11" s="24"/>
      <c r="F11" s="95">
        <v>0.78432116428494802</v>
      </c>
      <c r="G11" s="96">
        <v>0.82561361921856602</v>
      </c>
      <c r="H11" s="97">
        <v>0.93292149181484696</v>
      </c>
      <c r="I11" s="96">
        <v>1</v>
      </c>
      <c r="K11" s="21"/>
      <c r="L11" s="22"/>
      <c r="M11" s="88"/>
      <c r="N11" s="24"/>
      <c r="O11" s="95">
        <v>0.740889246109112</v>
      </c>
      <c r="P11" s="96">
        <v>0.80092754977496206</v>
      </c>
      <c r="Q11" s="97">
        <v>0.917451508382784</v>
      </c>
      <c r="R11" s="96">
        <v>0.999999999999999</v>
      </c>
    </row>
    <row r="12" spans="1:18" ht="15" thickBot="1" x14ac:dyDescent="0.4"/>
    <row r="13" spans="1:18" x14ac:dyDescent="0.35">
      <c r="B13" s="83" t="s">
        <v>195</v>
      </c>
      <c r="C13" s="14"/>
      <c r="D13" s="33"/>
      <c r="E13" s="84" t="s">
        <v>0</v>
      </c>
      <c r="F13" s="13" t="s">
        <v>74</v>
      </c>
      <c r="G13" s="33"/>
      <c r="H13" s="14" t="s">
        <v>86</v>
      </c>
      <c r="I13" s="33"/>
      <c r="K13" s="83" t="s">
        <v>196</v>
      </c>
      <c r="L13" s="14"/>
      <c r="M13" s="33"/>
      <c r="N13" s="84" t="s">
        <v>0</v>
      </c>
      <c r="O13" s="13" t="s">
        <v>74</v>
      </c>
      <c r="P13" s="33"/>
      <c r="Q13" s="14" t="s">
        <v>86</v>
      </c>
      <c r="R13" s="33"/>
    </row>
    <row r="14" spans="1:18" x14ac:dyDescent="0.35">
      <c r="B14" s="19"/>
      <c r="D14" s="34"/>
      <c r="E14" s="4" t="s">
        <v>1</v>
      </c>
      <c r="F14" s="19" t="s">
        <v>75</v>
      </c>
      <c r="G14" s="34"/>
      <c r="H14" t="s">
        <v>87</v>
      </c>
      <c r="I14" s="34"/>
      <c r="K14" s="19"/>
      <c r="M14" s="34"/>
      <c r="N14" s="4" t="s">
        <v>125</v>
      </c>
      <c r="O14" s="19" t="s">
        <v>75</v>
      </c>
      <c r="P14" s="34"/>
      <c r="Q14" t="s">
        <v>87</v>
      </c>
      <c r="R14" s="34"/>
    </row>
    <row r="15" spans="1:18" ht="15" thickBot="1" x14ac:dyDescent="0.4">
      <c r="B15" s="21"/>
      <c r="C15" s="22"/>
      <c r="D15" s="86"/>
      <c r="E15" s="89" t="s">
        <v>2</v>
      </c>
      <c r="F15" s="90" t="s">
        <v>76</v>
      </c>
      <c r="G15" s="88" t="s">
        <v>77</v>
      </c>
      <c r="H15" s="23" t="s">
        <v>88</v>
      </c>
      <c r="I15" s="88" t="s">
        <v>89</v>
      </c>
      <c r="K15" s="21"/>
      <c r="L15" s="22"/>
      <c r="M15" s="86"/>
      <c r="N15" s="89" t="s">
        <v>126</v>
      </c>
      <c r="O15" s="90"/>
      <c r="P15" s="88"/>
      <c r="Q15" s="23"/>
      <c r="R15" s="88"/>
    </row>
    <row r="16" spans="1:18" x14ac:dyDescent="0.35">
      <c r="B16" s="19"/>
      <c r="D16" s="34"/>
      <c r="E16" s="3"/>
      <c r="F16" s="37"/>
      <c r="G16" s="38"/>
      <c r="H16" s="3"/>
      <c r="I16" s="38"/>
      <c r="K16" s="19"/>
      <c r="M16" s="34"/>
      <c r="N16" s="3"/>
      <c r="O16" s="37"/>
      <c r="P16" s="38"/>
      <c r="Q16" s="3"/>
      <c r="R16" s="38"/>
    </row>
    <row r="17" spans="2:18" ht="15" thickBot="1" x14ac:dyDescent="0.4">
      <c r="B17" s="85" t="s">
        <v>0</v>
      </c>
      <c r="C17" s="4" t="s">
        <v>1</v>
      </c>
      <c r="D17" s="81" t="s">
        <v>2</v>
      </c>
      <c r="E17" s="3"/>
      <c r="F17" s="37"/>
      <c r="G17" s="38"/>
      <c r="H17" s="3"/>
      <c r="I17" s="38"/>
      <c r="K17" s="85" t="s">
        <v>0</v>
      </c>
      <c r="L17" s="4" t="s">
        <v>125</v>
      </c>
      <c r="M17" s="81" t="s">
        <v>126</v>
      </c>
      <c r="N17" s="3"/>
      <c r="O17" s="37"/>
      <c r="P17" s="38"/>
      <c r="Q17" s="3"/>
      <c r="R17" s="38"/>
    </row>
    <row r="18" spans="2:18" x14ac:dyDescent="0.35">
      <c r="B18" s="13" t="s">
        <v>74</v>
      </c>
      <c r="C18" s="14" t="s">
        <v>75</v>
      </c>
      <c r="D18" s="87" t="s">
        <v>76</v>
      </c>
      <c r="E18" s="91"/>
      <c r="F18" s="83">
        <v>1</v>
      </c>
      <c r="G18" s="93">
        <v>0.93489362258259501</v>
      </c>
      <c r="H18" s="94">
        <v>0.29812249373520899</v>
      </c>
      <c r="I18" s="93">
        <v>0.31163382048119898</v>
      </c>
      <c r="K18" s="13" t="s">
        <v>74</v>
      </c>
      <c r="L18" s="14" t="s">
        <v>75</v>
      </c>
      <c r="M18" s="87"/>
      <c r="N18" s="91"/>
      <c r="O18" s="83">
        <v>1</v>
      </c>
      <c r="P18" s="93">
        <v>0.931034920217504</v>
      </c>
      <c r="Q18" s="94">
        <v>0.40429828810949903</v>
      </c>
      <c r="R18" s="93">
        <v>0.49224622204590202</v>
      </c>
    </row>
    <row r="19" spans="2:18" ht="15" thickBot="1" x14ac:dyDescent="0.4">
      <c r="B19" s="21"/>
      <c r="C19" s="22"/>
      <c r="D19" s="88" t="s">
        <v>77</v>
      </c>
      <c r="E19" s="92"/>
      <c r="F19" s="95">
        <v>0.93489362258259501</v>
      </c>
      <c r="G19" s="96">
        <v>0.999999999999999</v>
      </c>
      <c r="H19" s="97">
        <v>0.42012884851844801</v>
      </c>
      <c r="I19" s="96">
        <v>0.43656999509375399</v>
      </c>
      <c r="K19" s="21"/>
      <c r="L19" s="22"/>
      <c r="M19" s="88"/>
      <c r="N19" s="92"/>
      <c r="O19" s="95">
        <v>0.931034920217504</v>
      </c>
      <c r="P19" s="96">
        <v>1</v>
      </c>
      <c r="Q19" s="97">
        <v>0.28868333770802201</v>
      </c>
      <c r="R19" s="96">
        <v>0.422705288911427</v>
      </c>
    </row>
    <row r="20" spans="2:18" x14ac:dyDescent="0.35">
      <c r="B20" s="13" t="s">
        <v>86</v>
      </c>
      <c r="C20" s="14" t="s">
        <v>87</v>
      </c>
      <c r="D20" s="87" t="s">
        <v>88</v>
      </c>
      <c r="E20" s="3"/>
      <c r="F20" s="98">
        <v>0.29812249373520899</v>
      </c>
      <c r="G20" s="99">
        <v>0.42012884851844801</v>
      </c>
      <c r="H20" s="1">
        <v>1</v>
      </c>
      <c r="I20" s="99">
        <v>0.96454263069648705</v>
      </c>
      <c r="K20" s="13" t="s">
        <v>86</v>
      </c>
      <c r="L20" s="14" t="s">
        <v>87</v>
      </c>
      <c r="M20" s="87"/>
      <c r="N20" s="3"/>
      <c r="O20" s="98">
        <v>0.40429828810949903</v>
      </c>
      <c r="P20" s="99">
        <v>0.28868333770802201</v>
      </c>
      <c r="Q20" s="1">
        <v>1</v>
      </c>
      <c r="R20" s="99">
        <v>0.85036330967188201</v>
      </c>
    </row>
    <row r="21" spans="2:18" ht="15" thickBot="1" x14ac:dyDescent="0.4">
      <c r="B21" s="21"/>
      <c r="C21" s="22"/>
      <c r="D21" s="88" t="s">
        <v>89</v>
      </c>
      <c r="E21" s="24"/>
      <c r="F21" s="95">
        <v>0.31163382048119898</v>
      </c>
      <c r="G21" s="96">
        <v>0.43656999509375399</v>
      </c>
      <c r="H21" s="97">
        <v>0.96454263069648705</v>
      </c>
      <c r="I21" s="96">
        <v>0.999999999999999</v>
      </c>
      <c r="K21" s="21"/>
      <c r="L21" s="22"/>
      <c r="M21" s="88"/>
      <c r="N21" s="24"/>
      <c r="O21" s="95">
        <v>0.49224622204590202</v>
      </c>
      <c r="P21" s="96">
        <v>0.422705288911427</v>
      </c>
      <c r="Q21" s="97">
        <v>0.85036330967188201</v>
      </c>
      <c r="R21" s="96">
        <v>0.9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64A22-AE12-4564-A1BE-686110BF820E}">
  <dimension ref="A1:AT53"/>
  <sheetViews>
    <sheetView workbookViewId="0">
      <pane xSplit="2" ySplit="5" topLeftCell="C24" activePane="bottomRight" state="frozen"/>
      <selection pane="topRight" activeCell="C1" sqref="C1"/>
      <selection pane="bottomLeft" activeCell="A6" sqref="A6"/>
      <selection pane="bottomRight" activeCell="F55" sqref="F55"/>
    </sheetView>
  </sheetViews>
  <sheetFormatPr defaultRowHeight="14.5" x14ac:dyDescent="0.35"/>
  <cols>
    <col min="1" max="1" width="20.90625" customWidth="1"/>
    <col min="2" max="2" width="4.54296875" customWidth="1"/>
    <col min="3" max="3" width="10.36328125" bestFit="1" customWidth="1"/>
    <col min="4" max="4" width="10.7265625" customWidth="1"/>
    <col min="5" max="5" width="11.81640625" bestFit="1" customWidth="1"/>
    <col min="6" max="6" width="10.54296875" customWidth="1"/>
    <col min="7" max="7" width="4.54296875" customWidth="1"/>
    <col min="8" max="11" width="10.36328125" customWidth="1"/>
    <col min="12" max="12" width="4.54296875" customWidth="1"/>
    <col min="13" max="16" width="10.36328125" customWidth="1"/>
    <col min="17" max="17" width="4.54296875" customWidth="1"/>
    <col min="18" max="21" width="10.36328125" customWidth="1"/>
    <col min="22" max="22" width="4.54296875" customWidth="1"/>
    <col min="23" max="26" width="10.36328125" customWidth="1"/>
    <col min="27" max="27" width="4.54296875" customWidth="1"/>
    <col min="28" max="31" width="10.36328125" customWidth="1"/>
    <col min="32" max="32" width="4.54296875" customWidth="1"/>
    <col min="33" max="36" width="10.36328125" customWidth="1"/>
    <col min="37" max="37" width="4.54296875" customWidth="1"/>
    <col min="38" max="41" width="10.36328125" customWidth="1"/>
    <col min="42" max="42" width="4.54296875" customWidth="1"/>
    <col min="43" max="46" width="10.36328125" customWidth="1"/>
  </cols>
  <sheetData>
    <row r="1" spans="1:46" x14ac:dyDescent="0.35">
      <c r="A1" s="1" t="s">
        <v>239</v>
      </c>
    </row>
    <row r="3" spans="1:46" s="1" customFormat="1" x14ac:dyDescent="0.35">
      <c r="A3" s="1" t="s">
        <v>234</v>
      </c>
      <c r="C3" t="s">
        <v>248</v>
      </c>
      <c r="D3"/>
      <c r="E3"/>
      <c r="F3" t="s">
        <v>249</v>
      </c>
      <c r="H3" t="s">
        <v>248</v>
      </c>
      <c r="I3"/>
      <c r="J3"/>
      <c r="K3" t="s">
        <v>249</v>
      </c>
      <c r="M3" t="s">
        <v>248</v>
      </c>
      <c r="N3"/>
      <c r="O3"/>
      <c r="P3" t="s">
        <v>249</v>
      </c>
      <c r="R3" t="s">
        <v>248</v>
      </c>
      <c r="S3"/>
      <c r="T3"/>
      <c r="U3" t="s">
        <v>249</v>
      </c>
      <c r="W3" t="s">
        <v>248</v>
      </c>
      <c r="X3"/>
      <c r="Y3"/>
      <c r="Z3" t="s">
        <v>249</v>
      </c>
      <c r="AB3" t="s">
        <v>248</v>
      </c>
      <c r="AC3"/>
      <c r="AD3"/>
      <c r="AE3" t="s">
        <v>249</v>
      </c>
      <c r="AG3" t="s">
        <v>248</v>
      </c>
      <c r="AH3"/>
      <c r="AI3"/>
      <c r="AJ3" t="s">
        <v>249</v>
      </c>
      <c r="AL3" t="s">
        <v>248</v>
      </c>
      <c r="AM3"/>
      <c r="AN3"/>
      <c r="AO3" t="s">
        <v>249</v>
      </c>
      <c r="AQ3" t="s">
        <v>248</v>
      </c>
      <c r="AR3"/>
      <c r="AS3"/>
      <c r="AT3" t="s">
        <v>249</v>
      </c>
    </row>
    <row r="4" spans="1:46" s="1" customFormat="1" x14ac:dyDescent="0.35">
      <c r="C4" s="1" t="s">
        <v>251</v>
      </c>
      <c r="F4" s="1" t="s">
        <v>252</v>
      </c>
      <c r="H4" s="1" t="s">
        <v>250</v>
      </c>
      <c r="K4" s="1" t="s">
        <v>253</v>
      </c>
      <c r="M4" s="1" t="s">
        <v>254</v>
      </c>
      <c r="P4" s="1" t="s">
        <v>255</v>
      </c>
      <c r="R4" s="1" t="s">
        <v>256</v>
      </c>
      <c r="U4" s="1" t="s">
        <v>257</v>
      </c>
      <c r="W4" s="1" t="s">
        <v>258</v>
      </c>
      <c r="Z4" s="1" t="s">
        <v>259</v>
      </c>
      <c r="AB4" s="1" t="s">
        <v>260</v>
      </c>
      <c r="AE4" s="1" t="s">
        <v>261</v>
      </c>
      <c r="AG4" s="1" t="s">
        <v>262</v>
      </c>
      <c r="AJ4" s="1" t="s">
        <v>263</v>
      </c>
      <c r="AL4" s="1" t="s">
        <v>264</v>
      </c>
      <c r="AO4" s="1" t="s">
        <v>265</v>
      </c>
      <c r="AQ4" s="1" t="s">
        <v>266</v>
      </c>
      <c r="AT4" s="1" t="s">
        <v>267</v>
      </c>
    </row>
    <row r="5" spans="1:46" s="100" customFormat="1" x14ac:dyDescent="0.35">
      <c r="A5" s="1" t="s">
        <v>235</v>
      </c>
      <c r="C5" s="1" t="s">
        <v>236</v>
      </c>
      <c r="D5" s="101" t="s">
        <v>237</v>
      </c>
      <c r="E5" s="100" t="s">
        <v>238</v>
      </c>
      <c r="F5" s="101" t="s">
        <v>237</v>
      </c>
      <c r="H5" s="1" t="s">
        <v>236</v>
      </c>
      <c r="I5" s="101" t="s">
        <v>237</v>
      </c>
      <c r="J5" s="100" t="s">
        <v>238</v>
      </c>
      <c r="K5" s="101" t="s">
        <v>237</v>
      </c>
      <c r="M5" s="1" t="s">
        <v>236</v>
      </c>
      <c r="N5" s="101" t="s">
        <v>237</v>
      </c>
      <c r="O5" s="100" t="s">
        <v>238</v>
      </c>
      <c r="P5" s="101" t="s">
        <v>237</v>
      </c>
      <c r="R5" s="1" t="s">
        <v>236</v>
      </c>
      <c r="S5" s="101" t="s">
        <v>237</v>
      </c>
      <c r="T5" s="100" t="s">
        <v>238</v>
      </c>
      <c r="U5" s="101" t="s">
        <v>237</v>
      </c>
      <c r="W5" s="1" t="s">
        <v>236</v>
      </c>
      <c r="X5" s="101" t="s">
        <v>237</v>
      </c>
      <c r="Y5" s="100" t="s">
        <v>238</v>
      </c>
      <c r="Z5" s="101" t="s">
        <v>237</v>
      </c>
      <c r="AB5" s="1" t="s">
        <v>236</v>
      </c>
      <c r="AC5" s="101" t="s">
        <v>237</v>
      </c>
      <c r="AD5" s="100" t="s">
        <v>238</v>
      </c>
      <c r="AE5" s="101" t="s">
        <v>237</v>
      </c>
      <c r="AG5" s="1" t="s">
        <v>236</v>
      </c>
      <c r="AH5" s="101" t="s">
        <v>237</v>
      </c>
      <c r="AI5" s="100" t="s">
        <v>238</v>
      </c>
      <c r="AJ5" s="101" t="s">
        <v>237</v>
      </c>
      <c r="AL5" s="1" t="s">
        <v>236</v>
      </c>
      <c r="AM5" s="101" t="s">
        <v>237</v>
      </c>
      <c r="AN5" s="100" t="s">
        <v>238</v>
      </c>
      <c r="AO5" s="101" t="s">
        <v>237</v>
      </c>
      <c r="AQ5" s="1" t="s">
        <v>236</v>
      </c>
      <c r="AR5" s="101" t="s">
        <v>237</v>
      </c>
      <c r="AS5" s="100" t="s">
        <v>238</v>
      </c>
      <c r="AT5" s="101" t="s">
        <v>237</v>
      </c>
    </row>
    <row r="6" spans="1:46" x14ac:dyDescent="0.35">
      <c r="C6">
        <v>1</v>
      </c>
      <c r="D6">
        <v>5.1333333333333337</v>
      </c>
      <c r="E6">
        <v>11.866666666666667</v>
      </c>
      <c r="F6">
        <v>8.6</v>
      </c>
      <c r="H6">
        <v>16.2</v>
      </c>
      <c r="I6">
        <v>10.933333333333332</v>
      </c>
      <c r="J6">
        <v>15.200000000000001</v>
      </c>
      <c r="K6">
        <v>9.7333333333333343</v>
      </c>
      <c r="M6">
        <v>9.4</v>
      </c>
      <c r="N6">
        <v>17.733333333333334</v>
      </c>
      <c r="O6">
        <v>11.799999999999999</v>
      </c>
      <c r="P6">
        <v>0</v>
      </c>
      <c r="R6">
        <v>1.2</v>
      </c>
      <c r="S6">
        <v>3.1333333333333329</v>
      </c>
      <c r="T6">
        <v>3.1999999999999997</v>
      </c>
      <c r="U6">
        <v>9.4</v>
      </c>
      <c r="W6">
        <v>0.2</v>
      </c>
      <c r="X6">
        <v>0.6</v>
      </c>
      <c r="Y6">
        <v>0.46666666666666667</v>
      </c>
      <c r="Z6">
        <v>12.666666666666666</v>
      </c>
      <c r="AB6">
        <v>0</v>
      </c>
      <c r="AC6">
        <v>5.4666666666666659</v>
      </c>
      <c r="AD6">
        <v>3.8000000000000003</v>
      </c>
      <c r="AE6">
        <v>0.39999999999999997</v>
      </c>
      <c r="AG6">
        <v>8</v>
      </c>
      <c r="AH6">
        <v>3.9333333333333331</v>
      </c>
      <c r="AI6">
        <v>7.4666666666666668</v>
      </c>
      <c r="AJ6">
        <v>4.8666666666666663</v>
      </c>
      <c r="AL6">
        <v>12.6</v>
      </c>
      <c r="AM6">
        <v>9.6</v>
      </c>
      <c r="AN6">
        <v>10.933333333333334</v>
      </c>
      <c r="AO6">
        <v>9.5333333333333332</v>
      </c>
      <c r="AQ6">
        <v>0</v>
      </c>
      <c r="AR6">
        <v>1</v>
      </c>
      <c r="AS6">
        <v>3.4666666666666663</v>
      </c>
      <c r="AT6">
        <v>3.3333333333333335</v>
      </c>
    </row>
    <row r="7" spans="1:46" x14ac:dyDescent="0.35">
      <c r="C7">
        <v>28</v>
      </c>
      <c r="D7">
        <v>14.266666666666666</v>
      </c>
      <c r="E7">
        <v>9.4666666666666668</v>
      </c>
      <c r="F7">
        <v>0.26666666666666666</v>
      </c>
      <c r="H7">
        <v>9.6</v>
      </c>
      <c r="I7">
        <v>20</v>
      </c>
      <c r="J7">
        <v>13.333333333333334</v>
      </c>
      <c r="K7">
        <v>10.733333333333334</v>
      </c>
      <c r="M7">
        <v>0.4</v>
      </c>
      <c r="N7">
        <v>0.40000000000000008</v>
      </c>
      <c r="O7">
        <v>0.46666666666666662</v>
      </c>
      <c r="P7">
        <v>4.333333333333333</v>
      </c>
      <c r="R7">
        <v>14.8</v>
      </c>
      <c r="S7">
        <v>15.933333333333332</v>
      </c>
      <c r="T7">
        <v>14.666666666666666</v>
      </c>
      <c r="U7">
        <v>5.666666666666667</v>
      </c>
      <c r="W7">
        <v>0</v>
      </c>
      <c r="X7">
        <v>1.4666666666666666</v>
      </c>
      <c r="Y7">
        <v>2.9333333333333331</v>
      </c>
      <c r="Z7">
        <v>0.13333333333333333</v>
      </c>
      <c r="AB7">
        <v>0.2</v>
      </c>
      <c r="AC7">
        <v>2.4</v>
      </c>
      <c r="AD7">
        <v>2.2666666666666666</v>
      </c>
      <c r="AE7">
        <v>3.8666666666666667</v>
      </c>
      <c r="AG7">
        <v>3.2</v>
      </c>
      <c r="AH7">
        <v>0.33333333333333331</v>
      </c>
      <c r="AI7">
        <v>0.8666666666666667</v>
      </c>
      <c r="AJ7">
        <v>7.6</v>
      </c>
      <c r="AL7">
        <v>6.4</v>
      </c>
      <c r="AM7">
        <v>4.9333333333333336</v>
      </c>
      <c r="AN7">
        <v>7.0666666666666664</v>
      </c>
      <c r="AO7">
        <v>21.6</v>
      </c>
      <c r="AQ7">
        <v>0</v>
      </c>
      <c r="AR7">
        <v>0</v>
      </c>
      <c r="AS7">
        <v>0.13333333333333333</v>
      </c>
      <c r="AT7">
        <v>3.5333333333333332</v>
      </c>
    </row>
    <row r="8" spans="1:46" x14ac:dyDescent="0.35">
      <c r="C8">
        <v>6.2</v>
      </c>
      <c r="D8">
        <v>3.0666666666666664</v>
      </c>
      <c r="E8">
        <v>7.1333333333333329</v>
      </c>
      <c r="F8">
        <v>0.8666666666666667</v>
      </c>
      <c r="H8">
        <v>22.2</v>
      </c>
      <c r="I8">
        <v>5.9333333333333336</v>
      </c>
      <c r="J8">
        <v>7.6666666666666679</v>
      </c>
      <c r="K8">
        <v>9.8000000000000007</v>
      </c>
      <c r="M8">
        <v>0.4</v>
      </c>
      <c r="N8">
        <v>6</v>
      </c>
      <c r="O8">
        <v>5.2</v>
      </c>
      <c r="P8">
        <v>4.8666666666666663</v>
      </c>
      <c r="R8">
        <v>8.4</v>
      </c>
      <c r="S8">
        <v>6.333333333333333</v>
      </c>
      <c r="T8">
        <v>4.2</v>
      </c>
      <c r="U8">
        <v>9.2666666666666657</v>
      </c>
      <c r="W8">
        <v>0</v>
      </c>
      <c r="X8">
        <v>6.6666666666666666E-2</v>
      </c>
      <c r="Y8">
        <v>0</v>
      </c>
      <c r="Z8">
        <v>0.6</v>
      </c>
      <c r="AB8">
        <v>1.8</v>
      </c>
      <c r="AC8">
        <v>6.8</v>
      </c>
      <c r="AD8">
        <v>7.666666666666667</v>
      </c>
      <c r="AE8">
        <v>0.13333333333333333</v>
      </c>
      <c r="AG8">
        <v>9.8000000000000007</v>
      </c>
      <c r="AH8">
        <v>7.666666666666667</v>
      </c>
      <c r="AI8">
        <v>11.4</v>
      </c>
      <c r="AJ8">
        <v>3.1333333333333333</v>
      </c>
      <c r="AL8">
        <v>6.4</v>
      </c>
      <c r="AM8">
        <v>3.5333333333333332</v>
      </c>
      <c r="AN8">
        <v>3</v>
      </c>
      <c r="AO8">
        <v>13.2</v>
      </c>
      <c r="AQ8">
        <v>0</v>
      </c>
      <c r="AR8">
        <v>0.33333333333333331</v>
      </c>
      <c r="AS8">
        <v>0.20000000000000004</v>
      </c>
      <c r="AT8">
        <v>7.333333333333333</v>
      </c>
    </row>
    <row r="9" spans="1:46" x14ac:dyDescent="0.35">
      <c r="C9">
        <v>0</v>
      </c>
      <c r="D9">
        <v>6.6666666666666666E-2</v>
      </c>
      <c r="E9">
        <v>0.26666666666666666</v>
      </c>
      <c r="F9">
        <v>4.1333333333333329</v>
      </c>
      <c r="H9">
        <v>13.2</v>
      </c>
      <c r="I9">
        <v>24.466666666666669</v>
      </c>
      <c r="J9">
        <v>15.799999999999999</v>
      </c>
      <c r="K9">
        <v>11.799999999999999</v>
      </c>
      <c r="M9">
        <v>0.2</v>
      </c>
      <c r="N9">
        <v>0.13333333333333333</v>
      </c>
      <c r="O9">
        <v>6.6666666666666666E-2</v>
      </c>
      <c r="P9">
        <v>6.6666666666666666E-2</v>
      </c>
      <c r="R9">
        <v>4.2</v>
      </c>
      <c r="S9">
        <v>2.6</v>
      </c>
      <c r="T9">
        <v>3.6666666666666665</v>
      </c>
      <c r="U9">
        <v>10.266666666666666</v>
      </c>
      <c r="W9">
        <v>0.2</v>
      </c>
      <c r="X9">
        <v>1.3333333333333333</v>
      </c>
      <c r="Y9">
        <v>2</v>
      </c>
      <c r="Z9">
        <v>14.4</v>
      </c>
      <c r="AB9">
        <v>0</v>
      </c>
      <c r="AC9">
        <v>0.53333333333333333</v>
      </c>
      <c r="AD9">
        <v>0.39999999999999997</v>
      </c>
      <c r="AE9">
        <v>6.1333333333333329</v>
      </c>
      <c r="AG9">
        <v>1.4</v>
      </c>
      <c r="AH9">
        <v>0.8666666666666667</v>
      </c>
      <c r="AI9">
        <v>1</v>
      </c>
      <c r="AJ9">
        <v>4.7333333333333334</v>
      </c>
      <c r="AL9">
        <v>2.2000000000000002</v>
      </c>
      <c r="AM9">
        <v>2.8666666666666667</v>
      </c>
      <c r="AN9">
        <v>4.2666666666666666</v>
      </c>
      <c r="AO9">
        <v>15.533333333333333</v>
      </c>
      <c r="AQ9">
        <v>0.2</v>
      </c>
      <c r="AR9">
        <v>0</v>
      </c>
      <c r="AS9">
        <v>0</v>
      </c>
      <c r="AT9">
        <v>11.866666666666667</v>
      </c>
    </row>
    <row r="10" spans="1:46" x14ac:dyDescent="0.35">
      <c r="C10">
        <v>0</v>
      </c>
      <c r="D10">
        <v>0</v>
      </c>
      <c r="E10">
        <v>0.13333333333333333</v>
      </c>
      <c r="F10">
        <v>2.7333333333333329</v>
      </c>
      <c r="H10">
        <v>6.2</v>
      </c>
      <c r="I10">
        <v>11.466666666666669</v>
      </c>
      <c r="J10">
        <v>11.066666666666668</v>
      </c>
      <c r="K10">
        <v>8.7999999999999989</v>
      </c>
      <c r="M10">
        <v>0</v>
      </c>
      <c r="N10">
        <v>0.20000000000000004</v>
      </c>
      <c r="O10">
        <v>0.40000000000000008</v>
      </c>
      <c r="P10">
        <v>1.2</v>
      </c>
      <c r="R10">
        <v>11</v>
      </c>
      <c r="S10">
        <v>4.2</v>
      </c>
      <c r="T10">
        <v>8.0666666666666682</v>
      </c>
      <c r="U10">
        <v>12.200000000000001</v>
      </c>
      <c r="W10">
        <v>0</v>
      </c>
      <c r="X10">
        <v>8.4</v>
      </c>
      <c r="Y10">
        <v>9.4</v>
      </c>
      <c r="Z10">
        <v>10.666666666666666</v>
      </c>
      <c r="AB10">
        <v>2.4</v>
      </c>
      <c r="AC10">
        <v>12.266666666666667</v>
      </c>
      <c r="AD10">
        <v>4.2666666666666666</v>
      </c>
      <c r="AE10">
        <v>6.6666666666666666E-2</v>
      </c>
      <c r="AG10">
        <v>3</v>
      </c>
      <c r="AH10">
        <v>1.1333333333333333</v>
      </c>
      <c r="AI10">
        <v>3.1333333333333333</v>
      </c>
      <c r="AJ10">
        <v>9.6666666666666661</v>
      </c>
      <c r="AL10">
        <v>14.6</v>
      </c>
      <c r="AM10">
        <v>9.0666666666666664</v>
      </c>
      <c r="AN10">
        <v>12.533333333333333</v>
      </c>
      <c r="AO10">
        <v>11.2</v>
      </c>
      <c r="AQ10">
        <v>0</v>
      </c>
      <c r="AR10">
        <v>0</v>
      </c>
      <c r="AS10">
        <v>0</v>
      </c>
      <c r="AT10">
        <v>14.933333333333332</v>
      </c>
    </row>
    <row r="11" spans="1:46" x14ac:dyDescent="0.35">
      <c r="C11">
        <v>0</v>
      </c>
      <c r="D11">
        <v>0</v>
      </c>
      <c r="E11">
        <v>0.73333333333333339</v>
      </c>
      <c r="F11">
        <v>2.8666666666666667</v>
      </c>
      <c r="H11">
        <v>6.2</v>
      </c>
      <c r="I11">
        <v>7.1333333333333329</v>
      </c>
      <c r="J11">
        <v>8.7333333333333325</v>
      </c>
      <c r="K11">
        <v>13</v>
      </c>
      <c r="M11">
        <v>0</v>
      </c>
      <c r="N11">
        <v>6.6666666666666666E-2</v>
      </c>
      <c r="O11">
        <v>0.39999999999999997</v>
      </c>
      <c r="P11">
        <v>1.9333333333333336</v>
      </c>
      <c r="R11">
        <v>14.2</v>
      </c>
      <c r="S11">
        <v>11.333333333333334</v>
      </c>
      <c r="T11">
        <v>16</v>
      </c>
      <c r="U11">
        <v>14.933333333333332</v>
      </c>
      <c r="W11">
        <v>14.2</v>
      </c>
      <c r="X11">
        <v>14.2</v>
      </c>
      <c r="Y11">
        <v>13.266666666666667</v>
      </c>
      <c r="Z11">
        <v>17.399999999999999</v>
      </c>
      <c r="AB11">
        <v>18</v>
      </c>
      <c r="AC11">
        <v>19.066666666666666</v>
      </c>
      <c r="AD11">
        <v>14.799999999999999</v>
      </c>
      <c r="AE11">
        <v>4.7333333333333334</v>
      </c>
      <c r="AG11">
        <v>0.2</v>
      </c>
      <c r="AH11">
        <v>6.4</v>
      </c>
      <c r="AI11">
        <v>19.733333333333334</v>
      </c>
      <c r="AJ11">
        <v>17.333333333333332</v>
      </c>
      <c r="AL11">
        <v>20.8</v>
      </c>
      <c r="AM11">
        <v>7.9333333333333336</v>
      </c>
      <c r="AN11">
        <v>24.8</v>
      </c>
      <c r="AO11">
        <v>13.8</v>
      </c>
      <c r="AQ11">
        <v>0</v>
      </c>
      <c r="AR11">
        <v>0</v>
      </c>
      <c r="AS11">
        <v>0</v>
      </c>
      <c r="AT11">
        <v>9.2000000000000011</v>
      </c>
    </row>
    <row r="12" spans="1:46" x14ac:dyDescent="0.35">
      <c r="C12">
        <v>6</v>
      </c>
      <c r="D12">
        <v>6.4666666666666677</v>
      </c>
      <c r="E12">
        <v>7.333333333333333</v>
      </c>
      <c r="F12">
        <v>10.200000000000001</v>
      </c>
      <c r="H12">
        <v>36.200000000000003</v>
      </c>
      <c r="I12">
        <v>15.666666666666666</v>
      </c>
      <c r="J12">
        <v>15.266666666666666</v>
      </c>
      <c r="K12">
        <v>12.6</v>
      </c>
      <c r="M12">
        <v>0</v>
      </c>
      <c r="N12">
        <v>0.73333333333333339</v>
      </c>
      <c r="O12">
        <v>0.39999999999999997</v>
      </c>
      <c r="P12">
        <v>13.4</v>
      </c>
      <c r="R12">
        <v>20.2</v>
      </c>
      <c r="S12">
        <v>22</v>
      </c>
      <c r="T12">
        <v>19.2</v>
      </c>
      <c r="U12">
        <v>22.599999999999998</v>
      </c>
      <c r="W12">
        <v>8.1999999999999993</v>
      </c>
      <c r="X12">
        <v>9.5333333333333332</v>
      </c>
      <c r="Y12">
        <v>8.8000000000000007</v>
      </c>
      <c r="Z12">
        <v>9.6</v>
      </c>
      <c r="AB12">
        <v>0.8</v>
      </c>
      <c r="AC12">
        <v>8.2000000000000011</v>
      </c>
      <c r="AD12">
        <v>4.0666666666666673</v>
      </c>
      <c r="AE12">
        <v>16.466666666666669</v>
      </c>
      <c r="AG12">
        <v>11.6</v>
      </c>
      <c r="AH12">
        <v>3.8666666666666667</v>
      </c>
      <c r="AI12">
        <v>14.533333333333333</v>
      </c>
      <c r="AJ12">
        <v>9.1999999999999993</v>
      </c>
      <c r="AL12">
        <v>6</v>
      </c>
      <c r="AM12">
        <v>6.6666666666666666E-2</v>
      </c>
      <c r="AN12">
        <v>0.13333333333333333</v>
      </c>
      <c r="AO12">
        <v>14.266666666666667</v>
      </c>
      <c r="AQ12">
        <v>1.8</v>
      </c>
      <c r="AR12">
        <v>1.5333333333333334</v>
      </c>
      <c r="AS12">
        <v>2.1999999999999997</v>
      </c>
      <c r="AT12">
        <v>11.799999999999999</v>
      </c>
    </row>
    <row r="13" spans="1:46" x14ac:dyDescent="0.35">
      <c r="C13">
        <v>0</v>
      </c>
      <c r="D13">
        <v>0.33333333333333331</v>
      </c>
      <c r="E13">
        <v>2.4666666666666668</v>
      </c>
      <c r="F13">
        <v>0.13333333333333333</v>
      </c>
      <c r="H13">
        <v>8.8000000000000007</v>
      </c>
      <c r="I13">
        <v>12.4</v>
      </c>
      <c r="J13">
        <v>16.666666666666668</v>
      </c>
      <c r="K13">
        <v>9.2666666666666657</v>
      </c>
      <c r="M13">
        <v>0</v>
      </c>
      <c r="N13">
        <v>1.5333333333333332</v>
      </c>
      <c r="O13">
        <v>2</v>
      </c>
      <c r="P13">
        <v>13.066666666666668</v>
      </c>
      <c r="R13">
        <v>6</v>
      </c>
      <c r="S13">
        <v>9.6</v>
      </c>
      <c r="T13">
        <v>9.0000000000000018</v>
      </c>
      <c r="U13">
        <v>8.7999999999999989</v>
      </c>
      <c r="W13">
        <v>7.6</v>
      </c>
      <c r="X13">
        <v>14.4</v>
      </c>
      <c r="Y13">
        <v>13.666666666666666</v>
      </c>
      <c r="Z13">
        <v>8.9333333333333336</v>
      </c>
      <c r="AB13">
        <v>0.8</v>
      </c>
      <c r="AC13">
        <v>15.799999999999999</v>
      </c>
      <c r="AD13">
        <v>8.4666666666666668</v>
      </c>
      <c r="AE13">
        <v>4.8</v>
      </c>
      <c r="AG13">
        <v>5.4</v>
      </c>
      <c r="AH13">
        <v>3.2666666666666666</v>
      </c>
      <c r="AI13">
        <v>10.199999999999999</v>
      </c>
      <c r="AJ13">
        <v>7.333333333333333</v>
      </c>
      <c r="AL13">
        <v>1</v>
      </c>
      <c r="AM13">
        <v>0.46666666666666667</v>
      </c>
      <c r="AN13">
        <v>2.3333333333333335</v>
      </c>
      <c r="AO13">
        <v>27.2</v>
      </c>
      <c r="AQ13">
        <v>5.8</v>
      </c>
      <c r="AR13">
        <v>1.7333333333333334</v>
      </c>
      <c r="AS13">
        <v>5.6000000000000005</v>
      </c>
      <c r="AT13">
        <v>13.200000000000001</v>
      </c>
    </row>
    <row r="14" spans="1:46" x14ac:dyDescent="0.35">
      <c r="C14">
        <v>2.8</v>
      </c>
      <c r="D14">
        <v>20.266666666666666</v>
      </c>
      <c r="E14">
        <v>14.866666666666667</v>
      </c>
      <c r="F14">
        <v>1.1333333333333333</v>
      </c>
      <c r="H14">
        <v>16.8</v>
      </c>
      <c r="I14">
        <v>25.066666666666666</v>
      </c>
      <c r="J14">
        <v>15.799999999999999</v>
      </c>
      <c r="K14">
        <v>7.9333333333333336</v>
      </c>
      <c r="M14">
        <v>0</v>
      </c>
      <c r="N14">
        <v>0</v>
      </c>
      <c r="O14">
        <v>0</v>
      </c>
      <c r="P14">
        <v>1.2</v>
      </c>
      <c r="R14">
        <v>1.4</v>
      </c>
      <c r="S14">
        <v>3</v>
      </c>
      <c r="T14">
        <v>5.9333333333333336</v>
      </c>
      <c r="U14">
        <v>7</v>
      </c>
      <c r="W14">
        <v>0</v>
      </c>
      <c r="X14">
        <v>2.3333333333333335</v>
      </c>
      <c r="Y14">
        <v>4.7333333333333334</v>
      </c>
      <c r="Z14">
        <v>2</v>
      </c>
      <c r="AB14">
        <v>0.6</v>
      </c>
      <c r="AC14">
        <v>0.6</v>
      </c>
      <c r="AD14">
        <v>0.20000000000000004</v>
      </c>
      <c r="AE14">
        <v>4.5333333333333341</v>
      </c>
      <c r="AG14">
        <v>9.6</v>
      </c>
      <c r="AH14">
        <v>9.0666666666666664</v>
      </c>
      <c r="AI14">
        <v>9.8666666666666671</v>
      </c>
      <c r="AJ14">
        <v>13.733333333333333</v>
      </c>
      <c r="AL14">
        <v>4.5999999999999996</v>
      </c>
      <c r="AM14">
        <v>10.199999999999999</v>
      </c>
      <c r="AN14">
        <v>17.533333333333335</v>
      </c>
      <c r="AO14">
        <v>8.7333333333333325</v>
      </c>
      <c r="AQ14">
        <v>6.8</v>
      </c>
      <c r="AR14">
        <v>9.5333333333333332</v>
      </c>
      <c r="AS14">
        <v>12.6</v>
      </c>
      <c r="AT14">
        <v>0.26666666666666666</v>
      </c>
    </row>
    <row r="15" spans="1:46" x14ac:dyDescent="0.35">
      <c r="C15">
        <v>13.8</v>
      </c>
      <c r="D15">
        <v>9.3333333333333339</v>
      </c>
      <c r="E15">
        <v>12.799999999999999</v>
      </c>
      <c r="F15">
        <v>10.866666666666667</v>
      </c>
      <c r="H15">
        <v>12</v>
      </c>
      <c r="I15">
        <v>11.533333333333333</v>
      </c>
      <c r="J15">
        <v>13.6</v>
      </c>
      <c r="K15">
        <v>4.2666666666666666</v>
      </c>
      <c r="M15">
        <v>0.2</v>
      </c>
      <c r="N15">
        <v>0.8666666666666667</v>
      </c>
      <c r="O15">
        <v>0.86666666666666659</v>
      </c>
      <c r="P15">
        <v>4.666666666666667</v>
      </c>
      <c r="R15">
        <v>0</v>
      </c>
      <c r="S15">
        <v>0</v>
      </c>
      <c r="T15">
        <v>0</v>
      </c>
      <c r="U15">
        <v>13.333333333333334</v>
      </c>
      <c r="W15">
        <v>0</v>
      </c>
      <c r="X15">
        <v>0.2</v>
      </c>
      <c r="Y15">
        <v>0.33333333333333331</v>
      </c>
      <c r="Z15">
        <v>6.4666666666666668</v>
      </c>
      <c r="AB15">
        <v>4.8</v>
      </c>
      <c r="AC15">
        <v>7.666666666666667</v>
      </c>
      <c r="AD15">
        <v>4.8</v>
      </c>
      <c r="AE15">
        <v>5.8666666666666671</v>
      </c>
      <c r="AG15">
        <v>14.2</v>
      </c>
      <c r="AH15">
        <v>1.8</v>
      </c>
      <c r="AI15">
        <v>9.2666666666666675</v>
      </c>
      <c r="AJ15">
        <v>7.333333333333333</v>
      </c>
      <c r="AL15">
        <v>4.4000000000000004</v>
      </c>
      <c r="AM15">
        <v>12.066666666666666</v>
      </c>
      <c r="AN15">
        <v>14.266666666666667</v>
      </c>
      <c r="AO15">
        <v>24.6</v>
      </c>
      <c r="AQ15">
        <v>20.399999999999999</v>
      </c>
      <c r="AR15">
        <v>25.8</v>
      </c>
      <c r="AS15">
        <v>25.600000000000005</v>
      </c>
      <c r="AT15">
        <v>8</v>
      </c>
    </row>
    <row r="16" spans="1:46" x14ac:dyDescent="0.35">
      <c r="C16">
        <v>0.2</v>
      </c>
      <c r="D16">
        <v>6.7333333333333343</v>
      </c>
      <c r="E16">
        <v>6.7333333333333334</v>
      </c>
      <c r="F16">
        <v>11.133333333333335</v>
      </c>
      <c r="H16">
        <v>29.4</v>
      </c>
      <c r="I16">
        <v>21.399999999999995</v>
      </c>
      <c r="J16">
        <v>26.866666666666664</v>
      </c>
      <c r="K16">
        <v>9.5333333333333332</v>
      </c>
      <c r="M16">
        <v>4.8</v>
      </c>
      <c r="N16">
        <v>4.8</v>
      </c>
      <c r="O16">
        <v>5.2</v>
      </c>
      <c r="P16">
        <v>1.1333333333333335</v>
      </c>
      <c r="R16">
        <v>0</v>
      </c>
      <c r="S16">
        <v>0.26666666666666666</v>
      </c>
      <c r="T16">
        <v>0</v>
      </c>
      <c r="U16">
        <v>9.2666666666666657</v>
      </c>
      <c r="W16">
        <v>0</v>
      </c>
      <c r="X16">
        <v>2.8666666666666667</v>
      </c>
      <c r="Y16">
        <v>4.5999999999999996</v>
      </c>
      <c r="Z16">
        <v>4.4666666666666668</v>
      </c>
      <c r="AB16">
        <v>0</v>
      </c>
      <c r="AC16">
        <v>0</v>
      </c>
      <c r="AD16">
        <v>0</v>
      </c>
      <c r="AE16">
        <v>2.6666666666666665</v>
      </c>
      <c r="AG16">
        <v>19</v>
      </c>
      <c r="AH16">
        <v>6.6</v>
      </c>
      <c r="AI16">
        <v>15.133333333333333</v>
      </c>
      <c r="AJ16">
        <v>0.26666666666666666</v>
      </c>
      <c r="AL16">
        <v>3.6</v>
      </c>
      <c r="AM16">
        <v>6.6666666666666666E-2</v>
      </c>
      <c r="AN16">
        <v>1</v>
      </c>
      <c r="AO16">
        <v>2.8</v>
      </c>
      <c r="AQ16">
        <v>2.4</v>
      </c>
      <c r="AR16">
        <v>2.3333333333333335</v>
      </c>
      <c r="AS16">
        <v>4.1333333333333337</v>
      </c>
      <c r="AT16">
        <v>10</v>
      </c>
    </row>
    <row r="17" spans="3:46" x14ac:dyDescent="0.35">
      <c r="C17">
        <v>10.8</v>
      </c>
      <c r="D17">
        <v>12.800000000000002</v>
      </c>
      <c r="E17">
        <v>15.666666666666666</v>
      </c>
      <c r="F17">
        <v>15.866666666666665</v>
      </c>
      <c r="H17">
        <v>0.4</v>
      </c>
      <c r="I17">
        <v>11.533333333333333</v>
      </c>
      <c r="J17">
        <v>12.933333333333332</v>
      </c>
      <c r="K17">
        <v>9.0666666666666682</v>
      </c>
      <c r="M17">
        <v>5.2</v>
      </c>
      <c r="N17">
        <v>6.4000000000000012</v>
      </c>
      <c r="O17">
        <v>7.333333333333333</v>
      </c>
      <c r="P17">
        <v>6.666666666666667</v>
      </c>
      <c r="R17">
        <v>9</v>
      </c>
      <c r="S17">
        <v>8.6666666666666661</v>
      </c>
      <c r="T17">
        <v>12.866666666666667</v>
      </c>
      <c r="U17">
        <v>4.8000000000000007</v>
      </c>
      <c r="W17">
        <v>2.6</v>
      </c>
      <c r="X17">
        <v>7.5333333333333332</v>
      </c>
      <c r="Y17">
        <v>5.2</v>
      </c>
      <c r="Z17">
        <v>4</v>
      </c>
      <c r="AB17">
        <v>4.4000000000000004</v>
      </c>
      <c r="AC17">
        <v>4.7333333333333334</v>
      </c>
      <c r="AD17">
        <v>7.666666666666667</v>
      </c>
      <c r="AE17">
        <v>3.5333333333333332</v>
      </c>
      <c r="AG17">
        <v>8</v>
      </c>
      <c r="AH17">
        <v>1.4</v>
      </c>
      <c r="AI17">
        <v>7.9333333333333336</v>
      </c>
      <c r="AJ17">
        <v>0.6</v>
      </c>
      <c r="AL17">
        <v>3.6</v>
      </c>
      <c r="AM17">
        <v>1.8</v>
      </c>
      <c r="AN17">
        <v>13</v>
      </c>
      <c r="AO17">
        <v>20.6</v>
      </c>
      <c r="AQ17">
        <v>1.4</v>
      </c>
      <c r="AR17">
        <v>0.79999999999999993</v>
      </c>
      <c r="AS17">
        <v>6.666666666666667</v>
      </c>
      <c r="AT17">
        <v>3.5333333333333337</v>
      </c>
    </row>
    <row r="18" spans="3:46" x14ac:dyDescent="0.35">
      <c r="C18">
        <v>16.600000000000001</v>
      </c>
      <c r="D18">
        <v>13.533333333333333</v>
      </c>
      <c r="E18">
        <v>20.8</v>
      </c>
      <c r="F18">
        <v>21.066666666666666</v>
      </c>
      <c r="H18">
        <v>24.4</v>
      </c>
      <c r="I18">
        <v>36.066666666666663</v>
      </c>
      <c r="J18">
        <v>15.133333333333333</v>
      </c>
      <c r="K18">
        <v>7.4666666666666659</v>
      </c>
      <c r="M18">
        <v>16.399999999999999</v>
      </c>
      <c r="N18">
        <v>15.533333333333333</v>
      </c>
      <c r="O18">
        <v>12.466666666666669</v>
      </c>
      <c r="P18">
        <v>5.2666666666666666</v>
      </c>
      <c r="R18">
        <v>23.8</v>
      </c>
      <c r="S18">
        <v>15.133333333333333</v>
      </c>
      <c r="T18">
        <v>16.866666666666667</v>
      </c>
      <c r="U18">
        <v>5.8666666666666671</v>
      </c>
      <c r="W18">
        <v>0</v>
      </c>
      <c r="X18">
        <v>0.8666666666666667</v>
      </c>
      <c r="Y18">
        <v>0.4</v>
      </c>
      <c r="Z18">
        <v>13.333333333333334</v>
      </c>
      <c r="AB18">
        <v>3.8</v>
      </c>
      <c r="AC18">
        <v>3.9333333333333336</v>
      </c>
      <c r="AD18">
        <v>2.5333333333333337</v>
      </c>
      <c r="AE18">
        <v>7.5333333333333341</v>
      </c>
      <c r="AG18">
        <v>10.199999999999999</v>
      </c>
      <c r="AH18">
        <v>4.2666666666666666</v>
      </c>
      <c r="AI18">
        <v>7.7333333333333334</v>
      </c>
      <c r="AJ18">
        <v>13.6</v>
      </c>
      <c r="AL18">
        <v>5</v>
      </c>
      <c r="AM18">
        <v>0.13333333333333333</v>
      </c>
      <c r="AN18">
        <v>0.33333333333333331</v>
      </c>
      <c r="AO18">
        <v>10.4</v>
      </c>
      <c r="AQ18">
        <v>0.2</v>
      </c>
      <c r="AR18">
        <v>0.53333333333333333</v>
      </c>
      <c r="AS18">
        <v>2</v>
      </c>
      <c r="AT18">
        <v>11.266666666666666</v>
      </c>
    </row>
    <row r="19" spans="3:46" x14ac:dyDescent="0.35">
      <c r="C19">
        <v>9.1999999999999993</v>
      </c>
      <c r="D19">
        <v>23.866666666666664</v>
      </c>
      <c r="E19">
        <v>14.799999999999999</v>
      </c>
      <c r="F19">
        <v>5.333333333333333</v>
      </c>
      <c r="H19">
        <v>0</v>
      </c>
      <c r="I19">
        <v>0</v>
      </c>
      <c r="J19">
        <v>0</v>
      </c>
      <c r="K19">
        <v>14.333333333333334</v>
      </c>
      <c r="M19">
        <v>0</v>
      </c>
      <c r="N19">
        <v>0</v>
      </c>
      <c r="O19">
        <v>0</v>
      </c>
      <c r="P19">
        <v>18.8</v>
      </c>
      <c r="R19">
        <v>2.6</v>
      </c>
      <c r="S19">
        <v>11.4</v>
      </c>
      <c r="T19">
        <v>15.799999999999999</v>
      </c>
      <c r="U19">
        <v>23</v>
      </c>
      <c r="W19">
        <v>0.6</v>
      </c>
      <c r="X19">
        <v>1.2666666666666666</v>
      </c>
      <c r="Y19">
        <v>1.6</v>
      </c>
      <c r="Z19">
        <v>11.6</v>
      </c>
      <c r="AB19">
        <v>1.6</v>
      </c>
      <c r="AC19">
        <v>9.2000000000000011</v>
      </c>
      <c r="AD19">
        <v>7.4000000000000012</v>
      </c>
      <c r="AE19">
        <v>6.3999999999999995</v>
      </c>
      <c r="AG19">
        <v>9</v>
      </c>
      <c r="AH19">
        <v>6.1333333333333337</v>
      </c>
      <c r="AI19">
        <v>17</v>
      </c>
      <c r="AJ19">
        <v>19.399999999999999</v>
      </c>
      <c r="AL19">
        <v>22.2</v>
      </c>
      <c r="AM19">
        <v>0.6</v>
      </c>
      <c r="AN19">
        <v>12.733333333333333</v>
      </c>
      <c r="AO19">
        <v>22</v>
      </c>
      <c r="AQ19">
        <v>4.5999999999999996</v>
      </c>
      <c r="AR19">
        <v>2.1333333333333333</v>
      </c>
      <c r="AS19">
        <v>3.4</v>
      </c>
      <c r="AT19">
        <v>17.599999999999998</v>
      </c>
    </row>
    <row r="20" spans="3:46" x14ac:dyDescent="0.35">
      <c r="C20">
        <v>0</v>
      </c>
      <c r="D20">
        <v>2</v>
      </c>
      <c r="E20">
        <v>4.6000000000000005</v>
      </c>
      <c r="F20">
        <v>19.400000000000002</v>
      </c>
      <c r="H20">
        <v>0</v>
      </c>
      <c r="I20">
        <v>0.66666666666666663</v>
      </c>
      <c r="J20">
        <v>4.2666666666666666</v>
      </c>
      <c r="K20">
        <v>12.533333333333333</v>
      </c>
      <c r="M20">
        <v>0</v>
      </c>
      <c r="N20">
        <v>3.2666666666666671</v>
      </c>
      <c r="O20">
        <v>2.6</v>
      </c>
      <c r="P20">
        <v>14.799999999999999</v>
      </c>
      <c r="R20">
        <v>2.6</v>
      </c>
      <c r="S20">
        <v>5.9333333333333327</v>
      </c>
      <c r="T20">
        <v>6.666666666666667</v>
      </c>
      <c r="U20">
        <v>14</v>
      </c>
      <c r="W20">
        <v>0.6</v>
      </c>
      <c r="X20">
        <v>6.4666666666666668</v>
      </c>
      <c r="Y20">
        <v>6.8</v>
      </c>
      <c r="Z20">
        <v>10.6</v>
      </c>
      <c r="AB20">
        <v>0</v>
      </c>
      <c r="AC20">
        <v>0</v>
      </c>
      <c r="AD20">
        <v>0</v>
      </c>
      <c r="AE20">
        <v>6.4666666666666659</v>
      </c>
      <c r="AG20">
        <v>7</v>
      </c>
      <c r="AH20">
        <v>2.8</v>
      </c>
      <c r="AI20">
        <v>8.5333333333333332</v>
      </c>
      <c r="AJ20">
        <v>21.066666666666666</v>
      </c>
      <c r="AL20">
        <v>10.6</v>
      </c>
      <c r="AM20">
        <v>6.2666666666666666</v>
      </c>
      <c r="AN20">
        <v>9.4</v>
      </c>
      <c r="AO20">
        <v>4.9333333333333336</v>
      </c>
      <c r="AQ20">
        <v>0</v>
      </c>
      <c r="AR20">
        <v>6.6666666666666666E-2</v>
      </c>
      <c r="AS20">
        <v>0</v>
      </c>
      <c r="AT20">
        <v>11.666666666666666</v>
      </c>
    </row>
    <row r="21" spans="3:46" x14ac:dyDescent="0.35">
      <c r="C21">
        <v>0.6</v>
      </c>
      <c r="D21">
        <v>8.5333333333333332</v>
      </c>
      <c r="E21">
        <v>8.0666666666666682</v>
      </c>
      <c r="F21">
        <v>5.2</v>
      </c>
      <c r="H21">
        <v>0.4</v>
      </c>
      <c r="I21">
        <v>21.266666666666666</v>
      </c>
      <c r="J21">
        <v>11.466666666666667</v>
      </c>
      <c r="K21">
        <v>0</v>
      </c>
      <c r="M21">
        <v>0</v>
      </c>
      <c r="N21">
        <v>1.7999999999999998</v>
      </c>
      <c r="O21">
        <v>0.79999999999999993</v>
      </c>
      <c r="P21">
        <v>32.333333333333336</v>
      </c>
      <c r="R21">
        <v>0.2</v>
      </c>
      <c r="S21">
        <v>4.3999999999999995</v>
      </c>
      <c r="T21">
        <v>4.6000000000000005</v>
      </c>
      <c r="U21">
        <v>9.2000000000000011</v>
      </c>
      <c r="W21">
        <v>2.2000000000000002</v>
      </c>
      <c r="X21">
        <v>15.2</v>
      </c>
      <c r="Y21">
        <v>9.4666666666666668</v>
      </c>
      <c r="Z21">
        <v>11.533333333333333</v>
      </c>
      <c r="AB21">
        <v>0</v>
      </c>
      <c r="AC21">
        <v>1</v>
      </c>
      <c r="AD21">
        <v>0.20000000000000004</v>
      </c>
      <c r="AE21">
        <v>10.333333333333334</v>
      </c>
      <c r="AG21">
        <v>0.2</v>
      </c>
      <c r="AH21">
        <v>3.6666666666666665</v>
      </c>
      <c r="AI21">
        <v>8.1999999999999993</v>
      </c>
      <c r="AJ21">
        <v>13.933333333333334</v>
      </c>
      <c r="AL21">
        <v>9.4</v>
      </c>
      <c r="AM21">
        <v>7.2666666666666666</v>
      </c>
      <c r="AN21">
        <v>13.933333333333334</v>
      </c>
      <c r="AO21">
        <v>16.600000000000001</v>
      </c>
      <c r="AQ21">
        <v>15.4</v>
      </c>
      <c r="AR21">
        <v>9.6</v>
      </c>
      <c r="AS21">
        <v>15.066666666666668</v>
      </c>
      <c r="AT21">
        <v>7.8666666666666671</v>
      </c>
    </row>
    <row r="22" spans="3:46" x14ac:dyDescent="0.35">
      <c r="C22">
        <v>0</v>
      </c>
      <c r="D22">
        <v>2.0666666666666669</v>
      </c>
      <c r="E22">
        <v>4.2</v>
      </c>
      <c r="F22">
        <v>22.533333333333331</v>
      </c>
      <c r="H22">
        <v>22</v>
      </c>
      <c r="I22">
        <v>20.133333333333333</v>
      </c>
      <c r="J22">
        <v>5.6000000000000005</v>
      </c>
      <c r="K22">
        <v>12.866666666666667</v>
      </c>
      <c r="M22">
        <v>27.6</v>
      </c>
      <c r="N22">
        <v>33.333333333333336</v>
      </c>
      <c r="O22">
        <v>22.866666666666664</v>
      </c>
      <c r="P22">
        <v>24.599999999999998</v>
      </c>
      <c r="R22">
        <v>0</v>
      </c>
      <c r="S22">
        <v>8.9333333333333318</v>
      </c>
      <c r="T22">
        <v>10.6</v>
      </c>
      <c r="U22">
        <v>7.2</v>
      </c>
      <c r="W22">
        <v>0.2</v>
      </c>
      <c r="X22">
        <v>4.8</v>
      </c>
      <c r="Y22">
        <v>3.6666666666666665</v>
      </c>
      <c r="Z22">
        <v>2.6666666666666665</v>
      </c>
      <c r="AB22">
        <v>0.6</v>
      </c>
      <c r="AC22">
        <v>0.8666666666666667</v>
      </c>
      <c r="AD22">
        <v>1.4000000000000001</v>
      </c>
      <c r="AE22">
        <v>1.8666666666666665</v>
      </c>
      <c r="AG22">
        <v>7.4</v>
      </c>
      <c r="AH22">
        <v>0.66666666666666663</v>
      </c>
      <c r="AI22">
        <v>14</v>
      </c>
      <c r="AJ22">
        <v>12</v>
      </c>
      <c r="AL22">
        <v>6.6</v>
      </c>
      <c r="AM22">
        <v>4.4000000000000004</v>
      </c>
      <c r="AN22">
        <v>11.666666666666666</v>
      </c>
      <c r="AO22">
        <v>10.333333333333334</v>
      </c>
      <c r="AQ22">
        <v>10</v>
      </c>
      <c r="AR22">
        <v>10.266666666666666</v>
      </c>
      <c r="AS22">
        <v>17.2</v>
      </c>
      <c r="AT22">
        <v>6.3999999999999995</v>
      </c>
    </row>
    <row r="23" spans="3:46" x14ac:dyDescent="0.35">
      <c r="C23">
        <v>11</v>
      </c>
      <c r="D23">
        <v>12.799999999999999</v>
      </c>
      <c r="E23">
        <v>18.599999999999998</v>
      </c>
      <c r="F23">
        <v>18.133333333333333</v>
      </c>
      <c r="H23">
        <v>2.4</v>
      </c>
      <c r="I23">
        <v>9.1333333333333329</v>
      </c>
      <c r="J23">
        <v>11.266666666666666</v>
      </c>
      <c r="K23">
        <v>8</v>
      </c>
      <c r="M23">
        <v>14</v>
      </c>
      <c r="N23">
        <v>25.266666666666666</v>
      </c>
      <c r="O23">
        <v>17.2</v>
      </c>
      <c r="P23">
        <v>26.733333333333334</v>
      </c>
      <c r="R23">
        <v>7.6</v>
      </c>
      <c r="S23">
        <v>8.5333333333333332</v>
      </c>
      <c r="T23">
        <v>13.133333333333333</v>
      </c>
      <c r="U23">
        <v>3.8666666666666671</v>
      </c>
      <c r="W23">
        <v>16.2</v>
      </c>
      <c r="X23">
        <v>27.8</v>
      </c>
      <c r="Y23">
        <v>21.933333333333334</v>
      </c>
      <c r="Z23">
        <v>8.3333333333333339</v>
      </c>
      <c r="AB23">
        <v>0</v>
      </c>
      <c r="AC23">
        <v>0</v>
      </c>
      <c r="AD23">
        <v>0</v>
      </c>
      <c r="AE23">
        <v>5.4666666666666659</v>
      </c>
      <c r="AG23">
        <v>12.2</v>
      </c>
      <c r="AH23">
        <v>8.1333333333333329</v>
      </c>
      <c r="AI23">
        <v>14.333333333333334</v>
      </c>
      <c r="AJ23">
        <v>7.666666666666667</v>
      </c>
      <c r="AL23">
        <v>3</v>
      </c>
      <c r="AM23">
        <v>10.333333333333334</v>
      </c>
      <c r="AN23">
        <v>13.733333333333333</v>
      </c>
      <c r="AO23">
        <v>2.4</v>
      </c>
      <c r="AQ23">
        <v>14.8</v>
      </c>
      <c r="AR23">
        <v>16.066666666666666</v>
      </c>
      <c r="AS23">
        <v>16.2</v>
      </c>
      <c r="AT23">
        <v>9.4666666666666668</v>
      </c>
    </row>
    <row r="24" spans="3:46" x14ac:dyDescent="0.35">
      <c r="C24">
        <v>7.2</v>
      </c>
      <c r="D24">
        <v>4.5333333333333332</v>
      </c>
      <c r="E24">
        <v>9.2000000000000011</v>
      </c>
      <c r="F24">
        <v>21.666666666666668</v>
      </c>
      <c r="H24">
        <v>5.4</v>
      </c>
      <c r="I24">
        <v>31.066666666666663</v>
      </c>
      <c r="J24">
        <v>18.466666666666665</v>
      </c>
      <c r="K24">
        <v>6.333333333333333</v>
      </c>
      <c r="M24">
        <v>0</v>
      </c>
      <c r="N24">
        <v>14.266666666666666</v>
      </c>
      <c r="O24">
        <v>14.133333333333333</v>
      </c>
      <c r="P24">
        <v>6.6666666666666666E-2</v>
      </c>
      <c r="R24">
        <v>20.6</v>
      </c>
      <c r="S24">
        <v>6.8666666666666671</v>
      </c>
      <c r="T24">
        <v>5.8666666666666671</v>
      </c>
      <c r="U24">
        <v>9.5333333333333332</v>
      </c>
      <c r="W24">
        <v>21.2</v>
      </c>
      <c r="X24">
        <v>26.333333333333332</v>
      </c>
      <c r="Y24">
        <v>24.666666666666668</v>
      </c>
      <c r="Z24">
        <v>9.6</v>
      </c>
      <c r="AB24">
        <v>6.8</v>
      </c>
      <c r="AC24">
        <v>12.6</v>
      </c>
      <c r="AD24">
        <v>9</v>
      </c>
      <c r="AE24">
        <v>8.2000000000000011</v>
      </c>
      <c r="AG24">
        <v>3.2</v>
      </c>
      <c r="AH24">
        <v>2.2666666666666666</v>
      </c>
      <c r="AI24">
        <v>8.7333333333333325</v>
      </c>
      <c r="AJ24">
        <v>7.666666666666667</v>
      </c>
      <c r="AL24">
        <v>1.2</v>
      </c>
      <c r="AM24">
        <v>0.73333333333333328</v>
      </c>
      <c r="AN24">
        <v>1.7333333333333334</v>
      </c>
      <c r="AO24">
        <v>19.600000000000001</v>
      </c>
      <c r="AQ24">
        <v>9.1999999999999993</v>
      </c>
      <c r="AR24">
        <v>1.2</v>
      </c>
      <c r="AS24">
        <v>12.333333333333334</v>
      </c>
      <c r="AT24">
        <v>15.866666666666667</v>
      </c>
    </row>
    <row r="25" spans="3:46" x14ac:dyDescent="0.35">
      <c r="C25">
        <v>9.6</v>
      </c>
      <c r="D25">
        <v>14.666666666666666</v>
      </c>
      <c r="E25">
        <v>13.133333333333335</v>
      </c>
      <c r="F25">
        <v>1.9333333333333336</v>
      </c>
      <c r="H25">
        <v>0.4</v>
      </c>
      <c r="I25">
        <v>17.666666666666668</v>
      </c>
      <c r="J25">
        <v>10.933333333333332</v>
      </c>
      <c r="K25">
        <v>0.6</v>
      </c>
      <c r="M25">
        <v>0</v>
      </c>
      <c r="N25">
        <v>0.8666666666666667</v>
      </c>
      <c r="O25">
        <v>0.53333333333333333</v>
      </c>
      <c r="P25">
        <v>4.2666666666666666</v>
      </c>
      <c r="R25">
        <v>1</v>
      </c>
      <c r="S25">
        <v>4.4666666666666668</v>
      </c>
      <c r="T25">
        <v>5.333333333333333</v>
      </c>
      <c r="U25">
        <v>0.13333333333333333</v>
      </c>
      <c r="W25">
        <v>0.2</v>
      </c>
      <c r="X25">
        <v>8.5333333333333332</v>
      </c>
      <c r="Y25">
        <v>3.8</v>
      </c>
      <c r="Z25">
        <v>7.666666666666667</v>
      </c>
      <c r="AB25">
        <v>5</v>
      </c>
      <c r="AC25">
        <v>10.533333333333333</v>
      </c>
      <c r="AD25">
        <v>5.0666666666666673</v>
      </c>
      <c r="AE25">
        <v>8.9333333333333336</v>
      </c>
      <c r="AG25">
        <v>5.4</v>
      </c>
      <c r="AH25">
        <v>0.13333333333333333</v>
      </c>
      <c r="AI25">
        <v>9.6666666666666661</v>
      </c>
      <c r="AJ25">
        <v>17.2</v>
      </c>
      <c r="AL25">
        <v>16</v>
      </c>
      <c r="AM25">
        <v>20.533333333333335</v>
      </c>
      <c r="AN25">
        <v>24.4</v>
      </c>
      <c r="AO25">
        <v>7.9333333333333336</v>
      </c>
      <c r="AQ25">
        <v>12.4</v>
      </c>
      <c r="AR25">
        <v>5.2</v>
      </c>
      <c r="AS25">
        <v>9.1333333333333329</v>
      </c>
      <c r="AT25">
        <v>14.066666666666668</v>
      </c>
    </row>
    <row r="26" spans="3:46" x14ac:dyDescent="0.35">
      <c r="C26">
        <v>26</v>
      </c>
      <c r="D26">
        <v>29</v>
      </c>
      <c r="E26">
        <v>32.06666666666667</v>
      </c>
      <c r="F26">
        <v>2.2666666666666666</v>
      </c>
      <c r="H26">
        <v>9</v>
      </c>
      <c r="I26">
        <v>20.933333333333334</v>
      </c>
      <c r="J26">
        <v>9.6</v>
      </c>
      <c r="K26">
        <v>6.2666666666666666</v>
      </c>
      <c r="M26">
        <v>4.5999999999999996</v>
      </c>
      <c r="N26">
        <v>16.599999999999998</v>
      </c>
      <c r="O26">
        <v>10.933333333333332</v>
      </c>
      <c r="P26">
        <v>0.46666666666666662</v>
      </c>
      <c r="R26">
        <v>9.6</v>
      </c>
      <c r="S26">
        <v>3.7999999999999994</v>
      </c>
      <c r="T26">
        <v>4.8666666666666663</v>
      </c>
      <c r="U26">
        <v>32.6</v>
      </c>
      <c r="W26">
        <v>0</v>
      </c>
      <c r="X26">
        <v>0</v>
      </c>
      <c r="Y26">
        <v>0</v>
      </c>
      <c r="Z26">
        <v>12.333333333333334</v>
      </c>
      <c r="AB26">
        <v>3.6</v>
      </c>
      <c r="AC26">
        <v>9.1333333333333329</v>
      </c>
      <c r="AD26">
        <v>5.8666666666666671</v>
      </c>
      <c r="AE26">
        <v>10.133333333333333</v>
      </c>
      <c r="AG26">
        <v>6.2</v>
      </c>
      <c r="AH26">
        <v>0.33333333333333331</v>
      </c>
      <c r="AI26">
        <v>12.933333333333334</v>
      </c>
      <c r="AJ26">
        <v>7.2666666666666666</v>
      </c>
      <c r="AL26">
        <v>15.4</v>
      </c>
      <c r="AM26">
        <v>1.7333333333333334</v>
      </c>
      <c r="AN26">
        <v>16.066666666666666</v>
      </c>
      <c r="AO26">
        <v>21.666666666666668</v>
      </c>
      <c r="AQ26">
        <v>6</v>
      </c>
      <c r="AR26">
        <v>5.1333333333333329</v>
      </c>
      <c r="AS26">
        <v>11.133333333333333</v>
      </c>
      <c r="AT26">
        <v>10.333333333333334</v>
      </c>
    </row>
    <row r="27" spans="3:46" x14ac:dyDescent="0.35">
      <c r="C27">
        <v>4.8</v>
      </c>
      <c r="D27">
        <v>6.7333333333333343</v>
      </c>
      <c r="E27">
        <v>8.1999999999999993</v>
      </c>
      <c r="F27">
        <v>11.866666666666667</v>
      </c>
      <c r="H27">
        <v>0</v>
      </c>
      <c r="I27">
        <v>0</v>
      </c>
      <c r="J27">
        <v>0</v>
      </c>
      <c r="K27">
        <v>7.3999999999999995</v>
      </c>
      <c r="M27">
        <v>16.2</v>
      </c>
      <c r="N27">
        <v>25.400000000000002</v>
      </c>
      <c r="O27">
        <v>22.066666666666666</v>
      </c>
      <c r="P27">
        <v>11.266666666666666</v>
      </c>
      <c r="R27">
        <v>0.2</v>
      </c>
      <c r="S27">
        <v>2.4</v>
      </c>
      <c r="T27">
        <v>4.2</v>
      </c>
      <c r="U27">
        <v>23.066666666666666</v>
      </c>
      <c r="W27">
        <v>0.6</v>
      </c>
      <c r="X27">
        <v>12.2</v>
      </c>
      <c r="Y27">
        <v>12.266666666666667</v>
      </c>
      <c r="Z27">
        <v>2.0666666666666669</v>
      </c>
      <c r="AB27">
        <v>14</v>
      </c>
      <c r="AC27">
        <v>8.1333333333333329</v>
      </c>
      <c r="AD27">
        <v>11.066666666666668</v>
      </c>
      <c r="AE27">
        <v>3.3333333333333335</v>
      </c>
      <c r="AG27">
        <v>0</v>
      </c>
      <c r="AH27">
        <v>0.2</v>
      </c>
      <c r="AI27">
        <v>6.6666666666666666E-2</v>
      </c>
      <c r="AJ27">
        <v>23.266666666666666</v>
      </c>
      <c r="AL27">
        <v>18.2</v>
      </c>
      <c r="AM27">
        <v>3.6666666666666665</v>
      </c>
      <c r="AN27">
        <v>19.466666666666665</v>
      </c>
      <c r="AO27">
        <v>11.066666666666666</v>
      </c>
      <c r="AQ27">
        <v>10</v>
      </c>
      <c r="AR27">
        <v>6.2</v>
      </c>
      <c r="AS27">
        <v>11.466666666666669</v>
      </c>
      <c r="AT27">
        <v>10.866666666666667</v>
      </c>
    </row>
    <row r="28" spans="3:46" x14ac:dyDescent="0.35">
      <c r="C28">
        <v>28.8</v>
      </c>
      <c r="D28">
        <v>19.133333333333333</v>
      </c>
      <c r="E28">
        <v>28.399999999999995</v>
      </c>
      <c r="F28">
        <v>14.933333333333332</v>
      </c>
      <c r="H28">
        <v>0</v>
      </c>
      <c r="I28">
        <v>0.33333333333333331</v>
      </c>
      <c r="J28">
        <v>1.7333333333333332</v>
      </c>
      <c r="K28">
        <v>6.666666666666667</v>
      </c>
      <c r="M28">
        <v>1</v>
      </c>
      <c r="N28">
        <v>0.33333333333333331</v>
      </c>
      <c r="O28">
        <v>0.39999999999999997</v>
      </c>
      <c r="P28">
        <v>8.7999999999999989</v>
      </c>
      <c r="R28">
        <v>0</v>
      </c>
      <c r="S28">
        <v>4.2666666666666666</v>
      </c>
      <c r="T28">
        <v>6.0666666666666673</v>
      </c>
      <c r="U28">
        <v>13.6</v>
      </c>
      <c r="W28">
        <v>2.4</v>
      </c>
      <c r="X28">
        <v>8.0666666666666664</v>
      </c>
      <c r="Y28">
        <v>6.333333333333333</v>
      </c>
      <c r="Z28">
        <v>6.4</v>
      </c>
      <c r="AB28">
        <v>17.600000000000001</v>
      </c>
      <c r="AC28">
        <v>18</v>
      </c>
      <c r="AD28">
        <v>12.4</v>
      </c>
      <c r="AE28">
        <v>0.66666666666666663</v>
      </c>
      <c r="AG28">
        <v>21.4</v>
      </c>
      <c r="AH28">
        <v>17.266666666666666</v>
      </c>
      <c r="AI28">
        <v>24</v>
      </c>
      <c r="AJ28">
        <v>20.8</v>
      </c>
      <c r="AL28">
        <v>0.2</v>
      </c>
      <c r="AM28">
        <v>0</v>
      </c>
      <c r="AN28">
        <v>0.13333333333333333</v>
      </c>
      <c r="AO28">
        <v>18.2</v>
      </c>
      <c r="AQ28">
        <v>14</v>
      </c>
      <c r="AR28">
        <v>13.866666666666667</v>
      </c>
      <c r="AS28">
        <v>29.2</v>
      </c>
      <c r="AT28">
        <v>9.7999999999999989</v>
      </c>
    </row>
    <row r="29" spans="3:46" x14ac:dyDescent="0.35">
      <c r="C29">
        <v>12.2</v>
      </c>
      <c r="D29">
        <v>4.2</v>
      </c>
      <c r="E29">
        <v>7.5333333333333341</v>
      </c>
      <c r="F29">
        <v>21.266666666666666</v>
      </c>
      <c r="H29">
        <v>0.2</v>
      </c>
      <c r="I29">
        <v>0.26666666666666666</v>
      </c>
      <c r="J29">
        <v>1.7999999999999998</v>
      </c>
      <c r="K29">
        <v>11.933333333333332</v>
      </c>
      <c r="M29">
        <v>0.6</v>
      </c>
      <c r="N29">
        <v>0.13333333333333333</v>
      </c>
      <c r="O29">
        <v>0.26666666666666666</v>
      </c>
      <c r="P29">
        <v>11.333333333333334</v>
      </c>
      <c r="R29">
        <v>0</v>
      </c>
      <c r="S29">
        <v>0.13333333333333333</v>
      </c>
      <c r="T29">
        <v>0</v>
      </c>
      <c r="U29">
        <v>6.0666666666666664</v>
      </c>
      <c r="W29">
        <v>0.2</v>
      </c>
      <c r="X29">
        <v>0</v>
      </c>
      <c r="Y29">
        <v>0.13333333333333333</v>
      </c>
      <c r="Z29">
        <v>7.4666666666666668</v>
      </c>
      <c r="AB29">
        <v>2.6</v>
      </c>
      <c r="AC29">
        <v>4.8</v>
      </c>
      <c r="AD29">
        <v>5.5333333333333323</v>
      </c>
      <c r="AE29">
        <v>11.4</v>
      </c>
      <c r="AG29">
        <v>10.199999999999999</v>
      </c>
      <c r="AH29">
        <v>0.46666666666666667</v>
      </c>
      <c r="AI29">
        <v>4.2</v>
      </c>
      <c r="AJ29">
        <v>14.866666666666667</v>
      </c>
      <c r="AL29">
        <v>16.399999999999999</v>
      </c>
      <c r="AM29">
        <v>4.2</v>
      </c>
      <c r="AN29">
        <v>5.8666666666666663</v>
      </c>
      <c r="AO29">
        <v>13.6</v>
      </c>
      <c r="AQ29">
        <v>8.1999999999999993</v>
      </c>
      <c r="AR29">
        <v>3</v>
      </c>
      <c r="AS29">
        <v>7.5333333333333341</v>
      </c>
      <c r="AT29">
        <v>11.666666666666666</v>
      </c>
    </row>
    <row r="30" spans="3:46" x14ac:dyDescent="0.35">
      <c r="C30">
        <v>6.6</v>
      </c>
      <c r="D30">
        <v>7.666666666666667</v>
      </c>
      <c r="E30">
        <v>5.666666666666667</v>
      </c>
      <c r="F30">
        <v>18.066666666666666</v>
      </c>
      <c r="H30">
        <v>16</v>
      </c>
      <c r="I30">
        <v>22.733333333333334</v>
      </c>
      <c r="J30">
        <v>8.5333333333333332</v>
      </c>
      <c r="K30">
        <v>16</v>
      </c>
      <c r="M30">
        <v>3</v>
      </c>
      <c r="N30">
        <v>0.80000000000000016</v>
      </c>
      <c r="O30">
        <v>1.4666666666666668</v>
      </c>
      <c r="P30">
        <v>2.7333333333333329</v>
      </c>
      <c r="R30">
        <v>0.8</v>
      </c>
      <c r="S30">
        <v>1.8666666666666665</v>
      </c>
      <c r="T30">
        <v>2.0666666666666669</v>
      </c>
      <c r="U30">
        <v>2.2000000000000002</v>
      </c>
      <c r="W30">
        <v>3.4</v>
      </c>
      <c r="X30">
        <v>4.5333333333333332</v>
      </c>
      <c r="Y30">
        <v>3.1333333333333333</v>
      </c>
      <c r="Z30">
        <v>15.2</v>
      </c>
      <c r="AB30">
        <v>4.8</v>
      </c>
      <c r="AC30">
        <v>14.733333333333334</v>
      </c>
      <c r="AD30">
        <v>11.266666666666666</v>
      </c>
      <c r="AE30">
        <v>4.6000000000000005</v>
      </c>
      <c r="AG30">
        <v>1</v>
      </c>
      <c r="AH30">
        <v>1.2666666666666666</v>
      </c>
      <c r="AI30">
        <v>5.1333333333333337</v>
      </c>
      <c r="AJ30">
        <v>24</v>
      </c>
      <c r="AL30">
        <v>17.2</v>
      </c>
      <c r="AM30">
        <v>7.5333333333333332</v>
      </c>
      <c r="AN30">
        <v>14.666666666666666</v>
      </c>
      <c r="AO30">
        <v>26.333333333333332</v>
      </c>
      <c r="AQ30">
        <v>16.2</v>
      </c>
      <c r="AR30">
        <v>14.666666666666666</v>
      </c>
      <c r="AS30">
        <v>22.400000000000002</v>
      </c>
      <c r="AT30">
        <v>6.7333333333333334</v>
      </c>
    </row>
    <row r="31" spans="3:46" x14ac:dyDescent="0.35">
      <c r="C31">
        <v>0</v>
      </c>
      <c r="D31">
        <v>2.6</v>
      </c>
      <c r="E31">
        <v>1.9333333333333336</v>
      </c>
      <c r="F31">
        <v>19.2</v>
      </c>
      <c r="H31">
        <v>14.4</v>
      </c>
      <c r="I31">
        <v>18.666666666666664</v>
      </c>
      <c r="J31">
        <v>20.2</v>
      </c>
      <c r="K31">
        <v>9.7333333333333343</v>
      </c>
      <c r="M31">
        <v>8.8000000000000007</v>
      </c>
      <c r="N31">
        <v>7.5333333333333341</v>
      </c>
      <c r="O31">
        <v>5.8666666666666671</v>
      </c>
      <c r="P31">
        <v>10.933333333333332</v>
      </c>
      <c r="R31">
        <v>0</v>
      </c>
      <c r="S31">
        <v>0.66666666666666663</v>
      </c>
      <c r="T31">
        <v>1.9333333333333333</v>
      </c>
      <c r="W31">
        <v>12</v>
      </c>
      <c r="X31">
        <v>16</v>
      </c>
      <c r="Y31">
        <v>11.333333333333334</v>
      </c>
      <c r="Z31">
        <v>2</v>
      </c>
      <c r="AB31">
        <v>9.4</v>
      </c>
      <c r="AC31">
        <v>12.800000000000002</v>
      </c>
      <c r="AD31">
        <v>10.733333333333333</v>
      </c>
      <c r="AE31">
        <v>10.066666666666666</v>
      </c>
      <c r="AG31">
        <v>15.8</v>
      </c>
      <c r="AH31">
        <v>9.4</v>
      </c>
      <c r="AI31">
        <v>16.133333333333333</v>
      </c>
      <c r="AJ31">
        <v>25.666666666666668</v>
      </c>
      <c r="AL31">
        <v>9.8000000000000007</v>
      </c>
      <c r="AM31">
        <v>3.0666666666666669</v>
      </c>
      <c r="AN31">
        <v>16</v>
      </c>
      <c r="AO31">
        <v>20.533333333333335</v>
      </c>
      <c r="AQ31">
        <v>2</v>
      </c>
      <c r="AR31">
        <v>2.4</v>
      </c>
      <c r="AS31">
        <v>4.333333333333333</v>
      </c>
      <c r="AT31">
        <v>7.1333333333333329</v>
      </c>
    </row>
    <row r="32" spans="3:46" x14ac:dyDescent="0.35">
      <c r="C32">
        <v>0</v>
      </c>
      <c r="D32">
        <v>0</v>
      </c>
      <c r="E32">
        <v>0</v>
      </c>
      <c r="F32">
        <v>24.133333333333336</v>
      </c>
      <c r="H32">
        <v>10</v>
      </c>
      <c r="I32">
        <v>7.1333333333333329</v>
      </c>
      <c r="J32">
        <v>8.4666666666666668</v>
      </c>
      <c r="K32">
        <v>27.400000000000002</v>
      </c>
      <c r="M32">
        <v>6.6</v>
      </c>
      <c r="N32">
        <v>9.2666666666666657</v>
      </c>
      <c r="O32">
        <v>10.200000000000001</v>
      </c>
      <c r="P32">
        <v>4.2</v>
      </c>
      <c r="R32">
        <v>15.6</v>
      </c>
      <c r="S32">
        <v>15.066666666666668</v>
      </c>
      <c r="T32">
        <v>15.933333333333335</v>
      </c>
      <c r="W32">
        <v>5.8</v>
      </c>
      <c r="X32">
        <v>16.399999999999999</v>
      </c>
      <c r="Y32">
        <v>19.733333333333334</v>
      </c>
      <c r="AB32">
        <v>15.8</v>
      </c>
      <c r="AC32">
        <v>15.333333333333334</v>
      </c>
      <c r="AD32">
        <v>16.866666666666667</v>
      </c>
      <c r="AE32">
        <v>5.8</v>
      </c>
      <c r="AG32">
        <v>1</v>
      </c>
      <c r="AH32">
        <v>0.33333333333333331</v>
      </c>
      <c r="AI32">
        <v>3.4666666666666668</v>
      </c>
      <c r="AJ32">
        <v>8</v>
      </c>
      <c r="AL32">
        <v>18.8</v>
      </c>
      <c r="AM32">
        <v>1.1333333333333333</v>
      </c>
      <c r="AN32">
        <v>3.6666666666666665</v>
      </c>
      <c r="AO32">
        <v>15.8</v>
      </c>
      <c r="AQ32">
        <v>5.4</v>
      </c>
      <c r="AR32">
        <v>5.2</v>
      </c>
      <c r="AS32">
        <v>7.0666666666666664</v>
      </c>
      <c r="AT32">
        <v>5.7333333333333334</v>
      </c>
    </row>
    <row r="33" spans="1:46" x14ac:dyDescent="0.35">
      <c r="C33">
        <v>8.8000000000000007</v>
      </c>
      <c r="D33">
        <v>6.1999999999999993</v>
      </c>
      <c r="E33">
        <v>6.5333333333333341</v>
      </c>
      <c r="F33">
        <v>13</v>
      </c>
      <c r="H33">
        <v>1.6</v>
      </c>
      <c r="I33">
        <v>2.3333333333333335</v>
      </c>
      <c r="J33">
        <v>4.5333333333333332</v>
      </c>
      <c r="K33">
        <v>10</v>
      </c>
      <c r="M33">
        <v>0.4</v>
      </c>
      <c r="N33">
        <v>0.73333333333333339</v>
      </c>
      <c r="O33">
        <v>0.39999999999999997</v>
      </c>
      <c r="P33">
        <v>14.199999999999998</v>
      </c>
      <c r="R33">
        <v>0.4</v>
      </c>
      <c r="S33">
        <v>5.0666666666666664</v>
      </c>
      <c r="T33">
        <v>5.2666666666666666</v>
      </c>
      <c r="W33">
        <v>9.4</v>
      </c>
      <c r="X33">
        <v>12.533333333333333</v>
      </c>
      <c r="Y33">
        <v>9.1333333333333329</v>
      </c>
      <c r="AB33">
        <v>22</v>
      </c>
      <c r="AC33">
        <v>8.1333333333333329</v>
      </c>
      <c r="AD33">
        <v>16.733333333333334</v>
      </c>
      <c r="AE33">
        <v>7.333333333333333</v>
      </c>
      <c r="AG33">
        <v>11.2</v>
      </c>
      <c r="AH33">
        <v>9.8666666666666671</v>
      </c>
      <c r="AI33">
        <v>9.6</v>
      </c>
      <c r="AJ33">
        <v>16.266666666666666</v>
      </c>
      <c r="AL33">
        <v>16</v>
      </c>
      <c r="AM33">
        <v>7.2</v>
      </c>
      <c r="AN33">
        <v>27</v>
      </c>
      <c r="AO33">
        <v>22.866666666666667</v>
      </c>
      <c r="AQ33">
        <v>4.2</v>
      </c>
      <c r="AR33">
        <v>9</v>
      </c>
      <c r="AS33">
        <v>7.1333333333333329</v>
      </c>
      <c r="AT33">
        <v>6.2</v>
      </c>
    </row>
    <row r="34" spans="1:46" x14ac:dyDescent="0.35">
      <c r="F34">
        <v>16.933333333333334</v>
      </c>
      <c r="H34">
        <v>0</v>
      </c>
      <c r="I34">
        <v>1.5333333333333334</v>
      </c>
      <c r="J34">
        <v>2.8000000000000003</v>
      </c>
      <c r="K34">
        <v>10.466666666666667</v>
      </c>
      <c r="M34">
        <v>6.2</v>
      </c>
      <c r="N34">
        <v>14.200000000000001</v>
      </c>
      <c r="O34">
        <v>8.2666666666666675</v>
      </c>
      <c r="P34">
        <v>9.8666666666666671</v>
      </c>
      <c r="R34">
        <v>0</v>
      </c>
      <c r="S34">
        <v>6.6666666666666666E-2</v>
      </c>
      <c r="T34">
        <v>0</v>
      </c>
      <c r="AB34">
        <v>13.2</v>
      </c>
      <c r="AC34">
        <v>13.533333333333333</v>
      </c>
      <c r="AD34">
        <v>12.399999999999999</v>
      </c>
      <c r="AE34">
        <v>0</v>
      </c>
      <c r="AG34">
        <v>1</v>
      </c>
      <c r="AH34">
        <v>0.8</v>
      </c>
      <c r="AI34">
        <v>10.133333333333333</v>
      </c>
      <c r="AJ34">
        <v>14.4</v>
      </c>
      <c r="AL34">
        <v>19</v>
      </c>
      <c r="AM34">
        <v>15</v>
      </c>
      <c r="AN34">
        <v>15.866666666666667</v>
      </c>
      <c r="AO34">
        <v>11.266666666666667</v>
      </c>
      <c r="AQ34">
        <v>14.8</v>
      </c>
      <c r="AR34">
        <v>11.666666666666666</v>
      </c>
      <c r="AS34">
        <v>21.466666666666669</v>
      </c>
      <c r="AT34">
        <v>13.799999999999999</v>
      </c>
    </row>
    <row r="35" spans="1:46" x14ac:dyDescent="0.35">
      <c r="F35">
        <v>5.7333333333333334</v>
      </c>
      <c r="H35">
        <v>5.4</v>
      </c>
      <c r="I35">
        <v>21.599999999999998</v>
      </c>
      <c r="J35">
        <v>12.866666666666667</v>
      </c>
      <c r="K35">
        <v>8.6666666666666661</v>
      </c>
      <c r="R35">
        <v>0</v>
      </c>
      <c r="S35">
        <v>1.6666666666666667</v>
      </c>
      <c r="T35">
        <v>1.0666666666666667</v>
      </c>
      <c r="AB35">
        <v>14.8</v>
      </c>
      <c r="AC35">
        <v>11.4</v>
      </c>
      <c r="AD35">
        <v>12.4</v>
      </c>
      <c r="AE35">
        <v>0</v>
      </c>
      <c r="AG35">
        <v>2.6</v>
      </c>
      <c r="AH35">
        <v>5</v>
      </c>
      <c r="AI35">
        <v>15.133333333333333</v>
      </c>
      <c r="AJ35">
        <v>11.333333333333334</v>
      </c>
      <c r="AL35">
        <v>3.6</v>
      </c>
      <c r="AM35">
        <v>1.8666666666666667</v>
      </c>
      <c r="AN35">
        <v>18.266666666666666</v>
      </c>
      <c r="AQ35">
        <v>12.6</v>
      </c>
      <c r="AR35">
        <v>13.933333333333332</v>
      </c>
      <c r="AS35">
        <v>15.600000000000001</v>
      </c>
      <c r="AT35">
        <v>2.5999999999999996</v>
      </c>
    </row>
    <row r="36" spans="1:46" x14ac:dyDescent="0.35">
      <c r="F36">
        <v>17.600000000000001</v>
      </c>
      <c r="K36">
        <v>19.600000000000001</v>
      </c>
      <c r="R36">
        <v>0.6</v>
      </c>
      <c r="S36">
        <v>10.533333333333333</v>
      </c>
      <c r="T36">
        <v>16</v>
      </c>
      <c r="AE36">
        <v>2.8666666666666667</v>
      </c>
      <c r="AG36">
        <v>0</v>
      </c>
      <c r="AH36">
        <v>0.2</v>
      </c>
      <c r="AI36">
        <v>4.5333333333333332</v>
      </c>
      <c r="AJ36">
        <v>6.666666666666667</v>
      </c>
      <c r="AL36">
        <v>5</v>
      </c>
      <c r="AM36">
        <v>6.4</v>
      </c>
      <c r="AN36">
        <v>14.8</v>
      </c>
    </row>
    <row r="37" spans="1:46" x14ac:dyDescent="0.35">
      <c r="F37">
        <v>22.933333333333337</v>
      </c>
      <c r="K37">
        <v>15.733333333333334</v>
      </c>
      <c r="R37">
        <v>16.8</v>
      </c>
      <c r="S37">
        <v>5.6000000000000005</v>
      </c>
      <c r="T37">
        <v>5.2</v>
      </c>
      <c r="AE37">
        <v>5.1333333333333337</v>
      </c>
      <c r="AG37">
        <v>9.6</v>
      </c>
      <c r="AH37">
        <v>2.4</v>
      </c>
      <c r="AI37">
        <v>6.4666666666666668</v>
      </c>
      <c r="AL37">
        <v>0.4</v>
      </c>
      <c r="AM37">
        <v>16.466666666666665</v>
      </c>
      <c r="AN37">
        <v>26</v>
      </c>
    </row>
    <row r="38" spans="1:46" x14ac:dyDescent="0.35">
      <c r="F38">
        <v>15.799999999999999</v>
      </c>
      <c r="K38">
        <v>15.933333333333332</v>
      </c>
      <c r="R38">
        <v>9.1999999999999993</v>
      </c>
      <c r="S38">
        <v>4.5999999999999996</v>
      </c>
      <c r="T38">
        <v>3.3333333333333335</v>
      </c>
      <c r="AE38">
        <v>0.33333333333333331</v>
      </c>
      <c r="AG38">
        <v>0.8</v>
      </c>
      <c r="AH38">
        <v>0.73333333333333328</v>
      </c>
      <c r="AI38">
        <v>10.8</v>
      </c>
    </row>
    <row r="39" spans="1:46" x14ac:dyDescent="0.35">
      <c r="F39">
        <v>13</v>
      </c>
      <c r="K39">
        <v>10.200000000000001</v>
      </c>
      <c r="R39">
        <v>21.8</v>
      </c>
      <c r="S39">
        <v>10.533333333333333</v>
      </c>
      <c r="T39">
        <v>10.266666666666667</v>
      </c>
      <c r="AE39">
        <v>7.4000000000000012</v>
      </c>
    </row>
    <row r="40" spans="1:46" x14ac:dyDescent="0.35">
      <c r="F40">
        <v>5.666666666666667</v>
      </c>
      <c r="K40">
        <v>9.7333333333333343</v>
      </c>
      <c r="R40">
        <v>10</v>
      </c>
      <c r="S40">
        <v>5.333333333333333</v>
      </c>
      <c r="T40">
        <v>7.4666666666666659</v>
      </c>
      <c r="AE40">
        <v>0.6</v>
      </c>
    </row>
    <row r="41" spans="1:46" x14ac:dyDescent="0.35">
      <c r="K41">
        <v>17</v>
      </c>
      <c r="R41">
        <v>14.2</v>
      </c>
      <c r="S41">
        <v>4.4666666666666668</v>
      </c>
      <c r="T41">
        <v>5.1333333333333337</v>
      </c>
      <c r="AE41">
        <v>1.5333333333333332</v>
      </c>
    </row>
    <row r="42" spans="1:46" x14ac:dyDescent="0.35">
      <c r="K42">
        <v>0</v>
      </c>
      <c r="R42">
        <v>4</v>
      </c>
      <c r="S42">
        <v>7.5333333333333341</v>
      </c>
      <c r="T42">
        <v>3.5333333333333337</v>
      </c>
      <c r="AE42">
        <v>16.666666666666668</v>
      </c>
    </row>
    <row r="43" spans="1:46" x14ac:dyDescent="0.35">
      <c r="K43">
        <v>0.6</v>
      </c>
      <c r="R43">
        <v>3.2</v>
      </c>
      <c r="S43">
        <v>7.4000000000000012</v>
      </c>
      <c r="T43">
        <v>11.133333333333333</v>
      </c>
    </row>
    <row r="44" spans="1:46" x14ac:dyDescent="0.35">
      <c r="K44">
        <v>1</v>
      </c>
    </row>
    <row r="45" spans="1:46" x14ac:dyDescent="0.35">
      <c r="K45">
        <v>14</v>
      </c>
    </row>
    <row r="46" spans="1:46" x14ac:dyDescent="0.35">
      <c r="A46" s="1" t="s">
        <v>244</v>
      </c>
    </row>
    <row r="47" spans="1:46" x14ac:dyDescent="0.35">
      <c r="A47" t="s">
        <v>240</v>
      </c>
      <c r="C47" t="s">
        <v>241</v>
      </c>
      <c r="H47" t="s">
        <v>241</v>
      </c>
      <c r="M47" t="s">
        <v>241</v>
      </c>
      <c r="R47" t="s">
        <v>241</v>
      </c>
      <c r="W47" t="s">
        <v>241</v>
      </c>
      <c r="AB47" t="s">
        <v>241</v>
      </c>
      <c r="AG47" t="s">
        <v>241</v>
      </c>
      <c r="AL47" t="s">
        <v>241</v>
      </c>
      <c r="AQ47" t="s">
        <v>241</v>
      </c>
    </row>
    <row r="48" spans="1:46" x14ac:dyDescent="0.35">
      <c r="C48" t="s">
        <v>242</v>
      </c>
      <c r="D48" t="s">
        <v>243</v>
      </c>
      <c r="H48" t="s">
        <v>242</v>
      </c>
      <c r="I48" t="s">
        <v>243</v>
      </c>
      <c r="M48" t="s">
        <v>242</v>
      </c>
      <c r="N48" t="s">
        <v>243</v>
      </c>
      <c r="R48" t="s">
        <v>242</v>
      </c>
      <c r="S48" t="s">
        <v>243</v>
      </c>
      <c r="W48" t="s">
        <v>242</v>
      </c>
      <c r="X48" t="s">
        <v>243</v>
      </c>
      <c r="AB48" t="s">
        <v>242</v>
      </c>
      <c r="AC48" t="s">
        <v>243</v>
      </c>
      <c r="AG48" t="s">
        <v>242</v>
      </c>
      <c r="AH48" t="s">
        <v>243</v>
      </c>
      <c r="AL48" t="s">
        <v>242</v>
      </c>
      <c r="AM48" t="s">
        <v>243</v>
      </c>
      <c r="AQ48" t="s">
        <v>242</v>
      </c>
      <c r="AR48" t="s">
        <v>243</v>
      </c>
    </row>
    <row r="49" spans="1:44" x14ac:dyDescent="0.35">
      <c r="C49">
        <v>0.45117000000000002</v>
      </c>
      <c r="D49">
        <v>3.8457999999999999E-2</v>
      </c>
      <c r="H49" s="2">
        <v>1.7326999999999999E-2</v>
      </c>
      <c r="I49">
        <v>0.22742999999999999</v>
      </c>
      <c r="M49" s="1">
        <v>2.4675000000000001E-3</v>
      </c>
      <c r="N49">
        <v>3.4977000000000001E-2</v>
      </c>
      <c r="R49">
        <v>0.75710999999999995</v>
      </c>
      <c r="S49" s="2">
        <v>1.5775000000000001E-2</v>
      </c>
      <c r="W49" s="1">
        <v>1.1109E-5</v>
      </c>
      <c r="X49">
        <v>0.10741000000000001</v>
      </c>
      <c r="AB49" s="1">
        <v>4.8113000000000001E-3</v>
      </c>
      <c r="AC49" s="2">
        <v>2.3918999999999999E-2</v>
      </c>
      <c r="AG49" s="1">
        <v>1.3593000000000001E-4</v>
      </c>
      <c r="AH49" s="1">
        <v>8.1469000000000005E-7</v>
      </c>
      <c r="AL49" s="1">
        <v>6.7010999999999998E-3</v>
      </c>
      <c r="AM49" s="102">
        <v>1.1637E-6</v>
      </c>
      <c r="AQ49">
        <v>0.25374000000000002</v>
      </c>
      <c r="AR49" s="102">
        <v>5.4256999999999999E-5</v>
      </c>
    </row>
    <row r="51" spans="1:44" x14ac:dyDescent="0.35">
      <c r="A51" t="s">
        <v>245</v>
      </c>
      <c r="C51" t="s">
        <v>246</v>
      </c>
      <c r="H51" t="s">
        <v>246</v>
      </c>
      <c r="M51" t="s">
        <v>246</v>
      </c>
      <c r="R51" t="s">
        <v>246</v>
      </c>
      <c r="W51" t="s">
        <v>246</v>
      </c>
      <c r="AB51" t="s">
        <v>246</v>
      </c>
      <c r="AG51" t="s">
        <v>246</v>
      </c>
      <c r="AL51" t="s">
        <v>246</v>
      </c>
      <c r="AQ51" t="s">
        <v>246</v>
      </c>
    </row>
    <row r="52" spans="1:44" x14ac:dyDescent="0.35">
      <c r="C52" t="s">
        <v>247</v>
      </c>
      <c r="H52" t="s">
        <v>247</v>
      </c>
      <c r="M52" t="s">
        <v>247</v>
      </c>
      <c r="R52" t="s">
        <v>247</v>
      </c>
      <c r="W52" t="s">
        <v>247</v>
      </c>
      <c r="AB52" t="s">
        <v>247</v>
      </c>
      <c r="AG52" t="s">
        <v>247</v>
      </c>
      <c r="AL52" t="s">
        <v>247</v>
      </c>
      <c r="AQ52" t="s">
        <v>247</v>
      </c>
    </row>
    <row r="53" spans="1:44" x14ac:dyDescent="0.35">
      <c r="C53">
        <v>8.7561E-2</v>
      </c>
      <c r="H53">
        <v>0.11577999999999999</v>
      </c>
      <c r="M53">
        <v>0.22802</v>
      </c>
      <c r="R53" s="1">
        <v>4.7437E-3</v>
      </c>
      <c r="W53">
        <v>0.49403000000000002</v>
      </c>
      <c r="AB53">
        <v>5.9359000000000002E-2</v>
      </c>
      <c r="AG53" s="1">
        <v>1.3202000000000001E-6</v>
      </c>
      <c r="AL53" s="102">
        <v>7.0101999999999996E-7</v>
      </c>
      <c r="AQ53" s="1">
        <v>3.577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6E61D-C0E2-4C74-9F2B-2639776D05C8}">
  <dimension ref="A1:F48"/>
  <sheetViews>
    <sheetView workbookViewId="0">
      <selection activeCell="A46" sqref="A46"/>
    </sheetView>
  </sheetViews>
  <sheetFormatPr defaultRowHeight="14.5" x14ac:dyDescent="0.35"/>
  <cols>
    <col min="1" max="1" width="20.453125" customWidth="1"/>
    <col min="2" max="2" width="4.54296875" customWidth="1"/>
    <col min="3" max="6" width="10.36328125" customWidth="1"/>
  </cols>
  <sheetData>
    <row r="1" spans="1:6" x14ac:dyDescent="0.35">
      <c r="A1" s="1" t="s">
        <v>268</v>
      </c>
    </row>
    <row r="3" spans="1:6" x14ac:dyDescent="0.35">
      <c r="A3" s="1" t="s">
        <v>234</v>
      </c>
      <c r="B3" s="1"/>
      <c r="C3" t="s">
        <v>248</v>
      </c>
      <c r="F3" t="s">
        <v>249</v>
      </c>
    </row>
    <row r="4" spans="1:6" x14ac:dyDescent="0.35">
      <c r="A4" s="1"/>
      <c r="B4" s="1"/>
      <c r="C4" s="1" t="s">
        <v>251</v>
      </c>
      <c r="D4" s="1"/>
      <c r="E4" s="1"/>
      <c r="F4" s="1" t="s">
        <v>252</v>
      </c>
    </row>
    <row r="5" spans="1:6" x14ac:dyDescent="0.35">
      <c r="A5" s="1" t="s">
        <v>235</v>
      </c>
      <c r="B5" s="100"/>
      <c r="C5" s="1" t="s">
        <v>236</v>
      </c>
      <c r="D5" s="101" t="s">
        <v>237</v>
      </c>
      <c r="E5" s="100" t="s">
        <v>238</v>
      </c>
      <c r="F5" s="101" t="s">
        <v>237</v>
      </c>
    </row>
    <row r="6" spans="1:6" x14ac:dyDescent="0.35">
      <c r="C6">
        <v>1.2</v>
      </c>
      <c r="D6">
        <v>1.4</v>
      </c>
      <c r="E6">
        <v>2.6</v>
      </c>
      <c r="F6">
        <v>1.6</v>
      </c>
    </row>
    <row r="7" spans="1:6" x14ac:dyDescent="0.35">
      <c r="C7">
        <v>2.4</v>
      </c>
      <c r="D7">
        <v>0.8</v>
      </c>
      <c r="E7">
        <v>3.1333333333333333</v>
      </c>
      <c r="F7">
        <v>2.5333333333333332</v>
      </c>
    </row>
    <row r="8" spans="1:6" x14ac:dyDescent="0.35">
      <c r="C8">
        <v>4.4000000000000004</v>
      </c>
      <c r="D8">
        <v>0.66666666666666663</v>
      </c>
      <c r="E8">
        <v>3.9333333333333331</v>
      </c>
      <c r="F8">
        <v>3.6</v>
      </c>
    </row>
    <row r="9" spans="1:6" x14ac:dyDescent="0.35">
      <c r="C9">
        <v>0</v>
      </c>
      <c r="D9">
        <v>0.2</v>
      </c>
      <c r="E9">
        <v>0.2</v>
      </c>
      <c r="F9">
        <v>4.9333333333333336</v>
      </c>
    </row>
    <row r="10" spans="1:6" x14ac:dyDescent="0.35">
      <c r="C10">
        <v>1.2</v>
      </c>
      <c r="D10">
        <v>1</v>
      </c>
      <c r="E10">
        <v>0.8666666666666667</v>
      </c>
      <c r="F10">
        <v>4.4666666666666668</v>
      </c>
    </row>
    <row r="11" spans="1:6" x14ac:dyDescent="0.35">
      <c r="C11">
        <v>0.8</v>
      </c>
      <c r="D11">
        <v>0.33333333333333331</v>
      </c>
      <c r="E11">
        <v>1.2</v>
      </c>
      <c r="F11">
        <v>1.5333333333333334</v>
      </c>
    </row>
    <row r="12" spans="1:6" x14ac:dyDescent="0.35">
      <c r="C12">
        <v>1.2</v>
      </c>
      <c r="D12">
        <v>0.6</v>
      </c>
      <c r="E12">
        <v>0.6</v>
      </c>
      <c r="F12">
        <v>2.1333333333333333</v>
      </c>
    </row>
    <row r="13" spans="1:6" x14ac:dyDescent="0.35">
      <c r="C13">
        <v>2.4</v>
      </c>
      <c r="D13">
        <v>1.6</v>
      </c>
      <c r="E13">
        <v>2.2000000000000002</v>
      </c>
      <c r="F13">
        <v>2.4</v>
      </c>
    </row>
    <row r="14" spans="1:6" x14ac:dyDescent="0.35">
      <c r="C14">
        <v>2.8</v>
      </c>
      <c r="D14">
        <v>1.6666666666666667</v>
      </c>
      <c r="E14">
        <v>3.4</v>
      </c>
      <c r="F14">
        <v>2.4666666666666668</v>
      </c>
    </row>
    <row r="15" spans="1:6" x14ac:dyDescent="0.35">
      <c r="C15">
        <v>4</v>
      </c>
      <c r="D15">
        <v>1</v>
      </c>
      <c r="E15">
        <v>3.1333333333333333</v>
      </c>
      <c r="F15">
        <v>2.5333333333333332</v>
      </c>
    </row>
    <row r="16" spans="1:6" x14ac:dyDescent="0.35">
      <c r="C16">
        <v>4.5999999999999996</v>
      </c>
      <c r="D16">
        <v>1.0666666666666667</v>
      </c>
      <c r="E16">
        <v>1.2666666666666666</v>
      </c>
      <c r="F16">
        <v>3.2666666666666666</v>
      </c>
    </row>
    <row r="17" spans="3:6" x14ac:dyDescent="0.35">
      <c r="C17">
        <v>3</v>
      </c>
      <c r="D17">
        <v>0.4</v>
      </c>
      <c r="E17">
        <v>2.3333333333333335</v>
      </c>
      <c r="F17">
        <v>4.4666666666666668</v>
      </c>
    </row>
    <row r="18" spans="3:6" x14ac:dyDescent="0.35">
      <c r="C18">
        <v>3</v>
      </c>
      <c r="D18">
        <v>1.4</v>
      </c>
      <c r="E18">
        <v>2.6666666666666665</v>
      </c>
      <c r="F18">
        <v>2.8</v>
      </c>
    </row>
    <row r="19" spans="3:6" x14ac:dyDescent="0.35">
      <c r="C19">
        <v>3.2</v>
      </c>
      <c r="D19">
        <v>0.73333333333333328</v>
      </c>
      <c r="E19">
        <v>2.8</v>
      </c>
      <c r="F19">
        <v>4.4000000000000004</v>
      </c>
    </row>
    <row r="20" spans="3:6" x14ac:dyDescent="0.35">
      <c r="C20">
        <v>1.4</v>
      </c>
      <c r="D20">
        <v>0.53333333333333333</v>
      </c>
      <c r="E20">
        <v>1.2666666666666666</v>
      </c>
      <c r="F20">
        <v>4.2</v>
      </c>
    </row>
    <row r="21" spans="3:6" x14ac:dyDescent="0.35">
      <c r="C21">
        <v>2.4</v>
      </c>
      <c r="D21">
        <v>0.13333333333333333</v>
      </c>
      <c r="E21">
        <v>1.4</v>
      </c>
      <c r="F21">
        <v>5.8</v>
      </c>
    </row>
    <row r="22" spans="3:6" x14ac:dyDescent="0.35">
      <c r="C22">
        <v>0.4</v>
      </c>
      <c r="D22">
        <v>6.6666666666666666E-2</v>
      </c>
      <c r="E22">
        <v>1.8</v>
      </c>
      <c r="F22">
        <v>5.4</v>
      </c>
    </row>
    <row r="23" spans="3:6" x14ac:dyDescent="0.35">
      <c r="C23">
        <v>0.4</v>
      </c>
      <c r="D23">
        <v>0.33333333333333331</v>
      </c>
      <c r="E23">
        <v>1</v>
      </c>
      <c r="F23">
        <v>4.7333333333333334</v>
      </c>
    </row>
    <row r="24" spans="3:6" x14ac:dyDescent="0.35">
      <c r="C24">
        <v>1.8</v>
      </c>
      <c r="D24">
        <v>0.4</v>
      </c>
      <c r="E24">
        <v>1.9333333333333333</v>
      </c>
      <c r="F24">
        <v>4.2666666666666666</v>
      </c>
    </row>
    <row r="25" spans="3:6" x14ac:dyDescent="0.35">
      <c r="C25">
        <v>1.4</v>
      </c>
      <c r="D25">
        <v>0.4</v>
      </c>
      <c r="E25">
        <v>1.3333333333333333</v>
      </c>
      <c r="F25">
        <v>5.1333333333333337</v>
      </c>
    </row>
    <row r="26" spans="3:6" x14ac:dyDescent="0.35">
      <c r="C26">
        <v>1.8</v>
      </c>
      <c r="D26">
        <v>0.66666666666666663</v>
      </c>
      <c r="E26">
        <v>3.2666666666666666</v>
      </c>
      <c r="F26">
        <v>4.8</v>
      </c>
    </row>
    <row r="27" spans="3:6" x14ac:dyDescent="0.35">
      <c r="C27">
        <v>2.8</v>
      </c>
      <c r="D27">
        <v>0.2</v>
      </c>
      <c r="E27">
        <v>1.1333333333333333</v>
      </c>
      <c r="F27">
        <v>3.0666666666666669</v>
      </c>
    </row>
    <row r="28" spans="3:6" x14ac:dyDescent="0.35">
      <c r="C28">
        <v>1.8</v>
      </c>
      <c r="D28">
        <v>0.46666666666666667</v>
      </c>
      <c r="E28">
        <v>1.4666666666666666</v>
      </c>
      <c r="F28">
        <v>3.2</v>
      </c>
    </row>
    <row r="29" spans="3:6" x14ac:dyDescent="0.35">
      <c r="C29">
        <v>1.2</v>
      </c>
      <c r="D29">
        <v>0.6</v>
      </c>
      <c r="E29">
        <v>2.2000000000000002</v>
      </c>
      <c r="F29">
        <v>5.666666666666667</v>
      </c>
    </row>
    <row r="30" spans="3:6" x14ac:dyDescent="0.35">
      <c r="C30">
        <v>5</v>
      </c>
      <c r="D30">
        <v>0.73333333333333328</v>
      </c>
      <c r="E30">
        <v>1.8</v>
      </c>
      <c r="F30">
        <v>4.5999999999999996</v>
      </c>
    </row>
    <row r="31" spans="3:6" x14ac:dyDescent="0.35">
      <c r="C31">
        <v>2.8</v>
      </c>
      <c r="D31">
        <v>0.26666666666666666</v>
      </c>
      <c r="E31">
        <v>2.3333333333333335</v>
      </c>
      <c r="F31">
        <v>5.7333333333333334</v>
      </c>
    </row>
    <row r="32" spans="3:6" x14ac:dyDescent="0.35">
      <c r="C32">
        <v>2.6</v>
      </c>
      <c r="D32">
        <v>0.46666666666666667</v>
      </c>
      <c r="E32">
        <v>1.2</v>
      </c>
      <c r="F32">
        <v>2.4</v>
      </c>
    </row>
    <row r="33" spans="1:6" x14ac:dyDescent="0.35">
      <c r="C33">
        <v>3</v>
      </c>
      <c r="D33">
        <v>1.2</v>
      </c>
      <c r="E33">
        <v>2</v>
      </c>
      <c r="F33">
        <v>2</v>
      </c>
    </row>
    <row r="34" spans="1:6" x14ac:dyDescent="0.35">
      <c r="C34">
        <v>1.6</v>
      </c>
      <c r="D34">
        <v>6.6666666666666666E-2</v>
      </c>
      <c r="E34">
        <v>1.4666666666666666</v>
      </c>
      <c r="F34">
        <v>1.8666666666666667</v>
      </c>
    </row>
    <row r="35" spans="1:6" x14ac:dyDescent="0.35">
      <c r="C35">
        <v>1.8</v>
      </c>
      <c r="D35">
        <v>0.66666666666666663</v>
      </c>
      <c r="E35">
        <v>2.8</v>
      </c>
      <c r="F35">
        <v>1.6</v>
      </c>
    </row>
    <row r="36" spans="1:6" x14ac:dyDescent="0.35">
      <c r="C36">
        <v>0.2</v>
      </c>
      <c r="D36">
        <v>0.2</v>
      </c>
      <c r="E36">
        <v>2.4</v>
      </c>
      <c r="F36">
        <v>2.7333333333333334</v>
      </c>
    </row>
    <row r="37" spans="1:6" x14ac:dyDescent="0.35">
      <c r="C37">
        <v>2.2000000000000002</v>
      </c>
      <c r="D37">
        <v>0.26666666666666666</v>
      </c>
      <c r="E37">
        <v>2.3333333333333335</v>
      </c>
      <c r="F37">
        <v>1.7333333333333334</v>
      </c>
    </row>
    <row r="38" spans="1:6" x14ac:dyDescent="0.35">
      <c r="F38">
        <v>6.0666666666666664</v>
      </c>
    </row>
    <row r="39" spans="1:6" x14ac:dyDescent="0.35">
      <c r="F39">
        <v>2.3333333333333335</v>
      </c>
    </row>
    <row r="40" spans="1:6" x14ac:dyDescent="0.35">
      <c r="F40">
        <v>6.333333333333333</v>
      </c>
    </row>
    <row r="41" spans="1:6" x14ac:dyDescent="0.35">
      <c r="A41" s="1" t="s">
        <v>244</v>
      </c>
    </row>
    <row r="42" spans="1:6" x14ac:dyDescent="0.35">
      <c r="A42" t="s">
        <v>240</v>
      </c>
      <c r="C42" t="s">
        <v>241</v>
      </c>
    </row>
    <row r="43" spans="1:6" x14ac:dyDescent="0.35">
      <c r="C43" t="s">
        <v>242</v>
      </c>
      <c r="D43" t="s">
        <v>243</v>
      </c>
    </row>
    <row r="44" spans="1:6" x14ac:dyDescent="0.35">
      <c r="C44" s="1">
        <v>2.0994000000000002E-6</v>
      </c>
      <c r="D44" s="1">
        <v>1.9149000000000001E-6</v>
      </c>
    </row>
    <row r="46" spans="1:6" x14ac:dyDescent="0.35">
      <c r="A46" t="s">
        <v>245</v>
      </c>
      <c r="C46" t="s">
        <v>246</v>
      </c>
    </row>
    <row r="47" spans="1:6" x14ac:dyDescent="0.35">
      <c r="C47" t="s">
        <v>247</v>
      </c>
    </row>
    <row r="48" spans="1:6" x14ac:dyDescent="0.35">
      <c r="C48" s="1">
        <v>3.3503E-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8AD96-BBDE-4061-A3C6-615BD50BC4DA}">
  <dimension ref="A1:AB36"/>
  <sheetViews>
    <sheetView workbookViewId="0">
      <selection activeCell="AC35" sqref="AC35"/>
    </sheetView>
  </sheetViews>
  <sheetFormatPr defaultRowHeight="14.5" x14ac:dyDescent="0.35"/>
  <cols>
    <col min="1" max="1" width="5.453125" customWidth="1"/>
    <col min="8" max="8" width="4.54296875" customWidth="1"/>
    <col min="15" max="15" width="4.54296875" customWidth="1"/>
    <col min="22" max="22" width="4.54296875" customWidth="1"/>
  </cols>
  <sheetData>
    <row r="1" spans="1:28" x14ac:dyDescent="0.35">
      <c r="A1" s="1" t="s">
        <v>287</v>
      </c>
    </row>
    <row r="3" spans="1:28" ht="16.5" x14ac:dyDescent="0.45">
      <c r="B3" s="1" t="s">
        <v>284</v>
      </c>
      <c r="I3" s="1" t="s">
        <v>292</v>
      </c>
      <c r="P3" s="1" t="s">
        <v>293</v>
      </c>
      <c r="W3" s="1" t="s">
        <v>294</v>
      </c>
    </row>
    <row r="4" spans="1:28" x14ac:dyDescent="0.35">
      <c r="A4" t="s">
        <v>288</v>
      </c>
      <c r="B4" t="s">
        <v>289</v>
      </c>
      <c r="D4" t="s">
        <v>290</v>
      </c>
      <c r="F4" t="s">
        <v>291</v>
      </c>
      <c r="I4" t="s">
        <v>289</v>
      </c>
      <c r="K4" t="s">
        <v>290</v>
      </c>
      <c r="M4" t="s">
        <v>291</v>
      </c>
      <c r="P4" t="s">
        <v>289</v>
      </c>
      <c r="R4" t="s">
        <v>290</v>
      </c>
      <c r="T4" t="s">
        <v>291</v>
      </c>
      <c r="W4" t="s">
        <v>289</v>
      </c>
      <c r="Y4" t="s">
        <v>290</v>
      </c>
      <c r="AA4" t="s">
        <v>291</v>
      </c>
    </row>
    <row r="5" spans="1:28" x14ac:dyDescent="0.35">
      <c r="B5" t="s">
        <v>285</v>
      </c>
      <c r="C5" t="s">
        <v>286</v>
      </c>
      <c r="D5" t="s">
        <v>285</v>
      </c>
      <c r="E5" t="s">
        <v>286</v>
      </c>
      <c r="F5" t="s">
        <v>285</v>
      </c>
      <c r="G5" t="s">
        <v>286</v>
      </c>
      <c r="I5" t="s">
        <v>285</v>
      </c>
      <c r="J5" t="s">
        <v>286</v>
      </c>
      <c r="K5" t="s">
        <v>285</v>
      </c>
      <c r="L5" t="s">
        <v>286</v>
      </c>
      <c r="M5" t="s">
        <v>285</v>
      </c>
      <c r="N5" t="s">
        <v>286</v>
      </c>
      <c r="P5" t="s">
        <v>285</v>
      </c>
      <c r="Q5" t="s">
        <v>286</v>
      </c>
      <c r="R5" t="s">
        <v>285</v>
      </c>
      <c r="S5" t="s">
        <v>286</v>
      </c>
      <c r="T5" t="s">
        <v>285</v>
      </c>
      <c r="U5" t="s">
        <v>286</v>
      </c>
      <c r="W5" t="s">
        <v>285</v>
      </c>
      <c r="X5" t="s">
        <v>286</v>
      </c>
      <c r="Y5" t="s">
        <v>285</v>
      </c>
      <c r="Z5" t="s">
        <v>286</v>
      </c>
      <c r="AA5" t="s">
        <v>285</v>
      </c>
      <c r="AB5" t="s">
        <v>286</v>
      </c>
    </row>
    <row r="6" spans="1:28" x14ac:dyDescent="0.35">
      <c r="B6" s="113">
        <v>101</v>
      </c>
      <c r="C6" s="113">
        <v>0.88993550188465198</v>
      </c>
      <c r="D6" s="113">
        <v>201</v>
      </c>
      <c r="E6" s="113">
        <v>1.00718152968103</v>
      </c>
      <c r="F6" s="113">
        <v>301</v>
      </c>
      <c r="G6" s="113">
        <v>0.92986573624158697</v>
      </c>
      <c r="I6" s="113">
        <v>101</v>
      </c>
      <c r="J6" s="113">
        <v>0.33435053148095001</v>
      </c>
      <c r="K6" s="113">
        <v>201</v>
      </c>
      <c r="L6" s="113">
        <v>0.141615669183904</v>
      </c>
      <c r="M6" s="113">
        <v>301</v>
      </c>
      <c r="N6" s="113">
        <v>0.46915388184301399</v>
      </c>
      <c r="P6" s="113">
        <v>101</v>
      </c>
      <c r="Q6" s="113">
        <v>0.97602965790491203</v>
      </c>
      <c r="R6" s="113">
        <v>201</v>
      </c>
      <c r="S6" s="113">
        <v>0.56329001752396302</v>
      </c>
      <c r="T6" s="113">
        <v>301</v>
      </c>
      <c r="U6" s="113">
        <v>0.93291491233688995</v>
      </c>
      <c r="W6" s="113">
        <v>101</v>
      </c>
      <c r="X6" s="113">
        <v>0.32910607484949</v>
      </c>
      <c r="Y6" s="113">
        <v>201</v>
      </c>
      <c r="Z6" s="113">
        <v>0.365882618490046</v>
      </c>
      <c r="AA6" s="113">
        <v>301</v>
      </c>
      <c r="AB6" s="113">
        <v>5.8705670034874098E-2</v>
      </c>
    </row>
    <row r="7" spans="1:28" x14ac:dyDescent="0.35">
      <c r="B7" s="113">
        <v>102</v>
      </c>
      <c r="C7" s="113">
        <v>0.99131439524540099</v>
      </c>
      <c r="D7" s="113">
        <v>202</v>
      </c>
      <c r="E7" s="113">
        <v>1.17934731392493</v>
      </c>
      <c r="F7" s="113">
        <v>302</v>
      </c>
      <c r="G7" s="113">
        <v>1.08677512172184</v>
      </c>
      <c r="I7" s="113">
        <v>102</v>
      </c>
      <c r="J7" s="113">
        <v>0.106901486325336</v>
      </c>
      <c r="K7" s="113">
        <v>202</v>
      </c>
      <c r="L7" s="113">
        <v>0.35221008473529197</v>
      </c>
      <c r="M7" s="113">
        <v>302</v>
      </c>
      <c r="N7" s="113">
        <v>0.51800168000698799</v>
      </c>
      <c r="P7" s="113">
        <v>102</v>
      </c>
      <c r="Q7" s="113">
        <v>0.98801048222140397</v>
      </c>
      <c r="R7" s="113">
        <v>202</v>
      </c>
      <c r="S7" s="113">
        <v>0.97695471986490501</v>
      </c>
      <c r="T7" s="113">
        <v>302</v>
      </c>
      <c r="U7" s="113">
        <v>0.50968415223337404</v>
      </c>
      <c r="W7" s="113">
        <v>102</v>
      </c>
      <c r="X7" s="113">
        <v>-0.109750744239817</v>
      </c>
      <c r="Y7" s="113">
        <v>202</v>
      </c>
      <c r="Z7" s="113">
        <v>0.147190220595112</v>
      </c>
      <c r="AA7" s="113">
        <v>302</v>
      </c>
      <c r="AB7" s="113">
        <v>0.278711733041548</v>
      </c>
    </row>
    <row r="8" spans="1:28" x14ac:dyDescent="0.35">
      <c r="B8" s="113">
        <v>103</v>
      </c>
      <c r="C8" s="113">
        <v>1.0390003772752201</v>
      </c>
      <c r="D8" s="113">
        <v>203</v>
      </c>
      <c r="E8" s="113">
        <v>1.2208467125270801</v>
      </c>
      <c r="F8" s="113">
        <v>303</v>
      </c>
      <c r="G8" s="113">
        <v>1.0028989637014101</v>
      </c>
      <c r="I8" s="113">
        <v>103</v>
      </c>
      <c r="J8" s="113">
        <v>8.3039887978435895E-2</v>
      </c>
      <c r="K8" s="113">
        <v>203</v>
      </c>
      <c r="L8" s="113">
        <v>0.45179108108976801</v>
      </c>
      <c r="M8" s="113">
        <v>303</v>
      </c>
      <c r="N8" s="113">
        <v>0.64172335035147299</v>
      </c>
      <c r="P8" s="113">
        <v>103</v>
      </c>
      <c r="Q8" s="113">
        <v>0.92114075821873997</v>
      </c>
      <c r="R8" s="113">
        <v>203</v>
      </c>
      <c r="S8" s="113">
        <v>0.50281915586202697</v>
      </c>
      <c r="T8" s="113">
        <v>303</v>
      </c>
      <c r="U8" s="113">
        <v>0.89670810484562002</v>
      </c>
      <c r="W8" s="113">
        <v>103</v>
      </c>
      <c r="X8" s="113">
        <v>0.74524753661545695</v>
      </c>
      <c r="Y8" s="113">
        <v>203</v>
      </c>
      <c r="Z8" s="113">
        <v>0.29451638444283201</v>
      </c>
      <c r="AA8" s="113">
        <v>303</v>
      </c>
      <c r="AB8" s="113">
        <v>0.28367579808601801</v>
      </c>
    </row>
    <row r="9" spans="1:28" x14ac:dyDescent="0.35">
      <c r="B9" s="113">
        <v>104</v>
      </c>
      <c r="C9" s="113">
        <v>0.92656019213443597</v>
      </c>
      <c r="D9" s="113">
        <v>204</v>
      </c>
      <c r="E9" s="113">
        <v>0.91588497212446296</v>
      </c>
      <c r="F9" s="113">
        <v>304</v>
      </c>
      <c r="G9" s="113">
        <v>1.1911580615402599</v>
      </c>
      <c r="I9" s="113">
        <v>104</v>
      </c>
      <c r="J9" s="113">
        <v>0.46121595038976299</v>
      </c>
      <c r="K9" s="113">
        <v>204</v>
      </c>
      <c r="L9" s="113">
        <v>0.15412020162771001</v>
      </c>
      <c r="M9" s="113">
        <v>304</v>
      </c>
      <c r="N9" s="113">
        <v>0.39793434781967602</v>
      </c>
      <c r="P9" s="113">
        <v>104</v>
      </c>
      <c r="Q9" s="113">
        <v>1.0875230530039599</v>
      </c>
      <c r="R9" s="113">
        <v>204</v>
      </c>
      <c r="S9" s="113">
        <v>1.0629528072108301</v>
      </c>
      <c r="T9" s="113">
        <v>304</v>
      </c>
      <c r="U9" s="113">
        <v>0.63932102705029104</v>
      </c>
      <c r="W9" s="113">
        <v>104</v>
      </c>
      <c r="X9" s="113">
        <v>-4.2208878418828399E-3</v>
      </c>
      <c r="Y9" s="113">
        <v>204</v>
      </c>
      <c r="Z9" s="113">
        <v>-3.04569496038865E-2</v>
      </c>
      <c r="AA9" s="113">
        <v>304</v>
      </c>
      <c r="AB9" s="113">
        <v>0.58428518924819695</v>
      </c>
    </row>
    <row r="10" spans="1:28" x14ac:dyDescent="0.35">
      <c r="B10" s="113">
        <v>105</v>
      </c>
      <c r="C10" s="113">
        <v>1.03310100610262</v>
      </c>
      <c r="D10" s="113">
        <v>205</v>
      </c>
      <c r="E10" s="113">
        <v>0.73726280537759703</v>
      </c>
      <c r="F10" s="113">
        <v>305</v>
      </c>
      <c r="G10" s="113">
        <v>1.0519797636173001</v>
      </c>
      <c r="I10" s="113">
        <v>105</v>
      </c>
      <c r="J10" s="113">
        <v>0.238195373187609</v>
      </c>
      <c r="K10" s="113">
        <v>205</v>
      </c>
      <c r="L10" s="113">
        <v>0.257452089041739</v>
      </c>
      <c r="M10" s="113">
        <v>305</v>
      </c>
      <c r="N10" s="113">
        <v>0.54146539498414303</v>
      </c>
      <c r="P10" s="113">
        <v>105</v>
      </c>
      <c r="Q10" s="113">
        <v>0.99481712156712199</v>
      </c>
      <c r="R10" s="113">
        <v>205</v>
      </c>
      <c r="S10" s="113">
        <v>0.69028478449081798</v>
      </c>
      <c r="T10" s="113">
        <v>305</v>
      </c>
      <c r="U10" s="113">
        <v>0.64985288026158705</v>
      </c>
      <c r="W10" s="113">
        <v>105</v>
      </c>
      <c r="X10" s="113">
        <v>0.56656068087493205</v>
      </c>
      <c r="Y10" s="113">
        <v>205</v>
      </c>
      <c r="Z10" s="113">
        <v>0.397312096354345</v>
      </c>
      <c r="AA10" s="113">
        <v>305</v>
      </c>
      <c r="AB10" s="113">
        <v>5.7911790091658498E-2</v>
      </c>
    </row>
    <row r="11" spans="1:28" x14ac:dyDescent="0.35">
      <c r="B11" s="113">
        <v>106</v>
      </c>
      <c r="C11" s="113">
        <v>0.99804102262239702</v>
      </c>
      <c r="D11" s="113">
        <v>206</v>
      </c>
      <c r="E11" s="113">
        <v>1.16812675705612</v>
      </c>
      <c r="F11" s="113">
        <v>306</v>
      </c>
      <c r="G11" s="113">
        <v>1.0386034811706899</v>
      </c>
      <c r="I11" s="113">
        <v>106</v>
      </c>
      <c r="J11" s="113">
        <v>0.21971533970259</v>
      </c>
      <c r="K11" s="113">
        <v>206</v>
      </c>
      <c r="L11" s="113">
        <v>0.38784510729483201</v>
      </c>
      <c r="M11" s="113">
        <v>306</v>
      </c>
      <c r="N11" s="113">
        <v>0.68902921223470504</v>
      </c>
      <c r="P11" s="113">
        <v>106</v>
      </c>
      <c r="Q11" s="113">
        <v>1.19126911697954</v>
      </c>
      <c r="R11" s="113">
        <v>206</v>
      </c>
      <c r="S11" s="113">
        <v>0.80197728502935595</v>
      </c>
      <c r="T11" s="113">
        <v>306</v>
      </c>
      <c r="U11" s="113">
        <v>0.95581300433683603</v>
      </c>
      <c r="W11" s="113">
        <v>106</v>
      </c>
      <c r="X11" s="113">
        <v>5.8148055665324397E-2</v>
      </c>
      <c r="Y11" s="113">
        <v>206</v>
      </c>
      <c r="Z11" s="113">
        <v>0.56780793507543204</v>
      </c>
      <c r="AA11" s="113">
        <v>306</v>
      </c>
      <c r="AB11" s="113">
        <v>-6.3216604111570096E-2</v>
      </c>
    </row>
    <row r="12" spans="1:28" x14ac:dyDescent="0.35">
      <c r="B12" s="113">
        <v>107</v>
      </c>
      <c r="C12" s="113">
        <v>1.0269953133718499</v>
      </c>
      <c r="D12" s="113">
        <v>207</v>
      </c>
      <c r="E12" s="113">
        <v>0.92865808688170104</v>
      </c>
      <c r="F12" s="113">
        <v>307</v>
      </c>
      <c r="G12" s="113">
        <v>1.1617903994921199</v>
      </c>
      <c r="I12" s="113">
        <v>107</v>
      </c>
      <c r="J12" s="113">
        <v>5.4113215592897203E-2</v>
      </c>
      <c r="K12" s="113">
        <v>207</v>
      </c>
      <c r="L12" s="113">
        <v>0.59944373657449901</v>
      </c>
      <c r="M12" s="113">
        <v>307</v>
      </c>
      <c r="N12" s="113">
        <v>0.29849809150087198</v>
      </c>
      <c r="P12" s="113">
        <v>107</v>
      </c>
      <c r="Q12" s="113">
        <v>1.25528611130834</v>
      </c>
      <c r="R12" s="113">
        <v>207</v>
      </c>
      <c r="S12" s="113">
        <v>0.93294536044755805</v>
      </c>
      <c r="T12" s="113">
        <v>307</v>
      </c>
      <c r="U12" s="113">
        <v>1.01572828034031</v>
      </c>
      <c r="W12" s="113">
        <v>107</v>
      </c>
      <c r="X12" s="113">
        <v>-8.2326630209258997E-2</v>
      </c>
      <c r="Y12" s="113">
        <v>207</v>
      </c>
      <c r="Z12" s="113">
        <v>0.27328308571720999</v>
      </c>
      <c r="AA12" s="113">
        <v>307</v>
      </c>
      <c r="AB12" s="113">
        <v>0.25548301738271401</v>
      </c>
    </row>
    <row r="13" spans="1:28" x14ac:dyDescent="0.35">
      <c r="B13" s="113">
        <v>108</v>
      </c>
      <c r="C13" s="113">
        <v>1.0789358525117501</v>
      </c>
      <c r="D13" s="113">
        <v>208</v>
      </c>
      <c r="E13" s="113">
        <v>1.1647138779644901</v>
      </c>
      <c r="F13" s="113">
        <v>308</v>
      </c>
      <c r="G13" s="113">
        <v>1.0490632428498701</v>
      </c>
      <c r="I13" s="113">
        <v>108</v>
      </c>
      <c r="J13" s="113">
        <v>1.60693024547112E-2</v>
      </c>
      <c r="K13" s="113">
        <v>208</v>
      </c>
      <c r="L13" s="113">
        <v>0.33750613262554302</v>
      </c>
      <c r="M13" s="113">
        <v>308</v>
      </c>
      <c r="N13" s="113">
        <v>0.78419004588615704</v>
      </c>
      <c r="P13" s="113">
        <v>108</v>
      </c>
      <c r="Q13" s="113">
        <v>0.82379927311469203</v>
      </c>
      <c r="R13" s="113">
        <v>208</v>
      </c>
      <c r="S13" s="113">
        <v>0.57787329453146596</v>
      </c>
      <c r="T13" s="113">
        <v>308</v>
      </c>
      <c r="U13" s="113">
        <v>1.11627697919664</v>
      </c>
      <c r="W13" s="113">
        <v>108</v>
      </c>
      <c r="X13" s="113">
        <v>0.20821051491237699</v>
      </c>
      <c r="Y13" s="113">
        <v>208</v>
      </c>
      <c r="Z13" s="113">
        <v>0.63522808373378004</v>
      </c>
      <c r="AA13" s="113">
        <v>308</v>
      </c>
      <c r="AB13" s="113">
        <v>0.31619555464767302</v>
      </c>
    </row>
    <row r="14" spans="1:28" x14ac:dyDescent="0.35">
      <c r="B14" s="113">
        <v>109</v>
      </c>
      <c r="C14" s="113">
        <v>1.0704370844789499</v>
      </c>
      <c r="D14" s="113">
        <v>209</v>
      </c>
      <c r="E14" s="113">
        <v>1.1177383557239</v>
      </c>
      <c r="F14" s="113">
        <v>309</v>
      </c>
      <c r="G14" s="113">
        <v>1.10928036352992</v>
      </c>
      <c r="I14" s="113">
        <v>109</v>
      </c>
      <c r="J14" s="113">
        <v>0.18393794768928601</v>
      </c>
      <c r="K14" s="113">
        <v>209</v>
      </c>
      <c r="L14" s="113">
        <v>0.263946509311973</v>
      </c>
      <c r="M14" s="113">
        <v>309</v>
      </c>
      <c r="N14" s="113">
        <v>0.60894327629258305</v>
      </c>
      <c r="P14" s="113">
        <v>109</v>
      </c>
      <c r="Q14" s="113">
        <v>1.08271276529819</v>
      </c>
      <c r="R14" s="113">
        <v>209</v>
      </c>
      <c r="S14" s="113">
        <v>0.71023386003141198</v>
      </c>
      <c r="T14" s="113">
        <v>309</v>
      </c>
      <c r="U14" s="113">
        <v>0.94606402930066102</v>
      </c>
      <c r="W14" s="113">
        <v>109</v>
      </c>
      <c r="X14" s="113">
        <v>-3.3851874096766703E-2</v>
      </c>
      <c r="Y14" s="113">
        <v>209</v>
      </c>
      <c r="Z14" s="113">
        <v>0.43212152460289299</v>
      </c>
      <c r="AA14" s="113">
        <v>309</v>
      </c>
      <c r="AB14" s="113">
        <v>0.16854778911993801</v>
      </c>
    </row>
    <row r="15" spans="1:28" x14ac:dyDescent="0.35">
      <c r="B15" s="113">
        <v>110</v>
      </c>
      <c r="C15" s="113">
        <v>0.76359179968604196</v>
      </c>
      <c r="D15" s="113">
        <v>210</v>
      </c>
      <c r="E15" s="113">
        <v>1.0079398541109901</v>
      </c>
      <c r="F15" s="113">
        <v>310</v>
      </c>
      <c r="G15" s="113">
        <v>1.02301410094389</v>
      </c>
      <c r="I15" s="113">
        <v>110</v>
      </c>
      <c r="J15" s="113">
        <v>0.217778728595731</v>
      </c>
      <c r="K15" s="113">
        <v>210</v>
      </c>
      <c r="L15" s="113">
        <v>0.124006766465292</v>
      </c>
      <c r="M15" s="113">
        <v>310</v>
      </c>
      <c r="N15" s="113">
        <v>0.51809544019637299</v>
      </c>
      <c r="P15" s="113">
        <v>110</v>
      </c>
      <c r="Q15" s="113">
        <v>0.66395182751620196</v>
      </c>
      <c r="R15" s="113">
        <v>210</v>
      </c>
      <c r="S15" s="113">
        <v>0.97110133573425705</v>
      </c>
      <c r="T15" s="113">
        <v>310</v>
      </c>
      <c r="U15" s="113">
        <v>0.88214059213865803</v>
      </c>
      <c r="W15" s="113">
        <v>110</v>
      </c>
      <c r="X15" s="113">
        <v>-0.22222323260811</v>
      </c>
      <c r="Y15" s="113">
        <v>210</v>
      </c>
      <c r="Z15" s="113">
        <v>0.214138865860935</v>
      </c>
      <c r="AA15" s="113">
        <v>310</v>
      </c>
      <c r="AB15" s="113">
        <v>0.47162924777749499</v>
      </c>
    </row>
    <row r="16" spans="1:28" x14ac:dyDescent="0.35">
      <c r="B16" s="113">
        <v>111</v>
      </c>
      <c r="C16" s="113">
        <v>0.99389269733281105</v>
      </c>
      <c r="D16" s="113">
        <v>211</v>
      </c>
      <c r="E16" s="113">
        <v>0.97442938481675401</v>
      </c>
      <c r="F16" s="113">
        <v>311</v>
      </c>
      <c r="G16" s="113">
        <v>1.0586865737593401</v>
      </c>
      <c r="I16" s="113">
        <v>111</v>
      </c>
      <c r="J16" s="113">
        <v>0.152862922365918</v>
      </c>
      <c r="K16" s="113">
        <v>211</v>
      </c>
      <c r="L16" s="113">
        <v>3.10122163403075E-2</v>
      </c>
      <c r="M16" s="113">
        <v>311</v>
      </c>
      <c r="N16" s="113">
        <v>0.25459885029313301</v>
      </c>
      <c r="P16" s="113">
        <v>111</v>
      </c>
      <c r="Q16" s="113">
        <v>0.96970053264410105</v>
      </c>
      <c r="R16" s="113">
        <v>211</v>
      </c>
      <c r="S16" s="113">
        <v>0.75589677679636202</v>
      </c>
      <c r="T16" s="113">
        <v>311</v>
      </c>
      <c r="U16" s="113">
        <v>0.97598178999461505</v>
      </c>
      <c r="W16" s="113">
        <v>111</v>
      </c>
      <c r="X16" s="113">
        <v>0.42687598573109897</v>
      </c>
      <c r="Y16" s="113">
        <v>211</v>
      </c>
      <c r="Z16" s="113">
        <v>-1.7960823073765099E-2</v>
      </c>
      <c r="AA16" s="113">
        <v>311</v>
      </c>
      <c r="AB16" s="113">
        <v>0.47128788484991202</v>
      </c>
    </row>
    <row r="17" spans="2:28" x14ac:dyDescent="0.35">
      <c r="B17" s="113">
        <v>112</v>
      </c>
      <c r="C17" s="113">
        <v>1.0068729553118401</v>
      </c>
      <c r="D17" s="113">
        <v>212</v>
      </c>
      <c r="E17" s="113">
        <v>1.23684136862581</v>
      </c>
      <c r="F17" s="113">
        <v>312</v>
      </c>
      <c r="G17" s="113">
        <v>1.0558789886703199</v>
      </c>
      <c r="I17" s="113">
        <v>112</v>
      </c>
      <c r="J17" s="113">
        <v>0.47151430849237902</v>
      </c>
      <c r="K17" s="113">
        <v>212</v>
      </c>
      <c r="L17" s="113">
        <v>0.18528026590431099</v>
      </c>
      <c r="M17" s="113">
        <v>312</v>
      </c>
      <c r="N17" s="113">
        <v>0.47483908237200301</v>
      </c>
      <c r="P17" s="113">
        <v>112</v>
      </c>
      <c r="Q17" s="113">
        <v>1.0104766370039899</v>
      </c>
      <c r="R17" s="113">
        <v>212</v>
      </c>
      <c r="S17" s="113">
        <v>1.1884731441670999</v>
      </c>
      <c r="T17" s="113">
        <v>312</v>
      </c>
      <c r="U17" s="113">
        <v>0.89647885913871495</v>
      </c>
      <c r="W17" s="113">
        <v>112</v>
      </c>
      <c r="X17" s="113">
        <v>0.23187719771260801</v>
      </c>
      <c r="Y17" s="113">
        <v>212</v>
      </c>
      <c r="Z17" s="113">
        <v>0.50764863441805097</v>
      </c>
      <c r="AA17" s="113">
        <v>312</v>
      </c>
      <c r="AB17" s="113">
        <v>0.28488051715358897</v>
      </c>
    </row>
    <row r="18" spans="2:28" x14ac:dyDescent="0.35">
      <c r="B18" s="113">
        <v>113</v>
      </c>
      <c r="C18" s="113">
        <v>1.11539336991953</v>
      </c>
      <c r="D18" s="113">
        <v>213</v>
      </c>
      <c r="E18" s="113">
        <v>1.15072787739588</v>
      </c>
      <c r="F18" s="113">
        <v>313</v>
      </c>
      <c r="G18" s="113">
        <v>0.90494894915922597</v>
      </c>
      <c r="I18" s="113">
        <v>113</v>
      </c>
      <c r="J18" s="113">
        <v>0.172800285350003</v>
      </c>
      <c r="K18" s="113">
        <v>213</v>
      </c>
      <c r="L18" s="113">
        <v>-3.0030351790408999E-2</v>
      </c>
      <c r="M18" s="113">
        <v>313</v>
      </c>
      <c r="N18" s="113">
        <v>0.6271135026754</v>
      </c>
      <c r="P18" s="113">
        <v>113</v>
      </c>
      <c r="Q18" s="113">
        <v>0.99931905768428997</v>
      </c>
      <c r="R18" s="113">
        <v>213</v>
      </c>
      <c r="S18" s="113">
        <v>0.74700888648557895</v>
      </c>
      <c r="T18" s="113">
        <v>313</v>
      </c>
      <c r="U18" s="113">
        <v>1.00512791354863</v>
      </c>
      <c r="W18" s="113">
        <v>113</v>
      </c>
      <c r="X18" s="113">
        <v>8.19561810833409E-3</v>
      </c>
      <c r="Y18" s="113">
        <v>213</v>
      </c>
      <c r="Z18" s="113">
        <v>2.4273806851779899E-2</v>
      </c>
      <c r="AA18" s="113">
        <v>313</v>
      </c>
      <c r="AB18" s="113">
        <v>-1.7355168296494399E-2</v>
      </c>
    </row>
    <row r="19" spans="2:28" x14ac:dyDescent="0.35">
      <c r="B19" s="113">
        <v>114</v>
      </c>
      <c r="C19" s="113">
        <v>0.94289898792805904</v>
      </c>
      <c r="D19" s="113">
        <v>214</v>
      </c>
      <c r="E19" s="113">
        <v>0.984905421357407</v>
      </c>
      <c r="F19" s="113">
        <v>314</v>
      </c>
      <c r="G19" s="113">
        <v>0.97924336075878105</v>
      </c>
      <c r="I19" s="113">
        <v>114</v>
      </c>
      <c r="J19" s="113">
        <v>0.43420230697928502</v>
      </c>
      <c r="K19" s="113">
        <v>214</v>
      </c>
      <c r="L19" s="113">
        <v>0.17108148979423299</v>
      </c>
      <c r="M19" s="113">
        <v>314</v>
      </c>
      <c r="N19" s="113">
        <v>0.67766960404027399</v>
      </c>
      <c r="P19" s="113">
        <v>114</v>
      </c>
      <c r="Q19" s="113">
        <v>1.0195929872326599</v>
      </c>
      <c r="R19" s="113">
        <v>214</v>
      </c>
      <c r="S19" s="113">
        <v>0.88904424528619697</v>
      </c>
      <c r="T19" s="113">
        <v>314</v>
      </c>
      <c r="U19" s="113">
        <v>0.98400161301401501</v>
      </c>
      <c r="W19" s="113">
        <v>114</v>
      </c>
      <c r="X19" s="113">
        <v>-0.17281256128561201</v>
      </c>
      <c r="Y19" s="113">
        <v>214</v>
      </c>
      <c r="Z19" s="113">
        <v>-2.1633383637952999E-2</v>
      </c>
      <c r="AA19" s="113">
        <v>314</v>
      </c>
      <c r="AB19" s="113">
        <v>0.27777702260395598</v>
      </c>
    </row>
    <row r="20" spans="2:28" x14ac:dyDescent="0.35">
      <c r="B20" s="113">
        <v>115</v>
      </c>
      <c r="C20" s="113">
        <v>0.77779717805124804</v>
      </c>
      <c r="D20" s="113">
        <v>215</v>
      </c>
      <c r="E20" s="113">
        <v>1.10250179430854</v>
      </c>
      <c r="F20" s="113">
        <v>315</v>
      </c>
      <c r="G20" s="113">
        <v>0.96122699070016104</v>
      </c>
      <c r="I20" s="113">
        <v>115</v>
      </c>
      <c r="J20" s="113">
        <v>0.240758640966657</v>
      </c>
      <c r="K20" s="113">
        <v>215</v>
      </c>
      <c r="L20" s="113">
        <v>0.29760214527558199</v>
      </c>
      <c r="M20" s="113">
        <v>315</v>
      </c>
      <c r="N20" s="113">
        <v>0.43519044816091002</v>
      </c>
      <c r="P20" s="113">
        <v>115</v>
      </c>
      <c r="Q20" s="113">
        <v>0.98049817706988196</v>
      </c>
      <c r="R20" s="113">
        <v>215</v>
      </c>
      <c r="S20" s="113">
        <v>0.76969081370673798</v>
      </c>
      <c r="T20" s="113">
        <v>315</v>
      </c>
      <c r="U20" s="113">
        <v>0.83371359793194599</v>
      </c>
      <c r="W20" s="113">
        <v>115</v>
      </c>
      <c r="X20" s="113">
        <v>0.34523070193278299</v>
      </c>
      <c r="Y20" s="113">
        <v>215</v>
      </c>
      <c r="Z20" s="113">
        <v>0.229967690554022</v>
      </c>
      <c r="AA20" s="113">
        <v>315</v>
      </c>
      <c r="AB20" s="113">
        <v>-0.207493445276136</v>
      </c>
    </row>
    <row r="21" spans="2:28" x14ac:dyDescent="0.35">
      <c r="B21" s="113">
        <v>116</v>
      </c>
      <c r="C21" s="113">
        <v>0.874172821401621</v>
      </c>
      <c r="D21" s="113">
        <v>216</v>
      </c>
      <c r="E21" s="113">
        <v>0.75960072142247204</v>
      </c>
      <c r="F21" s="113">
        <v>316</v>
      </c>
      <c r="G21" s="113">
        <v>0.73018338032199404</v>
      </c>
      <c r="I21" s="113">
        <v>116</v>
      </c>
      <c r="J21" s="113">
        <v>-6.5266556364149006E-2</v>
      </c>
      <c r="K21" s="113">
        <v>216</v>
      </c>
      <c r="L21" s="113">
        <v>0.24625102354912301</v>
      </c>
      <c r="M21" s="113">
        <v>316</v>
      </c>
      <c r="N21" s="113">
        <v>0.431893357571553</v>
      </c>
      <c r="P21" s="113">
        <v>116</v>
      </c>
      <c r="Q21" s="113">
        <v>0.91236544756562399</v>
      </c>
      <c r="R21" s="113">
        <v>216</v>
      </c>
      <c r="S21" s="113">
        <v>0.98806612082044998</v>
      </c>
      <c r="T21" s="113">
        <v>316</v>
      </c>
      <c r="U21" s="113">
        <v>0.87307165431906397</v>
      </c>
      <c r="W21" s="113">
        <v>116</v>
      </c>
      <c r="X21" s="113">
        <v>-0.13901040864282799</v>
      </c>
      <c r="Y21" s="113">
        <v>216</v>
      </c>
      <c r="Z21" s="113">
        <v>0.12862039933547301</v>
      </c>
      <c r="AA21" s="113">
        <v>316</v>
      </c>
      <c r="AB21" s="113">
        <v>-3.39870983576446E-3</v>
      </c>
    </row>
    <row r="22" spans="2:28" x14ac:dyDescent="0.35">
      <c r="B22" s="113">
        <v>117</v>
      </c>
      <c r="C22" s="113">
        <v>0.95510829386599105</v>
      </c>
      <c r="D22" s="113">
        <v>217</v>
      </c>
      <c r="E22" s="113">
        <v>1.1956521115281</v>
      </c>
      <c r="F22" s="113">
        <v>317</v>
      </c>
      <c r="G22" s="113">
        <v>1.01464991135676</v>
      </c>
      <c r="I22" s="113">
        <v>117</v>
      </c>
      <c r="J22" s="113">
        <v>8.6309092335648499E-2</v>
      </c>
      <c r="K22" s="113">
        <v>217</v>
      </c>
      <c r="L22" s="113">
        <v>0.27868121291883902</v>
      </c>
      <c r="M22" s="113">
        <v>317</v>
      </c>
      <c r="N22" s="113">
        <v>0.39550554590961701</v>
      </c>
      <c r="P22" s="113">
        <v>117</v>
      </c>
      <c r="Q22" s="113">
        <v>0.95286684160096502</v>
      </c>
      <c r="R22" s="113">
        <v>217</v>
      </c>
      <c r="S22" s="113">
        <v>1.0563265253524301</v>
      </c>
      <c r="T22" s="113">
        <v>317</v>
      </c>
      <c r="U22" s="113">
        <v>1.0290931768873399</v>
      </c>
      <c r="W22" s="113">
        <v>117</v>
      </c>
      <c r="X22" s="113">
        <v>-0.106084467942216</v>
      </c>
      <c r="Y22" s="113">
        <v>217</v>
      </c>
      <c r="Z22" s="113">
        <v>0.114349615422524</v>
      </c>
      <c r="AA22" s="113">
        <v>317</v>
      </c>
      <c r="AB22" s="113">
        <v>9.5825057828164598E-2</v>
      </c>
    </row>
    <row r="23" spans="2:28" x14ac:dyDescent="0.35">
      <c r="B23" s="113">
        <v>118</v>
      </c>
      <c r="C23" s="113">
        <v>1.02676654172063</v>
      </c>
      <c r="D23" s="113">
        <v>218</v>
      </c>
      <c r="E23" s="113">
        <v>1.2142095299144999</v>
      </c>
      <c r="F23" s="113">
        <v>318</v>
      </c>
      <c r="G23" s="113">
        <v>0.96578255248039602</v>
      </c>
      <c r="I23" s="113">
        <v>118</v>
      </c>
      <c r="J23" s="113">
        <v>0.19511845794433499</v>
      </c>
      <c r="K23" s="113">
        <v>218</v>
      </c>
      <c r="L23" s="113">
        <v>0.210943493964418</v>
      </c>
      <c r="M23" s="113">
        <v>318</v>
      </c>
      <c r="N23" s="113">
        <v>0.46501789060618898</v>
      </c>
      <c r="P23" s="113">
        <v>118</v>
      </c>
      <c r="Q23" s="113">
        <v>1.06373925948496</v>
      </c>
      <c r="R23" s="113">
        <v>218</v>
      </c>
      <c r="S23" s="113">
        <v>0.92484173346186505</v>
      </c>
      <c r="T23" s="113">
        <v>318</v>
      </c>
      <c r="U23" s="113">
        <v>1.0782915212835</v>
      </c>
      <c r="W23" s="113">
        <v>118</v>
      </c>
      <c r="X23" s="113">
        <v>1.5107321786908001E-2</v>
      </c>
      <c r="Y23" s="113">
        <v>218</v>
      </c>
      <c r="Z23" s="113">
        <v>0.24471427783855601</v>
      </c>
      <c r="AA23" s="113">
        <v>318</v>
      </c>
      <c r="AB23" s="113">
        <v>-2.2162015953479899E-2</v>
      </c>
    </row>
    <row r="24" spans="2:28" x14ac:dyDescent="0.35">
      <c r="B24" s="113">
        <v>119</v>
      </c>
      <c r="C24" s="113">
        <v>0.72963918221976298</v>
      </c>
      <c r="D24" s="113">
        <v>219</v>
      </c>
      <c r="E24" s="113">
        <v>0.67018383689702299</v>
      </c>
      <c r="F24" s="113">
        <v>319</v>
      </c>
      <c r="G24" s="113">
        <v>0.61317543558931797</v>
      </c>
      <c r="I24" s="113">
        <v>119</v>
      </c>
      <c r="J24" s="113">
        <v>0.18396409875060099</v>
      </c>
      <c r="K24" s="113">
        <v>219</v>
      </c>
      <c r="L24" s="113">
        <v>-0.12636671462750801</v>
      </c>
      <c r="M24" s="113">
        <v>319</v>
      </c>
      <c r="N24" s="113">
        <v>0.13771676997586299</v>
      </c>
      <c r="P24" s="113">
        <v>119</v>
      </c>
      <c r="Q24" s="113">
        <v>0.93184975747666299</v>
      </c>
      <c r="R24" s="113">
        <v>219</v>
      </c>
      <c r="S24" s="113">
        <v>0.91648985539618599</v>
      </c>
      <c r="T24" s="113">
        <v>319</v>
      </c>
      <c r="U24" s="113">
        <v>0.86902357134281205</v>
      </c>
      <c r="W24" s="113">
        <v>119</v>
      </c>
      <c r="X24" s="113">
        <v>6.6316268911103496E-2</v>
      </c>
      <c r="Y24" s="113">
        <v>219</v>
      </c>
      <c r="Z24" s="113">
        <v>0.12422399240418699</v>
      </c>
      <c r="AA24" s="113">
        <v>319</v>
      </c>
      <c r="AB24" s="113">
        <v>0.13639948550124101</v>
      </c>
    </row>
    <row r="25" spans="2:28" x14ac:dyDescent="0.35">
      <c r="B25" s="113">
        <v>120</v>
      </c>
      <c r="C25" s="113">
        <v>1.0378944327283499</v>
      </c>
      <c r="D25" s="113">
        <v>220</v>
      </c>
      <c r="E25" s="113">
        <v>1.0182332760635999</v>
      </c>
      <c r="F25" s="113">
        <v>320</v>
      </c>
      <c r="G25" s="113">
        <v>0.93422264635256702</v>
      </c>
      <c r="I25" s="113">
        <v>120</v>
      </c>
      <c r="J25" s="113">
        <v>0.20972753482018699</v>
      </c>
      <c r="K25" s="113">
        <v>220</v>
      </c>
      <c r="L25" s="113">
        <v>-1.40000134529479E-2</v>
      </c>
      <c r="M25" s="113">
        <v>320</v>
      </c>
      <c r="N25" s="113">
        <v>0.671751921846094</v>
      </c>
      <c r="P25" s="113">
        <v>120</v>
      </c>
      <c r="Q25" s="113">
        <v>1.03195189387478</v>
      </c>
      <c r="R25" s="113">
        <v>220</v>
      </c>
      <c r="S25" s="113">
        <v>1.0253853038073</v>
      </c>
      <c r="T25" s="113">
        <v>320</v>
      </c>
      <c r="U25" s="113">
        <v>1.0635106723812799</v>
      </c>
      <c r="W25" s="113">
        <v>120</v>
      </c>
      <c r="X25" s="113">
        <v>-6.6081766201184305E-2</v>
      </c>
      <c r="Y25" s="113">
        <v>220</v>
      </c>
      <c r="Z25" s="113">
        <v>-2.7120455588493401E-2</v>
      </c>
      <c r="AA25" s="113">
        <v>320</v>
      </c>
      <c r="AB25" s="113">
        <v>0.34988457300349102</v>
      </c>
    </row>
    <row r="26" spans="2:28" x14ac:dyDescent="0.35">
      <c r="B26" s="113">
        <v>121</v>
      </c>
      <c r="C26" s="113">
        <v>1.0512605291204</v>
      </c>
      <c r="I26" s="113">
        <v>121</v>
      </c>
      <c r="J26" s="113">
        <v>1.6625105852059702E-2</v>
      </c>
    </row>
    <row r="27" spans="2:28" x14ac:dyDescent="0.35">
      <c r="B27" s="113">
        <v>122</v>
      </c>
      <c r="C27" s="113">
        <v>1.0007013052176701</v>
      </c>
      <c r="I27" s="113">
        <v>122</v>
      </c>
      <c r="J27" s="113">
        <v>0.21387209680764799</v>
      </c>
    </row>
    <row r="28" spans="2:28" x14ac:dyDescent="0.35">
      <c r="B28" s="113">
        <v>123</v>
      </c>
      <c r="C28" s="113">
        <v>1.07866181010643</v>
      </c>
      <c r="I28" s="113">
        <v>123</v>
      </c>
      <c r="J28" s="113">
        <v>0.30142077908992998</v>
      </c>
    </row>
    <row r="30" spans="2:28" x14ac:dyDescent="0.35">
      <c r="C30" s="114" t="s">
        <v>244</v>
      </c>
      <c r="D30" s="113"/>
      <c r="E30" s="113"/>
      <c r="F30" s="113"/>
      <c r="J30" s="114" t="s">
        <v>244</v>
      </c>
      <c r="K30" s="113"/>
      <c r="L30" s="113"/>
      <c r="M30" s="113"/>
      <c r="Q30" s="114" t="s">
        <v>244</v>
      </c>
      <c r="X30" s="114" t="s">
        <v>244</v>
      </c>
      <c r="Y30" s="113"/>
      <c r="Z30" s="113"/>
      <c r="AA30" s="113"/>
    </row>
    <row r="31" spans="2:28" x14ac:dyDescent="0.35">
      <c r="C31" s="113" t="s">
        <v>295</v>
      </c>
      <c r="D31" s="113" t="s">
        <v>296</v>
      </c>
      <c r="E31" s="113"/>
      <c r="F31" s="113"/>
      <c r="J31" s="113" t="s">
        <v>295</v>
      </c>
      <c r="K31" s="113" t="s">
        <v>296</v>
      </c>
      <c r="L31" s="113"/>
      <c r="M31" s="113"/>
      <c r="Q31" s="113" t="s">
        <v>295</v>
      </c>
      <c r="R31" t="s">
        <v>296</v>
      </c>
      <c r="X31" s="113" t="s">
        <v>295</v>
      </c>
      <c r="Y31" s="113" t="s">
        <v>296</v>
      </c>
      <c r="Z31" s="113"/>
      <c r="AA31" s="113"/>
    </row>
    <row r="32" spans="2:28" x14ac:dyDescent="0.35">
      <c r="C32" s="113"/>
      <c r="D32" s="113" t="s">
        <v>298</v>
      </c>
      <c r="E32" s="113" t="s">
        <v>299</v>
      </c>
      <c r="F32" s="113"/>
      <c r="J32" s="113"/>
      <c r="K32" s="113" t="s">
        <v>298</v>
      </c>
      <c r="L32" s="113" t="s">
        <v>299</v>
      </c>
      <c r="M32" s="113"/>
      <c r="R32" t="s">
        <v>298</v>
      </c>
      <c r="S32" t="s">
        <v>299</v>
      </c>
      <c r="X32" s="113"/>
      <c r="Y32" s="113" t="s">
        <v>298</v>
      </c>
      <c r="Z32" s="113" t="s">
        <v>299</v>
      </c>
      <c r="AA32" s="113"/>
    </row>
    <row r="33" spans="3:27" x14ac:dyDescent="0.35">
      <c r="C33" s="113"/>
      <c r="D33" s="113">
        <v>0.22792610199999999</v>
      </c>
      <c r="E33" s="113">
        <v>0.45585220399999998</v>
      </c>
      <c r="F33" s="113"/>
      <c r="J33" s="113"/>
      <c r="K33" s="113">
        <v>0.71628802599999997</v>
      </c>
      <c r="L33" s="112">
        <v>1</v>
      </c>
      <c r="M33" s="113"/>
      <c r="R33" s="115">
        <v>1.0376537E-2</v>
      </c>
      <c r="S33" s="115">
        <v>2.0753074E-2</v>
      </c>
      <c r="X33" s="113"/>
      <c r="Y33" s="115">
        <v>2.0166600999999999E-2</v>
      </c>
      <c r="Z33" s="115">
        <v>4.0333201999999999E-2</v>
      </c>
      <c r="AA33" s="113"/>
    </row>
    <row r="34" spans="3:27" x14ac:dyDescent="0.35">
      <c r="C34" s="113"/>
      <c r="D34" s="113" t="s">
        <v>297</v>
      </c>
      <c r="E34" s="113"/>
      <c r="F34" s="113"/>
      <c r="J34" s="113"/>
      <c r="K34" s="113" t="s">
        <v>297</v>
      </c>
      <c r="L34" s="113"/>
      <c r="M34" s="113"/>
      <c r="R34" s="113" t="s">
        <v>297</v>
      </c>
      <c r="X34" s="113"/>
      <c r="Y34" s="113" t="s">
        <v>297</v>
      </c>
      <c r="Z34" s="113"/>
      <c r="AA34" s="113"/>
    </row>
    <row r="35" spans="3:27" x14ac:dyDescent="0.35">
      <c r="C35" s="113"/>
      <c r="D35" s="113" t="s">
        <v>298</v>
      </c>
      <c r="E35" s="113" t="s">
        <v>299</v>
      </c>
      <c r="F35" s="113"/>
      <c r="J35" s="113"/>
      <c r="K35" s="113" t="s">
        <v>298</v>
      </c>
      <c r="L35" s="113" t="s">
        <v>299</v>
      </c>
      <c r="M35" s="113"/>
      <c r="R35" s="113" t="s">
        <v>298</v>
      </c>
      <c r="S35" s="113" t="s">
        <v>299</v>
      </c>
      <c r="X35" s="113"/>
      <c r="Y35" s="113" t="s">
        <v>298</v>
      </c>
      <c r="Z35" s="113" t="s">
        <v>299</v>
      </c>
      <c r="AA35" s="113"/>
    </row>
    <row r="36" spans="3:27" x14ac:dyDescent="0.35">
      <c r="C36" s="113"/>
      <c r="D36" s="113">
        <v>0.72024873</v>
      </c>
      <c r="E36" s="113">
        <v>1</v>
      </c>
      <c r="F36" s="113"/>
      <c r="J36" s="113"/>
      <c r="K36" s="114">
        <v>2.0199999999999999E-8</v>
      </c>
      <c r="L36" s="114">
        <v>4.0399999999999998E-8</v>
      </c>
      <c r="M36" s="113"/>
      <c r="R36">
        <v>0.11784855700000001</v>
      </c>
      <c r="S36">
        <v>0.23569711400000001</v>
      </c>
      <c r="T36" s="113"/>
      <c r="X36" s="113"/>
      <c r="Y36" s="113">
        <v>0.11593984</v>
      </c>
      <c r="Z36" s="113">
        <v>0.23187968</v>
      </c>
      <c r="AA36" s="1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2F387-990D-4785-A86B-37A6B864BEB1}">
  <dimension ref="A1:AB70"/>
  <sheetViews>
    <sheetView tabSelected="1" workbookViewId="0">
      <selection activeCell="P41" sqref="P41"/>
    </sheetView>
  </sheetViews>
  <sheetFormatPr defaultRowHeight="14.5" x14ac:dyDescent="0.35"/>
  <cols>
    <col min="1" max="1" width="5.453125" customWidth="1"/>
    <col min="8" max="8" width="4.54296875" customWidth="1"/>
    <col min="15" max="15" width="4.54296875" customWidth="1"/>
    <col min="22" max="22" width="4.54296875" customWidth="1"/>
  </cols>
  <sheetData>
    <row r="1" spans="1:28" s="113" customFormat="1" x14ac:dyDescent="0.35">
      <c r="A1" s="114" t="s">
        <v>300</v>
      </c>
    </row>
    <row r="2" spans="1:28" s="113" customFormat="1" x14ac:dyDescent="0.35"/>
    <row r="3" spans="1:28" s="113" customFormat="1" ht="16.5" x14ac:dyDescent="0.45">
      <c r="B3" s="114" t="s">
        <v>284</v>
      </c>
      <c r="I3" s="114" t="s">
        <v>292</v>
      </c>
      <c r="P3" s="114" t="s">
        <v>293</v>
      </c>
      <c r="W3" s="114" t="s">
        <v>294</v>
      </c>
    </row>
    <row r="4" spans="1:28" s="113" customFormat="1" x14ac:dyDescent="0.35">
      <c r="A4" s="113" t="s">
        <v>288</v>
      </c>
      <c r="B4" s="113" t="s">
        <v>289</v>
      </c>
      <c r="D4" s="113" t="s">
        <v>290</v>
      </c>
      <c r="F4" s="113" t="s">
        <v>291</v>
      </c>
      <c r="I4" s="113" t="s">
        <v>289</v>
      </c>
      <c r="K4" s="113" t="s">
        <v>290</v>
      </c>
      <c r="M4" s="113" t="s">
        <v>291</v>
      </c>
      <c r="P4" s="113" t="s">
        <v>289</v>
      </c>
      <c r="R4" s="113" t="s">
        <v>290</v>
      </c>
      <c r="T4" s="113" t="s">
        <v>291</v>
      </c>
      <c r="W4" s="113" t="s">
        <v>289</v>
      </c>
      <c r="Y4" s="113" t="s">
        <v>290</v>
      </c>
      <c r="AA4" s="113" t="s">
        <v>291</v>
      </c>
    </row>
    <row r="5" spans="1:28" s="113" customFormat="1" x14ac:dyDescent="0.35">
      <c r="B5" s="113" t="s">
        <v>285</v>
      </c>
      <c r="C5" s="113" t="s">
        <v>286</v>
      </c>
      <c r="D5" s="113" t="s">
        <v>285</v>
      </c>
      <c r="E5" s="113" t="s">
        <v>286</v>
      </c>
      <c r="F5" s="113" t="s">
        <v>285</v>
      </c>
      <c r="G5" s="113" t="s">
        <v>286</v>
      </c>
      <c r="I5" s="113" t="s">
        <v>285</v>
      </c>
      <c r="J5" s="113" t="s">
        <v>286</v>
      </c>
      <c r="K5" s="113" t="s">
        <v>285</v>
      </c>
      <c r="L5" s="113" t="s">
        <v>286</v>
      </c>
      <c r="M5" s="113" t="s">
        <v>285</v>
      </c>
      <c r="N5" s="113" t="s">
        <v>286</v>
      </c>
      <c r="P5" s="113" t="s">
        <v>285</v>
      </c>
      <c r="Q5" s="113" t="s">
        <v>286</v>
      </c>
      <c r="R5" s="113" t="s">
        <v>285</v>
      </c>
      <c r="S5" s="113" t="s">
        <v>286</v>
      </c>
      <c r="T5" s="113" t="s">
        <v>285</v>
      </c>
      <c r="U5" s="113" t="s">
        <v>286</v>
      </c>
      <c r="W5" s="113" t="s">
        <v>285</v>
      </c>
      <c r="X5" s="113" t="s">
        <v>286</v>
      </c>
      <c r="Y5" s="113" t="s">
        <v>285</v>
      </c>
      <c r="Z5" s="113" t="s">
        <v>286</v>
      </c>
      <c r="AA5" s="113" t="s">
        <v>285</v>
      </c>
      <c r="AB5" s="113" t="s">
        <v>286</v>
      </c>
    </row>
    <row r="6" spans="1:28" x14ac:dyDescent="0.35">
      <c r="B6" s="113">
        <v>101</v>
      </c>
      <c r="C6" s="113">
        <v>0.18</v>
      </c>
      <c r="D6" s="113">
        <v>201</v>
      </c>
      <c r="E6" s="113">
        <v>0.41666666666666702</v>
      </c>
      <c r="F6" s="113">
        <v>301</v>
      </c>
      <c r="G6" s="113">
        <v>0.28000000000000003</v>
      </c>
      <c r="I6" s="113">
        <v>101</v>
      </c>
      <c r="J6" s="113">
        <v>1.4666666666666699</v>
      </c>
      <c r="K6" s="113">
        <v>201</v>
      </c>
      <c r="L6" s="113">
        <v>1.4</v>
      </c>
      <c r="M6" s="113">
        <v>301</v>
      </c>
      <c r="N6" s="113">
        <v>1.7166666666666699</v>
      </c>
      <c r="P6" s="113">
        <v>101</v>
      </c>
      <c r="Q6" s="113">
        <v>0.45</v>
      </c>
      <c r="R6" s="113">
        <v>201</v>
      </c>
      <c r="S6" s="113">
        <v>0.4</v>
      </c>
      <c r="T6" s="113">
        <v>301</v>
      </c>
      <c r="U6" s="113">
        <v>0.42499999999999999</v>
      </c>
      <c r="V6" s="113"/>
      <c r="W6" s="113">
        <v>101</v>
      </c>
      <c r="X6" s="113">
        <v>0.97499999999999998</v>
      </c>
      <c r="Y6" s="113">
        <v>201</v>
      </c>
      <c r="Z6" s="113">
        <v>1.55</v>
      </c>
      <c r="AA6" s="113">
        <v>301</v>
      </c>
      <c r="AB6" s="113">
        <v>0.8</v>
      </c>
    </row>
    <row r="7" spans="1:28" x14ac:dyDescent="0.35">
      <c r="B7" s="113">
        <v>102</v>
      </c>
      <c r="C7" s="113">
        <v>0.45</v>
      </c>
      <c r="D7" s="113">
        <v>202</v>
      </c>
      <c r="E7" s="113">
        <v>0.83333333333333304</v>
      </c>
      <c r="F7" s="113">
        <v>302</v>
      </c>
      <c r="G7" s="113">
        <v>0.48</v>
      </c>
      <c r="I7" s="113">
        <v>102</v>
      </c>
      <c r="J7" s="113">
        <v>1.06666666666667</v>
      </c>
      <c r="K7" s="113">
        <v>202</v>
      </c>
      <c r="L7" s="113">
        <v>1.65</v>
      </c>
      <c r="M7" s="113">
        <v>302</v>
      </c>
      <c r="N7" s="113">
        <v>1.9833333333333301</v>
      </c>
      <c r="P7" s="113">
        <v>102</v>
      </c>
      <c r="Q7" s="113">
        <v>0.22500000000000001</v>
      </c>
      <c r="R7" s="113">
        <v>202</v>
      </c>
      <c r="S7" s="113">
        <v>0.3</v>
      </c>
      <c r="T7" s="113">
        <v>302</v>
      </c>
      <c r="U7" s="113">
        <v>0.375</v>
      </c>
      <c r="V7" s="113"/>
      <c r="W7" s="113">
        <v>102</v>
      </c>
      <c r="X7" s="113">
        <v>0.95</v>
      </c>
      <c r="Y7" s="113">
        <v>202</v>
      </c>
      <c r="Z7" s="113">
        <v>1.25</v>
      </c>
      <c r="AA7" s="113">
        <v>302</v>
      </c>
      <c r="AB7" s="113">
        <v>1.575</v>
      </c>
    </row>
    <row r="8" spans="1:28" x14ac:dyDescent="0.35">
      <c r="B8" s="113">
        <v>103</v>
      </c>
      <c r="C8" s="113">
        <v>0.35</v>
      </c>
      <c r="D8" s="113">
        <v>203</v>
      </c>
      <c r="E8" s="113">
        <v>0.38333333333333303</v>
      </c>
      <c r="F8" s="113">
        <v>303</v>
      </c>
      <c r="G8" s="113">
        <v>0.2</v>
      </c>
      <c r="I8" s="113">
        <v>103</v>
      </c>
      <c r="J8" s="113">
        <v>0.71666666666666701</v>
      </c>
      <c r="K8" s="113">
        <v>203</v>
      </c>
      <c r="L8" s="113">
        <v>1.7</v>
      </c>
      <c r="M8" s="113">
        <v>303</v>
      </c>
      <c r="N8" s="113">
        <v>1.9666666666666699</v>
      </c>
      <c r="P8" s="113">
        <v>103</v>
      </c>
      <c r="Q8" s="113">
        <v>0.625</v>
      </c>
      <c r="R8" s="113">
        <v>203</v>
      </c>
      <c r="S8" s="113">
        <v>0.17499999999999999</v>
      </c>
      <c r="T8" s="113">
        <v>303</v>
      </c>
      <c r="U8" s="113">
        <v>0.55000000000000004</v>
      </c>
      <c r="V8" s="113"/>
      <c r="W8" s="113">
        <v>103</v>
      </c>
      <c r="X8" s="113">
        <v>1.875</v>
      </c>
      <c r="Y8" s="113">
        <v>203</v>
      </c>
      <c r="Z8" s="113">
        <v>0.8</v>
      </c>
      <c r="AA8" s="113">
        <v>303</v>
      </c>
      <c r="AB8" s="113">
        <v>1.625</v>
      </c>
    </row>
    <row r="9" spans="1:28" x14ac:dyDescent="0.35">
      <c r="B9" s="113">
        <v>104</v>
      </c>
      <c r="C9" s="113">
        <v>0.34</v>
      </c>
      <c r="D9" s="113">
        <v>204</v>
      </c>
      <c r="E9" s="113">
        <v>0.3</v>
      </c>
      <c r="F9" s="113">
        <v>304</v>
      </c>
      <c r="G9" s="113">
        <v>0.6</v>
      </c>
      <c r="I9" s="113">
        <v>104</v>
      </c>
      <c r="J9" s="113">
        <v>1.5166666666666699</v>
      </c>
      <c r="K9" s="113">
        <v>204</v>
      </c>
      <c r="L9" s="113">
        <v>1.4</v>
      </c>
      <c r="M9" s="113">
        <v>304</v>
      </c>
      <c r="N9" s="113">
        <v>1.7833333333333301</v>
      </c>
      <c r="P9" s="113">
        <v>104</v>
      </c>
      <c r="Q9" s="113">
        <v>0.52500000000000002</v>
      </c>
      <c r="R9" s="113">
        <v>204</v>
      </c>
      <c r="S9" s="113">
        <v>0.65</v>
      </c>
      <c r="T9" s="113">
        <v>304</v>
      </c>
      <c r="U9" s="113">
        <v>0.97499999999999998</v>
      </c>
      <c r="V9" s="113"/>
      <c r="W9" s="113">
        <v>104</v>
      </c>
      <c r="X9" s="113">
        <v>1</v>
      </c>
      <c r="Y9" s="113">
        <v>204</v>
      </c>
      <c r="Z9" s="113">
        <v>1.6</v>
      </c>
      <c r="AA9" s="113">
        <v>304</v>
      </c>
      <c r="AB9" s="113">
        <v>1.375</v>
      </c>
    </row>
    <row r="10" spans="1:28" x14ac:dyDescent="0.35">
      <c r="B10" s="113">
        <v>105</v>
      </c>
      <c r="C10" s="113">
        <v>0.32</v>
      </c>
      <c r="D10" s="113">
        <v>205</v>
      </c>
      <c r="E10" s="113">
        <v>1.2833333333333301</v>
      </c>
      <c r="F10" s="113">
        <v>305</v>
      </c>
      <c r="G10" s="113">
        <v>0.26</v>
      </c>
      <c r="I10" s="113">
        <v>105</v>
      </c>
      <c r="J10" s="113">
        <v>1.2666666666666699</v>
      </c>
      <c r="K10" s="113">
        <v>205</v>
      </c>
      <c r="L10" s="113">
        <v>1.31666666666667</v>
      </c>
      <c r="M10" s="113">
        <v>305</v>
      </c>
      <c r="N10" s="113">
        <v>1.81666666666667</v>
      </c>
      <c r="P10" s="113">
        <v>105</v>
      </c>
      <c r="Q10" s="113">
        <v>0.233333333333333</v>
      </c>
      <c r="R10" s="113">
        <v>205</v>
      </c>
      <c r="S10" s="113">
        <v>0.2</v>
      </c>
      <c r="T10" s="113">
        <v>305</v>
      </c>
      <c r="U10" s="113">
        <v>0.55000000000000004</v>
      </c>
      <c r="V10" s="113"/>
      <c r="W10" s="113">
        <v>105</v>
      </c>
      <c r="X10" s="113">
        <v>1.2749999999999999</v>
      </c>
      <c r="Y10" s="113">
        <v>205</v>
      </c>
      <c r="Z10" s="113">
        <v>0.82499999999999996</v>
      </c>
      <c r="AA10" s="113">
        <v>305</v>
      </c>
      <c r="AB10" s="113">
        <v>1.425</v>
      </c>
    </row>
    <row r="11" spans="1:28" x14ac:dyDescent="0.35">
      <c r="B11" s="113">
        <v>106</v>
      </c>
      <c r="C11" s="113">
        <v>0.133333333333333</v>
      </c>
      <c r="D11" s="113">
        <v>206</v>
      </c>
      <c r="E11" s="113">
        <v>0.51666666666666705</v>
      </c>
      <c r="F11" s="113">
        <v>306</v>
      </c>
      <c r="G11" s="113">
        <v>0.266666666666667</v>
      </c>
      <c r="I11" s="113">
        <v>106</v>
      </c>
      <c r="J11" s="113">
        <v>1.2166666666666699</v>
      </c>
      <c r="K11" s="113">
        <v>206</v>
      </c>
      <c r="L11" s="113">
        <v>1.8333333333333299</v>
      </c>
      <c r="M11" s="113">
        <v>306</v>
      </c>
      <c r="N11" s="113">
        <v>2.2000000000000002</v>
      </c>
      <c r="P11" s="113">
        <v>106</v>
      </c>
      <c r="Q11" s="113">
        <v>0.3</v>
      </c>
      <c r="R11" s="113">
        <v>206</v>
      </c>
      <c r="S11" s="113">
        <v>0.5</v>
      </c>
      <c r="T11" s="113">
        <v>306</v>
      </c>
      <c r="U11" s="113">
        <v>0.17499999999999999</v>
      </c>
      <c r="V11" s="113"/>
      <c r="W11" s="113">
        <v>106</v>
      </c>
      <c r="X11" s="113">
        <v>1.2749999999999999</v>
      </c>
      <c r="Y11" s="113">
        <v>206</v>
      </c>
      <c r="Z11" s="113">
        <v>1.2</v>
      </c>
      <c r="AA11" s="113">
        <v>306</v>
      </c>
      <c r="AB11" s="113">
        <v>0.6</v>
      </c>
    </row>
    <row r="12" spans="1:28" x14ac:dyDescent="0.35">
      <c r="B12" s="113">
        <v>107</v>
      </c>
      <c r="C12" s="113">
        <v>0.53333333333333299</v>
      </c>
      <c r="D12" s="113">
        <v>207</v>
      </c>
      <c r="E12" s="113">
        <v>0.56000000000000005</v>
      </c>
      <c r="F12" s="113">
        <v>307</v>
      </c>
      <c r="G12" s="113">
        <v>0.5</v>
      </c>
      <c r="I12" s="113">
        <v>107</v>
      </c>
      <c r="J12" s="113">
        <v>1.2</v>
      </c>
      <c r="K12" s="113">
        <v>207</v>
      </c>
      <c r="L12" s="113">
        <v>1.5833333333333299</v>
      </c>
      <c r="M12" s="113">
        <v>307</v>
      </c>
      <c r="N12" s="113">
        <v>1.86666666666667</v>
      </c>
      <c r="P12" s="113">
        <v>107</v>
      </c>
      <c r="Q12" s="113">
        <v>0.63333333333333297</v>
      </c>
      <c r="R12" s="113">
        <v>207</v>
      </c>
      <c r="S12" s="113">
        <v>0.2</v>
      </c>
      <c r="T12" s="113">
        <v>307</v>
      </c>
      <c r="U12" s="113">
        <v>0.2</v>
      </c>
      <c r="V12" s="113"/>
      <c r="W12" s="113">
        <v>107</v>
      </c>
      <c r="X12" s="113">
        <v>1.9750000000000001</v>
      </c>
      <c r="Y12" s="113">
        <v>207</v>
      </c>
      <c r="Z12" s="113">
        <v>1</v>
      </c>
      <c r="AA12" s="113">
        <v>307</v>
      </c>
      <c r="AB12" s="113">
        <v>1.4750000000000001</v>
      </c>
    </row>
    <row r="13" spans="1:28" x14ac:dyDescent="0.35">
      <c r="B13" s="113">
        <v>108</v>
      </c>
      <c r="C13" s="113">
        <v>0.16666666666666699</v>
      </c>
      <c r="D13" s="113">
        <v>208</v>
      </c>
      <c r="E13" s="113">
        <v>0.24</v>
      </c>
      <c r="F13" s="113">
        <v>308</v>
      </c>
      <c r="G13" s="113">
        <v>0.32500000000000001</v>
      </c>
      <c r="I13" s="113">
        <v>108</v>
      </c>
      <c r="J13" s="113">
        <v>0.78333333333333299</v>
      </c>
      <c r="K13" s="113">
        <v>208</v>
      </c>
      <c r="L13" s="113">
        <v>1.68333333333333</v>
      </c>
      <c r="M13" s="113">
        <v>308</v>
      </c>
      <c r="N13" s="113">
        <v>2.25</v>
      </c>
      <c r="P13" s="113">
        <v>108</v>
      </c>
      <c r="Q13" s="113">
        <v>0.85</v>
      </c>
      <c r="R13" s="113">
        <v>208</v>
      </c>
      <c r="S13" s="113">
        <v>0.3</v>
      </c>
      <c r="T13" s="113">
        <v>308</v>
      </c>
      <c r="U13" s="113">
        <v>0.36666666666666697</v>
      </c>
      <c r="V13" s="113"/>
      <c r="W13" s="113">
        <v>108</v>
      </c>
      <c r="X13" s="113">
        <v>1.55</v>
      </c>
      <c r="Y13" s="113">
        <v>208</v>
      </c>
      <c r="Z13" s="113">
        <v>1.325</v>
      </c>
      <c r="AA13" s="113">
        <v>308</v>
      </c>
      <c r="AB13" s="113">
        <v>1</v>
      </c>
    </row>
    <row r="14" spans="1:28" x14ac:dyDescent="0.35">
      <c r="B14" s="113">
        <v>109</v>
      </c>
      <c r="C14" s="113">
        <v>0.26</v>
      </c>
      <c r="D14" s="113">
        <v>209</v>
      </c>
      <c r="E14" s="113">
        <v>0.44</v>
      </c>
      <c r="F14" s="113">
        <v>309</v>
      </c>
      <c r="G14" s="113">
        <v>0.4</v>
      </c>
      <c r="I14" s="113">
        <v>109</v>
      </c>
      <c r="J14" s="113">
        <v>1.1000000000000001</v>
      </c>
      <c r="K14" s="113">
        <v>209</v>
      </c>
      <c r="L14" s="113">
        <v>1.4</v>
      </c>
      <c r="M14" s="113">
        <v>309</v>
      </c>
      <c r="N14" s="113">
        <v>1.85</v>
      </c>
      <c r="P14" s="113">
        <v>109</v>
      </c>
      <c r="Q14" s="113">
        <v>0.8</v>
      </c>
      <c r="R14" s="113">
        <v>209</v>
      </c>
      <c r="S14" s="113">
        <v>0.22500000000000001</v>
      </c>
      <c r="T14" s="113">
        <v>309</v>
      </c>
      <c r="U14" s="113">
        <v>0.266666666666667</v>
      </c>
      <c r="V14" s="113"/>
      <c r="W14" s="113">
        <v>109</v>
      </c>
      <c r="X14" s="113">
        <v>1.5</v>
      </c>
      <c r="Y14" s="113">
        <v>209</v>
      </c>
      <c r="Z14" s="113">
        <v>0.95</v>
      </c>
      <c r="AA14" s="113">
        <v>309</v>
      </c>
      <c r="AB14" s="113">
        <v>1.375</v>
      </c>
    </row>
    <row r="15" spans="1:28" x14ac:dyDescent="0.35">
      <c r="B15" s="113">
        <v>110</v>
      </c>
      <c r="C15" s="113">
        <v>0.61666666666666703</v>
      </c>
      <c r="D15" s="113">
        <v>210</v>
      </c>
      <c r="E15" s="113">
        <v>0.46</v>
      </c>
      <c r="F15" s="113">
        <v>310</v>
      </c>
      <c r="G15" s="113">
        <v>0.2</v>
      </c>
      <c r="I15" s="113">
        <v>110</v>
      </c>
      <c r="J15" s="113">
        <v>1.0833333333333299</v>
      </c>
      <c r="K15" s="113">
        <v>210</v>
      </c>
      <c r="L15" s="113">
        <v>1.2833333333333301</v>
      </c>
      <c r="M15" s="113">
        <v>310</v>
      </c>
      <c r="N15" s="113">
        <v>1.4666666666666699</v>
      </c>
      <c r="P15" s="113">
        <v>110</v>
      </c>
      <c r="Q15" s="113">
        <v>0.6</v>
      </c>
      <c r="R15" s="113">
        <v>210</v>
      </c>
      <c r="S15" s="113">
        <v>0.133333333333333</v>
      </c>
      <c r="T15" s="113">
        <v>310</v>
      </c>
      <c r="U15" s="113">
        <v>0.22500000000000001</v>
      </c>
      <c r="V15" s="113"/>
      <c r="W15" s="113">
        <v>110</v>
      </c>
      <c r="X15" s="113">
        <v>0.8</v>
      </c>
      <c r="Y15" s="113">
        <v>210</v>
      </c>
      <c r="Z15" s="113">
        <v>0.45</v>
      </c>
      <c r="AA15" s="113">
        <v>310</v>
      </c>
      <c r="AB15" s="113">
        <v>1.2250000000000001</v>
      </c>
    </row>
    <row r="16" spans="1:28" x14ac:dyDescent="0.35">
      <c r="B16" s="113">
        <v>111</v>
      </c>
      <c r="C16" s="113">
        <v>0.375</v>
      </c>
      <c r="D16" s="113">
        <v>211</v>
      </c>
      <c r="E16" s="113">
        <v>0.56000000000000005</v>
      </c>
      <c r="F16" s="113">
        <v>311</v>
      </c>
      <c r="G16" s="113">
        <v>0.42</v>
      </c>
      <c r="I16" s="113">
        <v>111</v>
      </c>
      <c r="J16" s="113">
        <v>0.78333333333333299</v>
      </c>
      <c r="K16" s="113">
        <v>211</v>
      </c>
      <c r="L16" s="113">
        <v>1.43333333333333</v>
      </c>
      <c r="M16" s="113">
        <v>311</v>
      </c>
      <c r="N16" s="113">
        <v>1.6666666666666701</v>
      </c>
      <c r="P16" s="113">
        <v>111</v>
      </c>
      <c r="Q16" s="113">
        <v>0.4</v>
      </c>
      <c r="R16" s="113">
        <v>211</v>
      </c>
      <c r="S16" s="113">
        <v>0.16666666666666699</v>
      </c>
      <c r="T16" s="113">
        <v>311</v>
      </c>
      <c r="U16" s="113">
        <v>0.67500000000000004</v>
      </c>
      <c r="V16" s="113"/>
      <c r="W16" s="113">
        <v>111</v>
      </c>
      <c r="X16" s="113">
        <v>1.2749999999999999</v>
      </c>
      <c r="Y16" s="113">
        <v>211</v>
      </c>
      <c r="Z16" s="113">
        <v>0.4</v>
      </c>
      <c r="AA16" s="113">
        <v>311</v>
      </c>
      <c r="AB16" s="113">
        <v>2</v>
      </c>
    </row>
    <row r="17" spans="2:28" x14ac:dyDescent="0.35">
      <c r="B17" s="113">
        <v>112</v>
      </c>
      <c r="C17" s="113">
        <v>0.36</v>
      </c>
      <c r="D17" s="113">
        <v>212</v>
      </c>
      <c r="E17" s="113">
        <v>0.8</v>
      </c>
      <c r="F17" s="113">
        <v>312</v>
      </c>
      <c r="G17" s="113">
        <v>0.1</v>
      </c>
      <c r="I17" s="113">
        <v>112</v>
      </c>
      <c r="J17" s="113">
        <v>1.63333333333333</v>
      </c>
      <c r="K17" s="113">
        <v>212</v>
      </c>
      <c r="L17" s="113">
        <v>1.2833333333333301</v>
      </c>
      <c r="M17" s="113">
        <v>312</v>
      </c>
      <c r="N17" s="113">
        <v>1.7666666666666699</v>
      </c>
      <c r="P17" s="113">
        <v>112</v>
      </c>
      <c r="Q17" s="113">
        <v>0.3</v>
      </c>
      <c r="R17" s="113">
        <v>212</v>
      </c>
      <c r="S17" s="113">
        <v>0.35</v>
      </c>
      <c r="T17" s="113">
        <v>312</v>
      </c>
      <c r="U17" s="113">
        <v>0.2</v>
      </c>
      <c r="V17" s="113"/>
      <c r="W17" s="113">
        <v>112</v>
      </c>
      <c r="X17" s="113">
        <v>0.6</v>
      </c>
      <c r="Y17" s="113">
        <v>212</v>
      </c>
      <c r="Z17" s="113">
        <v>1.325</v>
      </c>
      <c r="AA17" s="113">
        <v>312</v>
      </c>
      <c r="AB17" s="113">
        <v>1.8</v>
      </c>
    </row>
    <row r="18" spans="2:28" x14ac:dyDescent="0.35">
      <c r="B18" s="113">
        <v>113</v>
      </c>
      <c r="C18" s="113">
        <v>0.63333333333333297</v>
      </c>
      <c r="D18" s="113">
        <v>213</v>
      </c>
      <c r="E18" s="113">
        <v>0.66666666666666696</v>
      </c>
      <c r="F18" s="113">
        <v>313</v>
      </c>
      <c r="G18" s="113">
        <v>0.5</v>
      </c>
      <c r="I18" s="113">
        <v>113</v>
      </c>
      <c r="J18" s="113">
        <v>0.95</v>
      </c>
      <c r="K18" s="113">
        <v>213</v>
      </c>
      <c r="L18" s="113">
        <v>0.5</v>
      </c>
      <c r="M18" s="113">
        <v>313</v>
      </c>
      <c r="N18" s="113">
        <v>2.15</v>
      </c>
      <c r="P18" s="113">
        <v>113</v>
      </c>
      <c r="Q18" s="113">
        <v>0.3</v>
      </c>
      <c r="R18" s="113">
        <v>213</v>
      </c>
      <c r="S18" s="113">
        <v>0.2</v>
      </c>
      <c r="T18" s="113">
        <v>313</v>
      </c>
      <c r="U18" s="113">
        <v>0.233333333333333</v>
      </c>
      <c r="V18" s="113"/>
      <c r="W18" s="113">
        <v>113</v>
      </c>
      <c r="X18" s="113">
        <v>1.625</v>
      </c>
      <c r="Y18" s="113">
        <v>213</v>
      </c>
      <c r="Z18" s="113">
        <v>0.2</v>
      </c>
      <c r="AA18" s="113">
        <v>313</v>
      </c>
      <c r="AB18" s="113">
        <v>0.67500000000000004</v>
      </c>
    </row>
    <row r="19" spans="2:28" x14ac:dyDescent="0.35">
      <c r="B19" s="113">
        <v>114</v>
      </c>
      <c r="C19" s="113">
        <v>0.33333333333333298</v>
      </c>
      <c r="D19" s="113">
        <v>214</v>
      </c>
      <c r="E19" s="113">
        <v>0.55000000000000004</v>
      </c>
      <c r="F19" s="113">
        <v>314</v>
      </c>
      <c r="G19" s="113">
        <v>0.25</v>
      </c>
      <c r="I19" s="113">
        <v>114</v>
      </c>
      <c r="J19" s="113">
        <v>1.36666666666667</v>
      </c>
      <c r="K19" s="113">
        <v>214</v>
      </c>
      <c r="L19" s="113">
        <v>1.35</v>
      </c>
      <c r="M19" s="113">
        <v>314</v>
      </c>
      <c r="N19" s="113">
        <v>1.5166666666666699</v>
      </c>
      <c r="P19" s="113">
        <v>114</v>
      </c>
      <c r="Q19" s="113">
        <v>0.17499999999999999</v>
      </c>
      <c r="R19" s="113">
        <v>214</v>
      </c>
      <c r="S19" s="113">
        <v>0.1</v>
      </c>
      <c r="T19" s="113">
        <v>314</v>
      </c>
      <c r="U19" s="113">
        <v>0.67500000000000004</v>
      </c>
      <c r="V19" s="113"/>
      <c r="W19" s="113">
        <v>114</v>
      </c>
      <c r="X19" s="113">
        <v>0.72499999999999998</v>
      </c>
      <c r="Y19" s="113">
        <v>214</v>
      </c>
      <c r="Z19" s="113">
        <v>0.8</v>
      </c>
      <c r="AA19" s="113">
        <v>314</v>
      </c>
      <c r="AB19" s="113">
        <v>1.85</v>
      </c>
    </row>
    <row r="20" spans="2:28" x14ac:dyDescent="0.35">
      <c r="B20" s="113">
        <v>115</v>
      </c>
      <c r="C20" s="113">
        <v>0.4</v>
      </c>
      <c r="D20" s="113">
        <v>215</v>
      </c>
      <c r="E20" s="113">
        <v>0.46</v>
      </c>
      <c r="F20" s="113">
        <v>315</v>
      </c>
      <c r="G20" s="113">
        <v>0.36666666666666697</v>
      </c>
      <c r="I20" s="113">
        <v>115</v>
      </c>
      <c r="J20" s="113">
        <v>0.96666666666666701</v>
      </c>
      <c r="K20" s="113">
        <v>215</v>
      </c>
      <c r="L20" s="113">
        <v>1.25</v>
      </c>
      <c r="M20" s="113">
        <v>315</v>
      </c>
      <c r="N20" s="113">
        <v>1.7166666666666699</v>
      </c>
      <c r="P20" s="113">
        <v>115</v>
      </c>
      <c r="Q20" s="113">
        <v>0.125</v>
      </c>
      <c r="R20" s="113">
        <v>215</v>
      </c>
      <c r="S20" s="113">
        <v>0.2</v>
      </c>
      <c r="T20" s="113">
        <v>315</v>
      </c>
      <c r="U20" s="113">
        <v>0.27500000000000002</v>
      </c>
      <c r="V20" s="113"/>
      <c r="W20" s="113">
        <v>115</v>
      </c>
      <c r="X20" s="113">
        <v>0.8</v>
      </c>
      <c r="Y20" s="113">
        <v>215</v>
      </c>
      <c r="Z20" s="113">
        <v>0.77500000000000002</v>
      </c>
      <c r="AA20" s="113">
        <v>315</v>
      </c>
      <c r="AB20" s="113">
        <v>1.05</v>
      </c>
    </row>
    <row r="21" spans="2:28" x14ac:dyDescent="0.35">
      <c r="B21" s="113">
        <v>116</v>
      </c>
      <c r="C21" s="113">
        <v>0.24</v>
      </c>
      <c r="D21" s="113">
        <v>216</v>
      </c>
      <c r="E21" s="113">
        <v>0.46666666666666701</v>
      </c>
      <c r="F21" s="113">
        <v>316</v>
      </c>
      <c r="G21" s="113">
        <v>0.16</v>
      </c>
      <c r="I21" s="113">
        <v>116</v>
      </c>
      <c r="J21" s="113">
        <v>0.88333333333333297</v>
      </c>
      <c r="K21" s="113">
        <v>216</v>
      </c>
      <c r="L21" s="113">
        <v>1.11666666666667</v>
      </c>
      <c r="M21" s="113">
        <v>316</v>
      </c>
      <c r="N21" s="113">
        <v>1.65</v>
      </c>
      <c r="P21" s="113">
        <v>116</v>
      </c>
      <c r="Q21" s="113">
        <v>0.1</v>
      </c>
      <c r="R21" s="113">
        <v>216</v>
      </c>
      <c r="S21" s="113">
        <v>0.42499999999999999</v>
      </c>
      <c r="T21" s="113">
        <v>316</v>
      </c>
      <c r="U21" s="113">
        <v>0.33333333333333298</v>
      </c>
      <c r="V21" s="113"/>
      <c r="W21" s="113">
        <v>116</v>
      </c>
      <c r="X21" s="113">
        <v>0.9</v>
      </c>
      <c r="Y21" s="113">
        <v>216</v>
      </c>
      <c r="Z21" s="113">
        <v>1.2250000000000001</v>
      </c>
      <c r="AA21" s="113">
        <v>316</v>
      </c>
      <c r="AB21" s="113">
        <v>1.125</v>
      </c>
    </row>
    <row r="22" spans="2:28" x14ac:dyDescent="0.35">
      <c r="B22" s="113">
        <v>117</v>
      </c>
      <c r="C22" s="113">
        <v>0.28000000000000003</v>
      </c>
      <c r="D22" s="113">
        <v>217</v>
      </c>
      <c r="E22" s="113">
        <v>0.6</v>
      </c>
      <c r="F22" s="113">
        <v>317</v>
      </c>
      <c r="G22" s="113">
        <v>0.36666666666666697</v>
      </c>
      <c r="I22" s="113">
        <v>117</v>
      </c>
      <c r="J22" s="113">
        <v>1.06666666666667</v>
      </c>
      <c r="K22" s="113">
        <v>217</v>
      </c>
      <c r="L22" s="113">
        <v>1.2</v>
      </c>
      <c r="M22" s="113">
        <v>317</v>
      </c>
      <c r="N22" s="113">
        <v>1.6</v>
      </c>
      <c r="P22" s="113">
        <v>117</v>
      </c>
      <c r="Q22" s="113">
        <v>0.2</v>
      </c>
      <c r="R22" s="113">
        <v>217</v>
      </c>
      <c r="S22" s="113">
        <v>0.25</v>
      </c>
      <c r="T22" s="113">
        <v>317</v>
      </c>
      <c r="U22" s="113">
        <v>0.27500000000000002</v>
      </c>
      <c r="V22" s="113"/>
      <c r="W22" s="113">
        <v>117</v>
      </c>
      <c r="X22" s="113">
        <v>0.9</v>
      </c>
      <c r="Y22" s="113">
        <v>217</v>
      </c>
      <c r="Z22" s="113">
        <v>0.67500000000000004</v>
      </c>
      <c r="AA22" s="113">
        <v>317</v>
      </c>
      <c r="AB22" s="113">
        <v>0.9</v>
      </c>
    </row>
    <row r="23" spans="2:28" x14ac:dyDescent="0.35">
      <c r="B23" s="113">
        <v>118</v>
      </c>
      <c r="C23" s="113">
        <v>0.266666666666667</v>
      </c>
      <c r="D23" s="113">
        <v>218</v>
      </c>
      <c r="E23" s="113">
        <v>0.82</v>
      </c>
      <c r="F23" s="113">
        <v>318</v>
      </c>
      <c r="G23" s="113">
        <v>0.28333333333333299</v>
      </c>
      <c r="I23" s="113">
        <v>118</v>
      </c>
      <c r="J23" s="113">
        <v>0.9</v>
      </c>
      <c r="K23" s="113">
        <v>218</v>
      </c>
      <c r="L23" s="113">
        <v>1.36666666666667</v>
      </c>
      <c r="M23" s="113">
        <v>318</v>
      </c>
      <c r="N23" s="113">
        <v>1.63333333333333</v>
      </c>
      <c r="P23" s="113">
        <v>118</v>
      </c>
      <c r="Q23" s="113">
        <v>0.17499999999999999</v>
      </c>
      <c r="R23" s="113">
        <v>218</v>
      </c>
      <c r="S23" s="113">
        <v>0.5</v>
      </c>
      <c r="T23" s="113">
        <v>318</v>
      </c>
      <c r="U23" s="113">
        <v>0.55000000000000004</v>
      </c>
      <c r="V23" s="113"/>
      <c r="W23" s="113">
        <v>118</v>
      </c>
      <c r="X23" s="113">
        <v>0.77500000000000002</v>
      </c>
      <c r="Y23" s="113">
        <v>218</v>
      </c>
      <c r="Z23" s="113">
        <v>0.6</v>
      </c>
      <c r="AA23" s="113">
        <v>318</v>
      </c>
      <c r="AB23" s="113">
        <v>1</v>
      </c>
    </row>
    <row r="24" spans="2:28" x14ac:dyDescent="0.35">
      <c r="B24" s="113">
        <v>119</v>
      </c>
      <c r="C24" s="113">
        <v>0.35</v>
      </c>
      <c r="D24" s="113">
        <v>219</v>
      </c>
      <c r="E24" s="113">
        <v>0.78333333333333299</v>
      </c>
      <c r="F24" s="113">
        <v>319</v>
      </c>
      <c r="G24" s="113">
        <v>0.58333333333333304</v>
      </c>
      <c r="I24" s="113">
        <v>119</v>
      </c>
      <c r="J24" s="113">
        <v>1.0833333333333299</v>
      </c>
      <c r="K24" s="113">
        <v>219</v>
      </c>
      <c r="L24" s="113">
        <v>1.45</v>
      </c>
      <c r="M24" s="113">
        <v>319</v>
      </c>
      <c r="N24" s="113">
        <v>0.95</v>
      </c>
      <c r="P24" s="113">
        <v>119</v>
      </c>
      <c r="Q24" s="113">
        <v>0.233333333333333</v>
      </c>
      <c r="R24" s="113">
        <v>219</v>
      </c>
      <c r="S24" s="113">
        <v>0.2</v>
      </c>
      <c r="T24" s="113">
        <v>319</v>
      </c>
      <c r="U24" s="113">
        <v>0.4</v>
      </c>
      <c r="V24" s="113"/>
      <c r="W24" s="113">
        <v>119</v>
      </c>
      <c r="X24" s="113">
        <v>0.875</v>
      </c>
      <c r="Y24" s="113">
        <v>219</v>
      </c>
      <c r="Z24" s="113">
        <v>0.85</v>
      </c>
      <c r="AA24" s="113">
        <v>319</v>
      </c>
      <c r="AB24" s="113">
        <v>1.1499999999999999</v>
      </c>
    </row>
    <row r="25" spans="2:28" x14ac:dyDescent="0.35">
      <c r="B25" s="113">
        <v>120</v>
      </c>
      <c r="C25" s="113">
        <v>0.1</v>
      </c>
      <c r="D25" s="113">
        <v>220</v>
      </c>
      <c r="E25" s="113">
        <v>0.4</v>
      </c>
      <c r="F25" s="113">
        <v>320</v>
      </c>
      <c r="G25" s="113">
        <v>0.125</v>
      </c>
      <c r="I25" s="113">
        <v>120</v>
      </c>
      <c r="J25" s="113">
        <v>0.81666666666666698</v>
      </c>
      <c r="K25" s="113">
        <v>220</v>
      </c>
      <c r="L25" s="113">
        <v>1.2</v>
      </c>
      <c r="M25" s="113">
        <v>320</v>
      </c>
      <c r="N25" s="113">
        <v>2.4166666666666701</v>
      </c>
      <c r="P25" s="113">
        <v>120</v>
      </c>
      <c r="Q25" s="113">
        <v>0.133333333333333</v>
      </c>
      <c r="R25" s="113">
        <v>220</v>
      </c>
      <c r="S25" s="113">
        <v>0.4</v>
      </c>
      <c r="T25" s="113">
        <v>320</v>
      </c>
      <c r="U25" s="113">
        <v>0.77500000000000002</v>
      </c>
      <c r="V25" s="113"/>
      <c r="W25" s="113">
        <v>120</v>
      </c>
      <c r="X25" s="113">
        <v>0.92500000000000004</v>
      </c>
      <c r="Y25" s="113">
        <v>220</v>
      </c>
      <c r="Z25" s="113">
        <v>0.65</v>
      </c>
      <c r="AA25" s="113">
        <v>320</v>
      </c>
      <c r="AB25" s="113">
        <v>1.1000000000000001</v>
      </c>
    </row>
    <row r="26" spans="2:28" x14ac:dyDescent="0.35">
      <c r="B26" s="113">
        <v>122</v>
      </c>
      <c r="C26" s="113">
        <v>0.36</v>
      </c>
      <c r="I26" s="113">
        <v>121</v>
      </c>
      <c r="J26" s="113">
        <v>0.8</v>
      </c>
      <c r="M26" s="113"/>
      <c r="N26" s="113"/>
      <c r="O26" s="113"/>
      <c r="T26" s="113"/>
      <c r="U26" s="113"/>
      <c r="V26" s="113"/>
    </row>
    <row r="27" spans="2:28" x14ac:dyDescent="0.35">
      <c r="B27" s="113">
        <v>123</v>
      </c>
      <c r="C27" s="113">
        <v>0.43333333333333302</v>
      </c>
      <c r="I27" s="113">
        <v>122</v>
      </c>
      <c r="J27" s="113">
        <v>1.06666666666667</v>
      </c>
      <c r="M27" s="113"/>
      <c r="N27" s="113"/>
      <c r="O27" s="113"/>
      <c r="T27" s="113"/>
      <c r="U27" s="113"/>
      <c r="V27" s="113"/>
    </row>
    <row r="28" spans="2:28" x14ac:dyDescent="0.35">
      <c r="I28" s="113">
        <v>123</v>
      </c>
      <c r="J28" s="113">
        <v>1.2333333333333301</v>
      </c>
      <c r="M28" s="113"/>
      <c r="N28" s="113"/>
      <c r="O28" s="113"/>
      <c r="Q28" s="113"/>
      <c r="R28" s="113"/>
      <c r="S28" s="113"/>
      <c r="T28" s="113"/>
      <c r="U28" s="113"/>
      <c r="V28" s="113"/>
    </row>
    <row r="29" spans="2:28" x14ac:dyDescent="0.35">
      <c r="M29" s="113"/>
      <c r="N29" s="113"/>
      <c r="O29" s="113"/>
      <c r="Q29" s="113"/>
      <c r="R29" s="113"/>
      <c r="S29" s="113"/>
      <c r="T29" s="113"/>
      <c r="U29" s="113"/>
      <c r="V29" s="113"/>
    </row>
    <row r="30" spans="2:28" s="113" customFormat="1" x14ac:dyDescent="0.35">
      <c r="C30" s="114" t="s">
        <v>244</v>
      </c>
      <c r="J30" s="114" t="s">
        <v>244</v>
      </c>
      <c r="Q30" s="114" t="s">
        <v>244</v>
      </c>
      <c r="X30" s="114" t="s">
        <v>244</v>
      </c>
    </row>
    <row r="31" spans="2:28" s="113" customFormat="1" x14ac:dyDescent="0.35">
      <c r="C31" s="113" t="s">
        <v>295</v>
      </c>
      <c r="D31" s="113" t="s">
        <v>296</v>
      </c>
      <c r="J31" s="113" t="s">
        <v>295</v>
      </c>
      <c r="K31" s="113" t="s">
        <v>296</v>
      </c>
      <c r="Q31" s="113" t="s">
        <v>295</v>
      </c>
      <c r="R31" s="113" t="s">
        <v>296</v>
      </c>
      <c r="X31" s="113" t="s">
        <v>295</v>
      </c>
      <c r="Y31" s="113" t="s">
        <v>296</v>
      </c>
    </row>
    <row r="32" spans="2:28" s="113" customFormat="1" x14ac:dyDescent="0.35">
      <c r="D32" s="113" t="s">
        <v>298</v>
      </c>
      <c r="E32" s="113" t="s">
        <v>299</v>
      </c>
      <c r="K32" s="113" t="s">
        <v>298</v>
      </c>
      <c r="L32" s="113" t="s">
        <v>299</v>
      </c>
      <c r="R32" s="113" t="s">
        <v>298</v>
      </c>
      <c r="S32" s="113" t="s">
        <v>299</v>
      </c>
      <c r="Y32" s="113" t="s">
        <v>298</v>
      </c>
      <c r="Z32" s="113" t="s">
        <v>299</v>
      </c>
    </row>
    <row r="33" spans="1:26" s="113" customFormat="1" x14ac:dyDescent="0.35">
      <c r="D33" s="114">
        <v>5.7797542533059203E-3</v>
      </c>
      <c r="E33" s="115">
        <v>1.1559508506611841E-2</v>
      </c>
      <c r="K33" s="114">
        <v>8.4899013309917002E-4</v>
      </c>
      <c r="L33" s="114">
        <v>1.69798026619834E-3</v>
      </c>
      <c r="R33" s="113">
        <v>0.38718188077006299</v>
      </c>
      <c r="S33" s="112">
        <v>0.77436376154012598</v>
      </c>
      <c r="Y33" s="115">
        <v>1.86362107835269E-2</v>
      </c>
      <c r="Z33" s="115">
        <v>3.72724215670538E-2</v>
      </c>
    </row>
    <row r="34" spans="1:26" s="113" customFormat="1" x14ac:dyDescent="0.35">
      <c r="D34" s="113" t="s">
        <v>297</v>
      </c>
      <c r="K34" s="113" t="s">
        <v>297</v>
      </c>
      <c r="R34" s="113" t="s">
        <v>297</v>
      </c>
      <c r="Y34" s="113" t="s">
        <v>297</v>
      </c>
    </row>
    <row r="35" spans="1:26" s="113" customFormat="1" x14ac:dyDescent="0.35">
      <c r="D35" s="113" t="s">
        <v>298</v>
      </c>
      <c r="E35" s="113" t="s">
        <v>299</v>
      </c>
      <c r="K35" s="113" t="s">
        <v>298</v>
      </c>
      <c r="L35" s="113" t="s">
        <v>299</v>
      </c>
      <c r="R35" s="113" t="s">
        <v>298</v>
      </c>
      <c r="S35" s="113" t="s">
        <v>299</v>
      </c>
      <c r="Y35" s="113" t="s">
        <v>298</v>
      </c>
      <c r="Z35" s="113" t="s">
        <v>299</v>
      </c>
    </row>
    <row r="36" spans="1:26" s="113" customFormat="1" x14ac:dyDescent="0.35">
      <c r="D36" s="113">
        <v>0.93687982489300203</v>
      </c>
      <c r="E36" s="113">
        <v>1</v>
      </c>
      <c r="K36" s="114">
        <v>2.7946729946793698E-15</v>
      </c>
      <c r="L36" s="114">
        <v>5.5893459893587396E-15</v>
      </c>
      <c r="R36" s="113">
        <v>0.52189553791075705</v>
      </c>
      <c r="S36" s="113">
        <v>1</v>
      </c>
      <c r="Y36" s="113">
        <v>0.14435579421411199</v>
      </c>
      <c r="Z36" s="113">
        <v>0.28871158842822398</v>
      </c>
    </row>
    <row r="37" spans="1:26" x14ac:dyDescent="0.35">
      <c r="A37" s="113"/>
      <c r="B37" s="113"/>
      <c r="C37" s="113"/>
      <c r="D37" s="113"/>
      <c r="M37" s="113"/>
      <c r="N37" s="113"/>
      <c r="O37" s="113"/>
      <c r="Q37" s="113"/>
      <c r="R37" s="113"/>
      <c r="S37" s="113"/>
      <c r="T37" s="113"/>
      <c r="U37" s="113"/>
      <c r="V37" s="113"/>
    </row>
    <row r="38" spans="1:26" x14ac:dyDescent="0.35">
      <c r="A38" s="113"/>
      <c r="B38" s="113"/>
      <c r="C38" s="113"/>
      <c r="D38" s="113"/>
      <c r="M38" s="113"/>
      <c r="N38" s="113"/>
      <c r="O38" s="113"/>
      <c r="Q38" s="113"/>
      <c r="R38" s="113"/>
      <c r="S38" s="113"/>
      <c r="T38" s="113"/>
      <c r="U38" s="113"/>
      <c r="V38" s="113"/>
    </row>
    <row r="39" spans="1:26" x14ac:dyDescent="0.35">
      <c r="A39" s="113"/>
      <c r="B39" s="113"/>
      <c r="C39" s="113"/>
      <c r="D39" s="113"/>
      <c r="M39" s="113"/>
      <c r="N39" s="113"/>
      <c r="O39" s="113"/>
      <c r="Q39" s="113"/>
      <c r="R39" s="113"/>
      <c r="S39" s="113"/>
      <c r="T39" s="113"/>
      <c r="U39" s="113"/>
      <c r="V39" s="113"/>
    </row>
    <row r="40" spans="1:26" x14ac:dyDescent="0.35">
      <c r="A40" s="113"/>
      <c r="B40" s="113"/>
      <c r="C40" s="113"/>
      <c r="D40" s="113"/>
      <c r="M40" s="113"/>
      <c r="N40" s="113"/>
      <c r="O40" s="113"/>
      <c r="Q40" s="113"/>
      <c r="R40" s="113"/>
      <c r="S40" s="113"/>
      <c r="T40" s="113"/>
      <c r="U40" s="113"/>
      <c r="V40" s="113"/>
    </row>
    <row r="41" spans="1:26" x14ac:dyDescent="0.35">
      <c r="A41" s="113"/>
      <c r="B41" s="113"/>
      <c r="C41" s="113"/>
      <c r="D41" s="113"/>
      <c r="M41" s="113"/>
      <c r="N41" s="113"/>
      <c r="O41" s="113"/>
      <c r="Q41" s="113"/>
      <c r="R41" s="113"/>
      <c r="S41" s="113"/>
      <c r="T41" s="113"/>
      <c r="U41" s="113"/>
      <c r="V41" s="113"/>
    </row>
    <row r="42" spans="1:26" x14ac:dyDescent="0.35">
      <c r="A42" s="113"/>
      <c r="B42" s="113"/>
      <c r="C42" s="113"/>
      <c r="D42" s="113"/>
      <c r="M42" s="113"/>
      <c r="N42" s="113"/>
      <c r="O42" s="113"/>
      <c r="Q42" s="113"/>
      <c r="R42" s="113"/>
      <c r="S42" s="113"/>
      <c r="T42" s="113"/>
      <c r="U42" s="113"/>
      <c r="V42" s="113"/>
    </row>
    <row r="43" spans="1:26" x14ac:dyDescent="0.35">
      <c r="A43" s="113"/>
      <c r="B43" s="113"/>
      <c r="C43" s="113"/>
      <c r="D43" s="113"/>
      <c r="M43" s="113"/>
      <c r="N43" s="113"/>
      <c r="O43" s="113"/>
      <c r="Q43" s="113"/>
      <c r="R43" s="113"/>
      <c r="S43" s="113"/>
      <c r="T43" s="113"/>
      <c r="U43" s="113"/>
      <c r="V43" s="113"/>
    </row>
    <row r="44" spans="1:26" x14ac:dyDescent="0.35">
      <c r="A44" s="113"/>
      <c r="B44" s="113"/>
      <c r="C44" s="113"/>
      <c r="D44" s="113"/>
      <c r="M44" s="113"/>
      <c r="N44" s="113"/>
      <c r="O44" s="113"/>
      <c r="Q44" s="113"/>
      <c r="R44" s="113"/>
      <c r="S44" s="113"/>
      <c r="T44" s="113"/>
      <c r="U44" s="113"/>
      <c r="V44" s="113"/>
    </row>
    <row r="45" spans="1:26" x14ac:dyDescent="0.35">
      <c r="A45" s="113"/>
      <c r="B45" s="113"/>
      <c r="C45" s="113"/>
      <c r="D45" s="113"/>
      <c r="M45" s="113"/>
      <c r="N45" s="113"/>
      <c r="O45" s="113"/>
      <c r="Q45" s="113"/>
      <c r="R45" s="113"/>
      <c r="S45" s="113"/>
      <c r="T45" s="113"/>
      <c r="U45" s="113"/>
      <c r="V45" s="113"/>
    </row>
    <row r="46" spans="1:26" x14ac:dyDescent="0.35">
      <c r="A46" s="113"/>
      <c r="B46" s="113"/>
      <c r="C46" s="113"/>
      <c r="D46" s="113"/>
      <c r="M46" s="113"/>
      <c r="N46" s="113"/>
      <c r="O46" s="113"/>
      <c r="Q46" s="113"/>
      <c r="R46" s="113"/>
      <c r="S46" s="113"/>
      <c r="T46" s="113"/>
      <c r="U46" s="113"/>
      <c r="V46" s="113"/>
    </row>
    <row r="47" spans="1:26" x14ac:dyDescent="0.35">
      <c r="A47" s="113"/>
      <c r="B47" s="113"/>
      <c r="C47" s="113"/>
      <c r="D47" s="113"/>
      <c r="M47" s="113"/>
      <c r="N47" s="113"/>
      <c r="O47" s="113"/>
      <c r="Q47" s="113"/>
      <c r="R47" s="113"/>
      <c r="S47" s="113"/>
      <c r="T47" s="113"/>
      <c r="U47" s="113"/>
      <c r="V47" s="113"/>
    </row>
    <row r="48" spans="1:26" x14ac:dyDescent="0.35">
      <c r="A48" s="113"/>
      <c r="B48" s="113"/>
      <c r="C48" s="113"/>
      <c r="D48" s="113"/>
      <c r="M48" s="113"/>
      <c r="N48" s="113"/>
      <c r="O48" s="113"/>
      <c r="Q48" s="113"/>
      <c r="R48" s="113"/>
      <c r="S48" s="113"/>
      <c r="T48" s="113"/>
      <c r="U48" s="113"/>
      <c r="V48" s="113"/>
    </row>
    <row r="49" spans="1:22" x14ac:dyDescent="0.35">
      <c r="A49" s="113"/>
      <c r="B49" s="113"/>
      <c r="C49" s="113"/>
      <c r="D49" s="113"/>
      <c r="M49" s="113"/>
      <c r="N49" s="113"/>
      <c r="O49" s="113"/>
      <c r="Q49" s="113"/>
      <c r="R49" s="113"/>
      <c r="S49" s="113"/>
      <c r="T49" s="113"/>
      <c r="U49" s="113"/>
      <c r="V49" s="113"/>
    </row>
    <row r="50" spans="1:22" x14ac:dyDescent="0.35">
      <c r="A50" s="113"/>
      <c r="B50" s="113"/>
      <c r="C50" s="113"/>
      <c r="D50" s="113"/>
      <c r="M50" s="113"/>
      <c r="N50" s="113"/>
      <c r="O50" s="113"/>
      <c r="Q50" s="113"/>
      <c r="R50" s="113"/>
      <c r="S50" s="113"/>
      <c r="T50" s="113"/>
      <c r="U50" s="113"/>
      <c r="V50" s="113"/>
    </row>
    <row r="51" spans="1:22" x14ac:dyDescent="0.35">
      <c r="A51" s="113"/>
      <c r="B51" s="113"/>
      <c r="C51" s="113"/>
      <c r="D51" s="113"/>
      <c r="M51" s="113"/>
      <c r="N51" s="113"/>
      <c r="O51" s="113"/>
      <c r="Q51" s="113"/>
      <c r="R51" s="113"/>
      <c r="S51" s="113"/>
      <c r="T51" s="113"/>
      <c r="U51" s="113"/>
      <c r="V51" s="113"/>
    </row>
    <row r="52" spans="1:22" x14ac:dyDescent="0.35">
      <c r="A52" s="113"/>
      <c r="B52" s="113"/>
      <c r="C52" s="113"/>
      <c r="D52" s="113"/>
      <c r="M52" s="113"/>
      <c r="N52" s="113"/>
      <c r="O52" s="113"/>
      <c r="Q52" s="113"/>
      <c r="R52" s="113"/>
      <c r="S52" s="113"/>
      <c r="T52" s="113"/>
      <c r="U52" s="113"/>
      <c r="V52" s="113"/>
    </row>
    <row r="53" spans="1:22" x14ac:dyDescent="0.35">
      <c r="A53" s="113"/>
      <c r="B53" s="113"/>
      <c r="C53" s="113"/>
      <c r="D53" s="113"/>
      <c r="M53" s="113"/>
      <c r="N53" s="113"/>
      <c r="O53" s="113"/>
      <c r="Q53" s="113"/>
      <c r="R53" s="113"/>
      <c r="S53" s="113"/>
      <c r="T53" s="113"/>
      <c r="U53" s="113"/>
      <c r="V53" s="113"/>
    </row>
    <row r="54" spans="1:22" x14ac:dyDescent="0.35">
      <c r="A54" s="113"/>
      <c r="B54" s="113"/>
      <c r="C54" s="113"/>
      <c r="D54" s="113"/>
      <c r="M54" s="113"/>
      <c r="N54" s="113"/>
      <c r="O54" s="113"/>
      <c r="Q54" s="113"/>
      <c r="R54" s="113"/>
      <c r="S54" s="113"/>
      <c r="T54" s="113"/>
      <c r="U54" s="113"/>
      <c r="V54" s="113"/>
    </row>
    <row r="55" spans="1:22" x14ac:dyDescent="0.35">
      <c r="A55" s="113"/>
      <c r="B55" s="113"/>
      <c r="C55" s="113"/>
      <c r="D55" s="113"/>
      <c r="M55" s="113"/>
      <c r="N55" s="113"/>
      <c r="O55" s="113"/>
      <c r="Q55" s="113"/>
      <c r="R55" s="113"/>
      <c r="S55" s="113"/>
      <c r="T55" s="113"/>
      <c r="U55" s="113"/>
      <c r="V55" s="113"/>
    </row>
    <row r="56" spans="1:22" x14ac:dyDescent="0.35">
      <c r="A56" s="113"/>
      <c r="B56" s="113"/>
      <c r="C56" s="113"/>
      <c r="D56" s="113"/>
      <c r="M56" s="113"/>
      <c r="N56" s="113"/>
      <c r="O56" s="113"/>
      <c r="Q56" s="113"/>
      <c r="R56" s="113"/>
      <c r="S56" s="113"/>
      <c r="T56" s="113"/>
      <c r="U56" s="113"/>
      <c r="V56" s="113"/>
    </row>
    <row r="57" spans="1:22" x14ac:dyDescent="0.35">
      <c r="A57" s="113"/>
      <c r="B57" s="113"/>
      <c r="C57" s="113"/>
      <c r="D57" s="113"/>
      <c r="M57" s="113"/>
      <c r="N57" s="113"/>
      <c r="O57" s="113"/>
      <c r="Q57" s="113"/>
      <c r="R57" s="113"/>
      <c r="S57" s="113"/>
      <c r="T57" s="113"/>
      <c r="U57" s="113"/>
      <c r="V57" s="113"/>
    </row>
    <row r="58" spans="1:22" x14ac:dyDescent="0.35">
      <c r="A58" s="113"/>
      <c r="B58" s="113"/>
      <c r="C58" s="113"/>
      <c r="D58" s="113"/>
      <c r="M58" s="113"/>
      <c r="N58" s="113"/>
      <c r="O58" s="113"/>
      <c r="Q58" s="113"/>
      <c r="R58" s="113"/>
      <c r="S58" s="113"/>
      <c r="T58" s="113"/>
      <c r="U58" s="113"/>
      <c r="V58" s="113"/>
    </row>
    <row r="59" spans="1:22" x14ac:dyDescent="0.35">
      <c r="A59" s="113"/>
      <c r="B59" s="113"/>
      <c r="C59" s="113"/>
      <c r="D59" s="113"/>
      <c r="M59" s="113"/>
      <c r="N59" s="113"/>
      <c r="O59" s="113"/>
      <c r="Q59" s="113"/>
      <c r="R59" s="113"/>
      <c r="S59" s="113"/>
      <c r="T59" s="113"/>
      <c r="U59" s="113"/>
      <c r="V59" s="113"/>
    </row>
    <row r="60" spans="1:22" x14ac:dyDescent="0.35">
      <c r="A60" s="113"/>
      <c r="B60" s="113"/>
      <c r="C60" s="113"/>
      <c r="D60" s="113"/>
      <c r="M60" s="113"/>
      <c r="N60" s="113"/>
      <c r="O60" s="113"/>
      <c r="Q60" s="113"/>
      <c r="R60" s="113"/>
      <c r="S60" s="113"/>
      <c r="T60" s="113"/>
      <c r="U60" s="113"/>
      <c r="V60" s="113"/>
    </row>
    <row r="61" spans="1:22" x14ac:dyDescent="0.35">
      <c r="A61" s="113"/>
      <c r="B61" s="113"/>
      <c r="C61" s="113"/>
      <c r="D61" s="113"/>
      <c r="M61" s="113"/>
      <c r="N61" s="113"/>
      <c r="O61" s="113"/>
      <c r="Q61" s="113"/>
      <c r="R61" s="113"/>
      <c r="S61" s="113"/>
      <c r="T61" s="113"/>
      <c r="U61" s="113"/>
      <c r="V61" s="113"/>
    </row>
    <row r="62" spans="1:22" x14ac:dyDescent="0.35">
      <c r="A62" s="113"/>
      <c r="B62" s="113"/>
      <c r="C62" s="113"/>
      <c r="D62" s="113"/>
      <c r="M62" s="113"/>
      <c r="N62" s="113"/>
      <c r="O62" s="113"/>
      <c r="Q62" s="113"/>
      <c r="R62" s="113"/>
      <c r="S62" s="113"/>
      <c r="T62" s="113"/>
      <c r="U62" s="113"/>
      <c r="V62" s="113"/>
    </row>
    <row r="63" spans="1:22" x14ac:dyDescent="0.35">
      <c r="A63" s="113"/>
      <c r="B63" s="113"/>
      <c r="C63" s="113"/>
      <c r="D63" s="113"/>
      <c r="M63" s="113"/>
      <c r="N63" s="113"/>
      <c r="O63" s="113"/>
      <c r="Q63" s="113"/>
      <c r="R63" s="113"/>
      <c r="S63" s="113"/>
      <c r="T63" s="113"/>
      <c r="U63" s="113"/>
      <c r="V63" s="113"/>
    </row>
    <row r="64" spans="1:22" x14ac:dyDescent="0.35">
      <c r="A64" s="113"/>
      <c r="B64" s="113"/>
      <c r="C64" s="113"/>
      <c r="D64" s="113"/>
      <c r="M64" s="113"/>
      <c r="N64" s="113"/>
      <c r="O64" s="113"/>
      <c r="Q64" s="113"/>
      <c r="R64" s="113"/>
      <c r="S64" s="113"/>
      <c r="T64" s="113"/>
      <c r="U64" s="113"/>
      <c r="V64" s="113"/>
    </row>
    <row r="65" spans="1:22" x14ac:dyDescent="0.35">
      <c r="A65" s="113"/>
      <c r="B65" s="113"/>
      <c r="C65" s="113"/>
      <c r="D65" s="113"/>
      <c r="M65" s="113"/>
      <c r="N65" s="113"/>
      <c r="O65" s="113"/>
      <c r="Q65" s="113"/>
      <c r="R65" s="113"/>
      <c r="S65" s="113"/>
      <c r="T65" s="113"/>
      <c r="U65" s="113"/>
      <c r="V65" s="113"/>
    </row>
    <row r="66" spans="1:22" x14ac:dyDescent="0.35">
      <c r="A66" s="113"/>
      <c r="B66" s="113"/>
      <c r="C66" s="113"/>
      <c r="D66" s="113"/>
      <c r="M66" s="113"/>
      <c r="N66" s="113"/>
      <c r="O66" s="113"/>
      <c r="Q66" s="113"/>
      <c r="R66" s="113"/>
      <c r="S66" s="113"/>
      <c r="T66" s="113"/>
      <c r="U66" s="113"/>
      <c r="V66" s="113"/>
    </row>
    <row r="67" spans="1:22" x14ac:dyDescent="0.35">
      <c r="A67" s="113"/>
      <c r="B67" s="113"/>
      <c r="C67" s="113"/>
      <c r="D67" s="113"/>
      <c r="M67" s="113"/>
      <c r="N67" s="113"/>
      <c r="O67" s="113"/>
      <c r="Q67" s="113"/>
      <c r="R67" s="113"/>
      <c r="S67" s="113"/>
      <c r="T67" s="113"/>
      <c r="U67" s="113"/>
      <c r="V67" s="113"/>
    </row>
    <row r="68" spans="1:22" x14ac:dyDescent="0.35">
      <c r="A68" s="113"/>
      <c r="B68" s="113"/>
      <c r="C68" s="113"/>
      <c r="D68" s="113"/>
      <c r="M68" s="113"/>
      <c r="N68" s="113"/>
      <c r="O68" s="113"/>
    </row>
    <row r="69" spans="1:22" x14ac:dyDescent="0.35">
      <c r="A69" s="113"/>
      <c r="B69" s="113"/>
      <c r="C69" s="113"/>
      <c r="D69" s="113"/>
      <c r="M69" s="113"/>
      <c r="N69" s="113"/>
      <c r="O69" s="113"/>
    </row>
    <row r="70" spans="1:22" x14ac:dyDescent="0.35">
      <c r="M70" s="113"/>
      <c r="N70" s="113"/>
      <c r="O70" s="1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3526D-A88C-4CB3-89DD-7D2CD4A7D700}">
  <dimension ref="A1:AL25"/>
  <sheetViews>
    <sheetView topLeftCell="F1" workbookViewId="0">
      <selection activeCell="AB4" sqref="AB4"/>
    </sheetView>
  </sheetViews>
  <sheetFormatPr defaultRowHeight="14.5" x14ac:dyDescent="0.35"/>
  <cols>
    <col min="1" max="1" width="5.26953125" customWidth="1"/>
    <col min="2" max="3" width="10" customWidth="1"/>
    <col min="4" max="4" width="4.54296875" customWidth="1"/>
    <col min="5" max="6" width="10" customWidth="1"/>
    <col min="7" max="7" width="4.54296875" customWidth="1"/>
    <col min="8" max="9" width="10" customWidth="1"/>
    <col min="10" max="10" width="4.54296875" customWidth="1"/>
    <col min="11" max="12" width="10" customWidth="1"/>
    <col min="14" max="14" width="5.26953125" customWidth="1"/>
    <col min="15" max="16" width="10" customWidth="1"/>
    <col min="17" max="17" width="4.54296875" customWidth="1"/>
    <col min="18" max="19" width="10" customWidth="1"/>
    <col min="20" max="20" width="4.54296875" customWidth="1"/>
    <col min="21" max="22" width="10" customWidth="1"/>
    <col min="23" max="23" width="4.54296875" customWidth="1"/>
    <col min="24" max="25" width="10" customWidth="1"/>
    <col min="27" max="27" width="5.26953125" customWidth="1"/>
    <col min="28" max="29" width="10" customWidth="1"/>
    <col min="30" max="30" width="4.54296875" customWidth="1"/>
    <col min="31" max="32" width="10" customWidth="1"/>
    <col min="33" max="33" width="4.54296875" customWidth="1"/>
    <col min="34" max="35" width="10" customWidth="1"/>
    <col min="36" max="36" width="4.54296875" customWidth="1"/>
    <col min="37" max="38" width="10" customWidth="1"/>
  </cols>
  <sheetData>
    <row r="1" spans="1:38" x14ac:dyDescent="0.35">
      <c r="A1" s="1" t="s">
        <v>269</v>
      </c>
    </row>
    <row r="3" spans="1:38" ht="16.5" x14ac:dyDescent="0.45">
      <c r="A3" s="1" t="s">
        <v>279</v>
      </c>
      <c r="B3" s="103" t="s">
        <v>270</v>
      </c>
      <c r="N3" s="1" t="s">
        <v>280</v>
      </c>
      <c r="O3" s="103" t="s">
        <v>281</v>
      </c>
      <c r="AA3" s="1" t="s">
        <v>282</v>
      </c>
      <c r="AB3" s="103" t="s">
        <v>283</v>
      </c>
    </row>
    <row r="4" spans="1:38" ht="15" thickBot="1" x14ac:dyDescent="0.4">
      <c r="B4" s="1" t="s">
        <v>271</v>
      </c>
      <c r="E4" s="1" t="s">
        <v>272</v>
      </c>
      <c r="H4" s="1" t="s">
        <v>273</v>
      </c>
      <c r="K4" s="1" t="s">
        <v>274</v>
      </c>
      <c r="O4" s="1" t="s">
        <v>271</v>
      </c>
      <c r="R4" s="1" t="s">
        <v>272</v>
      </c>
      <c r="U4" s="1" t="s">
        <v>273</v>
      </c>
      <c r="X4" s="1" t="s">
        <v>274</v>
      </c>
      <c r="AB4" s="1" t="s">
        <v>271</v>
      </c>
      <c r="AE4" s="1" t="s">
        <v>272</v>
      </c>
      <c r="AH4" s="1" t="s">
        <v>273</v>
      </c>
      <c r="AK4" s="1" t="s">
        <v>274</v>
      </c>
    </row>
    <row r="5" spans="1:38" ht="29.5" thickBot="1" x14ac:dyDescent="0.4">
      <c r="B5" s="105" t="s">
        <v>275</v>
      </c>
      <c r="C5" s="104" t="s">
        <v>276</v>
      </c>
      <c r="E5" s="105" t="s">
        <v>275</v>
      </c>
      <c r="F5" s="104" t="s">
        <v>276</v>
      </c>
      <c r="H5" s="105" t="s">
        <v>275</v>
      </c>
      <c r="I5" s="104" t="s">
        <v>276</v>
      </c>
      <c r="K5" s="105" t="s">
        <v>275</v>
      </c>
      <c r="L5" s="104" t="s">
        <v>276</v>
      </c>
      <c r="O5" s="105" t="s">
        <v>275</v>
      </c>
      <c r="P5" s="104" t="s">
        <v>276</v>
      </c>
      <c r="R5" s="105" t="s">
        <v>275</v>
      </c>
      <c r="S5" s="104" t="s">
        <v>276</v>
      </c>
      <c r="U5" s="105" t="s">
        <v>275</v>
      </c>
      <c r="V5" s="104" t="s">
        <v>276</v>
      </c>
      <c r="X5" s="105" t="s">
        <v>275</v>
      </c>
      <c r="Y5" s="104" t="s">
        <v>276</v>
      </c>
      <c r="AB5" s="105" t="s">
        <v>275</v>
      </c>
      <c r="AC5" s="104" t="s">
        <v>276</v>
      </c>
      <c r="AE5" s="105" t="s">
        <v>275</v>
      </c>
      <c r="AF5" s="104" t="s">
        <v>276</v>
      </c>
      <c r="AH5" s="105" t="s">
        <v>275</v>
      </c>
      <c r="AI5" s="104" t="s">
        <v>276</v>
      </c>
      <c r="AK5" s="105" t="s">
        <v>275</v>
      </c>
      <c r="AL5" s="104" t="s">
        <v>276</v>
      </c>
    </row>
    <row r="6" spans="1:38" x14ac:dyDescent="0.35">
      <c r="B6" s="106">
        <v>8</v>
      </c>
      <c r="C6" s="33">
        <v>6</v>
      </c>
      <c r="E6" s="106">
        <v>8</v>
      </c>
      <c r="F6" s="34">
        <v>7</v>
      </c>
      <c r="H6" s="106">
        <v>2</v>
      </c>
      <c r="I6" s="34">
        <v>2</v>
      </c>
      <c r="K6" s="106">
        <v>27</v>
      </c>
      <c r="L6" s="34">
        <v>20</v>
      </c>
      <c r="O6" s="106">
        <v>8</v>
      </c>
      <c r="P6" s="33">
        <v>0</v>
      </c>
      <c r="R6" s="106">
        <v>7</v>
      </c>
      <c r="S6" s="34">
        <v>0</v>
      </c>
      <c r="U6" s="106">
        <v>2</v>
      </c>
      <c r="V6" s="34">
        <v>0</v>
      </c>
      <c r="X6" s="106">
        <v>27</v>
      </c>
      <c r="Y6" s="34">
        <v>0</v>
      </c>
      <c r="AB6" s="106">
        <v>8</v>
      </c>
      <c r="AC6" s="33">
        <v>0</v>
      </c>
      <c r="AE6" s="106">
        <v>8</v>
      </c>
      <c r="AF6" s="34">
        <v>0</v>
      </c>
      <c r="AH6" s="106">
        <v>2</v>
      </c>
      <c r="AI6" s="34">
        <v>0</v>
      </c>
      <c r="AK6" s="106">
        <v>27</v>
      </c>
      <c r="AL6" s="34">
        <v>0</v>
      </c>
    </row>
    <row r="7" spans="1:38" x14ac:dyDescent="0.35">
      <c r="B7" s="107">
        <v>8</v>
      </c>
      <c r="C7" s="34">
        <v>8</v>
      </c>
      <c r="E7" s="107">
        <v>8</v>
      </c>
      <c r="F7" s="34">
        <v>7</v>
      </c>
      <c r="H7" s="107">
        <v>2</v>
      </c>
      <c r="I7" s="34">
        <v>1</v>
      </c>
      <c r="K7" s="107">
        <v>29</v>
      </c>
      <c r="L7" s="34">
        <v>25</v>
      </c>
      <c r="O7" s="107">
        <v>8</v>
      </c>
      <c r="P7" s="34">
        <v>0</v>
      </c>
      <c r="R7" s="107">
        <v>7</v>
      </c>
      <c r="S7" s="34">
        <v>0</v>
      </c>
      <c r="U7" s="107">
        <v>2</v>
      </c>
      <c r="V7" s="34">
        <v>0</v>
      </c>
      <c r="X7" s="107">
        <v>26</v>
      </c>
      <c r="Y7" s="34">
        <v>0</v>
      </c>
      <c r="AB7" s="107">
        <v>9</v>
      </c>
      <c r="AC7" s="34">
        <v>0</v>
      </c>
      <c r="AE7" s="107">
        <v>8</v>
      </c>
      <c r="AF7" s="34">
        <v>0</v>
      </c>
      <c r="AH7" s="107">
        <v>2</v>
      </c>
      <c r="AI7" s="34">
        <v>0</v>
      </c>
      <c r="AK7" s="107">
        <v>27</v>
      </c>
      <c r="AL7" s="34">
        <v>0</v>
      </c>
    </row>
    <row r="8" spans="1:38" x14ac:dyDescent="0.35">
      <c r="B8" s="107">
        <v>8</v>
      </c>
      <c r="C8" s="34">
        <v>5</v>
      </c>
      <c r="E8" s="107">
        <v>8</v>
      </c>
      <c r="F8" s="34">
        <v>7</v>
      </c>
      <c r="H8" s="107">
        <v>2</v>
      </c>
      <c r="I8" s="34">
        <v>2</v>
      </c>
      <c r="K8" s="107">
        <v>27</v>
      </c>
      <c r="L8" s="34">
        <v>22</v>
      </c>
      <c r="O8" s="107">
        <v>9</v>
      </c>
      <c r="P8" s="34">
        <v>0</v>
      </c>
      <c r="R8" s="107">
        <v>8</v>
      </c>
      <c r="S8" s="34">
        <v>0</v>
      </c>
      <c r="U8" s="107">
        <v>2</v>
      </c>
      <c r="V8" s="34">
        <v>0</v>
      </c>
      <c r="X8" s="107">
        <v>26</v>
      </c>
      <c r="Y8" s="34">
        <v>0</v>
      </c>
      <c r="AB8" s="107">
        <v>9</v>
      </c>
      <c r="AC8" s="34">
        <v>0</v>
      </c>
      <c r="AE8" s="107">
        <v>8</v>
      </c>
      <c r="AF8" s="34">
        <v>0</v>
      </c>
      <c r="AH8" s="107">
        <v>2</v>
      </c>
      <c r="AI8" s="34">
        <v>0</v>
      </c>
      <c r="AK8" s="107">
        <v>27</v>
      </c>
      <c r="AL8" s="34">
        <v>0</v>
      </c>
    </row>
    <row r="9" spans="1:38" x14ac:dyDescent="0.35">
      <c r="B9" s="107">
        <v>9</v>
      </c>
      <c r="C9" s="34">
        <v>8</v>
      </c>
      <c r="E9" s="107">
        <v>7</v>
      </c>
      <c r="F9" s="34">
        <v>7</v>
      </c>
      <c r="H9" s="107">
        <v>2</v>
      </c>
      <c r="I9" s="34">
        <v>2</v>
      </c>
      <c r="K9" s="107">
        <v>24</v>
      </c>
      <c r="L9" s="34">
        <v>21</v>
      </c>
      <c r="O9" s="107">
        <v>8</v>
      </c>
      <c r="P9" s="34">
        <v>0</v>
      </c>
      <c r="R9" s="107">
        <v>8</v>
      </c>
      <c r="S9" s="34">
        <v>0</v>
      </c>
      <c r="U9" s="107">
        <v>2</v>
      </c>
      <c r="V9" s="34">
        <v>0</v>
      </c>
      <c r="X9" s="107">
        <v>17</v>
      </c>
      <c r="Y9" s="34">
        <v>0</v>
      </c>
      <c r="AB9" s="107">
        <v>9</v>
      </c>
      <c r="AC9" s="34">
        <v>0</v>
      </c>
      <c r="AE9" s="107">
        <v>7</v>
      </c>
      <c r="AF9" s="34">
        <v>0</v>
      </c>
      <c r="AH9" s="107">
        <v>2</v>
      </c>
      <c r="AI9" s="34">
        <v>0</v>
      </c>
      <c r="AK9" s="107">
        <v>25</v>
      </c>
      <c r="AL9" s="34">
        <v>0</v>
      </c>
    </row>
    <row r="10" spans="1:38" x14ac:dyDescent="0.35">
      <c r="B10" s="107">
        <v>6</v>
      </c>
      <c r="C10" s="34">
        <v>4</v>
      </c>
      <c r="E10" s="107">
        <v>6</v>
      </c>
      <c r="F10" s="34">
        <v>6</v>
      </c>
      <c r="H10" s="107">
        <v>2</v>
      </c>
      <c r="I10" s="34">
        <v>2</v>
      </c>
      <c r="K10" s="107">
        <v>27</v>
      </c>
      <c r="L10" s="34">
        <v>22</v>
      </c>
      <c r="O10" s="107">
        <v>7</v>
      </c>
      <c r="P10" s="34">
        <v>0</v>
      </c>
      <c r="R10" s="107">
        <v>7</v>
      </c>
      <c r="S10" s="34">
        <v>0</v>
      </c>
      <c r="U10" s="107">
        <v>2</v>
      </c>
      <c r="V10" s="34">
        <v>0</v>
      </c>
      <c r="X10" s="107">
        <v>26</v>
      </c>
      <c r="Y10" s="34">
        <v>0</v>
      </c>
      <c r="AB10" s="107">
        <v>8</v>
      </c>
      <c r="AC10" s="34">
        <v>0</v>
      </c>
      <c r="AE10" s="107">
        <v>7</v>
      </c>
      <c r="AF10" s="34">
        <v>0</v>
      </c>
      <c r="AH10" s="107">
        <v>2</v>
      </c>
      <c r="AI10" s="34">
        <v>0</v>
      </c>
      <c r="AK10" s="107">
        <v>22</v>
      </c>
      <c r="AL10" s="34">
        <v>0</v>
      </c>
    </row>
    <row r="11" spans="1:38" x14ac:dyDescent="0.35">
      <c r="B11" s="107">
        <v>8</v>
      </c>
      <c r="C11" s="34">
        <v>7</v>
      </c>
      <c r="E11" s="107">
        <v>8</v>
      </c>
      <c r="F11" s="34">
        <v>7</v>
      </c>
      <c r="H11" s="107">
        <v>2</v>
      </c>
      <c r="I11" s="34">
        <v>2</v>
      </c>
      <c r="K11" s="107">
        <v>27</v>
      </c>
      <c r="L11" s="34">
        <v>21</v>
      </c>
      <c r="O11" s="107">
        <v>8</v>
      </c>
      <c r="P11" s="34">
        <v>0</v>
      </c>
      <c r="R11" s="107">
        <v>7</v>
      </c>
      <c r="S11" s="34">
        <v>0</v>
      </c>
      <c r="U11" s="107">
        <v>2</v>
      </c>
      <c r="V11" s="34">
        <v>0</v>
      </c>
      <c r="X11" s="107">
        <v>26</v>
      </c>
      <c r="Y11" s="34">
        <v>0</v>
      </c>
      <c r="AB11" s="107">
        <v>9</v>
      </c>
      <c r="AC11" s="34">
        <v>0</v>
      </c>
      <c r="AE11" s="107">
        <v>7</v>
      </c>
      <c r="AF11" s="34">
        <v>0</v>
      </c>
      <c r="AH11" s="107">
        <v>2</v>
      </c>
      <c r="AI11" s="34">
        <v>0</v>
      </c>
      <c r="AK11" s="107">
        <v>27</v>
      </c>
      <c r="AL11" s="34">
        <v>0</v>
      </c>
    </row>
    <row r="12" spans="1:38" x14ac:dyDescent="0.35">
      <c r="B12" s="107">
        <v>8</v>
      </c>
      <c r="C12" s="34">
        <v>7</v>
      </c>
      <c r="E12" s="107">
        <v>8</v>
      </c>
      <c r="F12" s="34">
        <v>6</v>
      </c>
      <c r="H12" s="107">
        <v>2</v>
      </c>
      <c r="I12" s="34">
        <v>0</v>
      </c>
      <c r="K12" s="107">
        <v>25</v>
      </c>
      <c r="L12" s="34">
        <v>22</v>
      </c>
      <c r="O12" s="107">
        <v>8</v>
      </c>
      <c r="P12" s="34">
        <v>0</v>
      </c>
      <c r="R12" s="107">
        <v>5</v>
      </c>
      <c r="S12" s="34">
        <v>0</v>
      </c>
      <c r="U12" s="107">
        <v>3</v>
      </c>
      <c r="V12" s="34">
        <v>0</v>
      </c>
      <c r="X12" s="107">
        <v>28</v>
      </c>
      <c r="Y12" s="34">
        <v>0</v>
      </c>
      <c r="AB12" s="107">
        <v>8</v>
      </c>
      <c r="AC12" s="34">
        <v>0</v>
      </c>
      <c r="AE12" s="107">
        <v>7</v>
      </c>
      <c r="AF12" s="34">
        <v>0</v>
      </c>
      <c r="AH12" s="107">
        <v>2</v>
      </c>
      <c r="AI12" s="34">
        <v>0</v>
      </c>
      <c r="AK12" s="107">
        <v>23</v>
      </c>
      <c r="AL12" s="34">
        <v>0</v>
      </c>
    </row>
    <row r="13" spans="1:38" x14ac:dyDescent="0.35">
      <c r="B13" s="107">
        <v>8</v>
      </c>
      <c r="C13" s="34">
        <v>8</v>
      </c>
      <c r="E13" s="107">
        <v>7</v>
      </c>
      <c r="F13" s="34">
        <v>5</v>
      </c>
      <c r="H13" s="107">
        <v>2</v>
      </c>
      <c r="I13" s="34">
        <v>2</v>
      </c>
      <c r="K13" s="107">
        <v>28</v>
      </c>
      <c r="L13" s="34">
        <v>23</v>
      </c>
      <c r="O13" s="107">
        <v>6</v>
      </c>
      <c r="P13" s="34">
        <v>0</v>
      </c>
      <c r="R13" s="107">
        <v>6</v>
      </c>
      <c r="S13" s="34">
        <v>0</v>
      </c>
      <c r="U13" s="107">
        <v>2</v>
      </c>
      <c r="V13" s="34">
        <v>0</v>
      </c>
      <c r="X13" s="107">
        <v>24</v>
      </c>
      <c r="Y13" s="34">
        <v>0</v>
      </c>
      <c r="AB13" s="107">
        <v>6</v>
      </c>
      <c r="AC13" s="34">
        <v>0</v>
      </c>
      <c r="AE13" s="107">
        <v>6</v>
      </c>
      <c r="AF13" s="34">
        <v>0</v>
      </c>
      <c r="AH13" s="107">
        <v>2</v>
      </c>
      <c r="AI13" s="34">
        <v>0</v>
      </c>
      <c r="AK13" s="107">
        <v>25</v>
      </c>
      <c r="AL13" s="34">
        <v>0</v>
      </c>
    </row>
    <row r="14" spans="1:38" x14ac:dyDescent="0.35">
      <c r="B14" s="107">
        <v>8</v>
      </c>
      <c r="C14" s="34">
        <v>8</v>
      </c>
      <c r="E14" s="107">
        <v>8</v>
      </c>
      <c r="F14" s="34">
        <v>8</v>
      </c>
      <c r="H14" s="107">
        <v>1</v>
      </c>
      <c r="I14" s="34">
        <v>1</v>
      </c>
      <c r="K14" s="107">
        <v>29</v>
      </c>
      <c r="L14" s="34">
        <v>24</v>
      </c>
      <c r="O14" s="107">
        <v>8</v>
      </c>
      <c r="P14" s="34">
        <v>0</v>
      </c>
      <c r="R14" s="107">
        <v>7</v>
      </c>
      <c r="S14" s="34">
        <v>0</v>
      </c>
      <c r="U14" s="107">
        <v>1</v>
      </c>
      <c r="V14" s="34">
        <v>0</v>
      </c>
      <c r="X14" s="107">
        <v>24</v>
      </c>
      <c r="Y14" s="34">
        <v>0</v>
      </c>
      <c r="AB14" s="107">
        <v>6</v>
      </c>
      <c r="AC14" s="34">
        <v>0</v>
      </c>
      <c r="AE14" s="107">
        <v>7</v>
      </c>
      <c r="AF14" s="34">
        <v>0</v>
      </c>
      <c r="AH14" s="107">
        <v>2</v>
      </c>
      <c r="AI14" s="34">
        <v>0</v>
      </c>
      <c r="AK14" s="107"/>
      <c r="AL14" s="34"/>
    </row>
    <row r="15" spans="1:38" x14ac:dyDescent="0.35">
      <c r="B15" s="107">
        <v>7</v>
      </c>
      <c r="C15" s="34">
        <v>7</v>
      </c>
      <c r="E15" s="107">
        <v>7</v>
      </c>
      <c r="F15" s="34">
        <v>7</v>
      </c>
      <c r="H15" s="107">
        <v>2</v>
      </c>
      <c r="I15" s="34">
        <v>2</v>
      </c>
      <c r="K15" s="107"/>
      <c r="L15" s="34"/>
      <c r="O15" s="107">
        <v>8</v>
      </c>
      <c r="P15" s="34">
        <v>0</v>
      </c>
      <c r="R15" s="107">
        <v>5</v>
      </c>
      <c r="S15" s="34">
        <v>0</v>
      </c>
      <c r="U15" s="107">
        <v>2</v>
      </c>
      <c r="V15" s="34">
        <v>0</v>
      </c>
      <c r="X15" s="107"/>
      <c r="Y15" s="34"/>
      <c r="AB15" s="107">
        <v>7</v>
      </c>
      <c r="AC15" s="34">
        <v>0</v>
      </c>
      <c r="AE15" s="107">
        <v>7</v>
      </c>
      <c r="AF15" s="34">
        <v>0</v>
      </c>
      <c r="AH15" s="107">
        <v>2</v>
      </c>
      <c r="AI15" s="34">
        <v>0</v>
      </c>
      <c r="AK15" s="107"/>
      <c r="AL15" s="34"/>
    </row>
    <row r="16" spans="1:38" x14ac:dyDescent="0.35">
      <c r="B16" s="107">
        <v>9</v>
      </c>
      <c r="C16" s="34">
        <v>9</v>
      </c>
      <c r="E16" s="107">
        <v>8</v>
      </c>
      <c r="F16" s="34">
        <v>8</v>
      </c>
      <c r="H16" s="107">
        <v>2</v>
      </c>
      <c r="I16" s="34">
        <v>2</v>
      </c>
      <c r="K16" s="107"/>
      <c r="L16" s="34"/>
      <c r="O16" s="107">
        <v>9</v>
      </c>
      <c r="P16" s="34">
        <v>0</v>
      </c>
      <c r="R16" s="107">
        <v>7</v>
      </c>
      <c r="S16" s="34">
        <v>0</v>
      </c>
      <c r="U16" s="107">
        <v>2</v>
      </c>
      <c r="V16" s="34">
        <v>0</v>
      </c>
      <c r="X16" s="107"/>
      <c r="Y16" s="34"/>
      <c r="AB16" s="107">
        <v>7</v>
      </c>
      <c r="AC16" s="34">
        <v>0</v>
      </c>
      <c r="AE16" s="107">
        <v>8</v>
      </c>
      <c r="AF16" s="34">
        <v>0</v>
      </c>
      <c r="AH16" s="107">
        <v>1</v>
      </c>
      <c r="AI16" s="34">
        <v>0</v>
      </c>
      <c r="AK16" s="107"/>
      <c r="AL16" s="34"/>
    </row>
    <row r="17" spans="1:38" x14ac:dyDescent="0.35">
      <c r="B17" s="107">
        <v>10</v>
      </c>
      <c r="C17" s="34">
        <v>10</v>
      </c>
      <c r="E17" s="107">
        <v>8</v>
      </c>
      <c r="F17" s="34">
        <v>8</v>
      </c>
      <c r="H17" s="107">
        <v>2</v>
      </c>
      <c r="I17" s="34">
        <v>2</v>
      </c>
      <c r="K17" s="107"/>
      <c r="L17" s="34"/>
      <c r="O17" s="107">
        <v>9</v>
      </c>
      <c r="P17" s="34">
        <v>0</v>
      </c>
      <c r="R17" s="107">
        <v>7</v>
      </c>
      <c r="S17" s="34">
        <v>0</v>
      </c>
      <c r="U17" s="107">
        <v>2</v>
      </c>
      <c r="V17" s="34">
        <v>0</v>
      </c>
      <c r="X17" s="107"/>
      <c r="Y17" s="34"/>
      <c r="AB17" s="107">
        <v>9</v>
      </c>
      <c r="AC17" s="34">
        <v>0</v>
      </c>
      <c r="AE17" s="107">
        <v>9</v>
      </c>
      <c r="AF17" s="34">
        <v>0</v>
      </c>
      <c r="AH17" s="107">
        <v>2</v>
      </c>
      <c r="AI17" s="34">
        <v>0</v>
      </c>
      <c r="AK17" s="107"/>
      <c r="AL17" s="34"/>
    </row>
    <row r="18" spans="1:38" x14ac:dyDescent="0.35">
      <c r="B18" s="107">
        <v>8</v>
      </c>
      <c r="C18" s="34">
        <v>8</v>
      </c>
      <c r="E18" s="107">
        <v>7</v>
      </c>
      <c r="F18" s="34">
        <v>7</v>
      </c>
      <c r="H18" s="107">
        <v>2</v>
      </c>
      <c r="I18" s="34">
        <v>2</v>
      </c>
      <c r="K18" s="107"/>
      <c r="L18" s="34"/>
      <c r="O18" s="107">
        <v>9</v>
      </c>
      <c r="P18" s="34">
        <v>0</v>
      </c>
      <c r="R18" s="107">
        <v>7</v>
      </c>
      <c r="S18" s="34">
        <v>0</v>
      </c>
      <c r="U18" s="107">
        <v>2</v>
      </c>
      <c r="V18" s="34">
        <v>0</v>
      </c>
      <c r="X18" s="107"/>
      <c r="Y18" s="34"/>
      <c r="AB18" s="107">
        <v>9</v>
      </c>
      <c r="AC18" s="34">
        <v>0</v>
      </c>
      <c r="AE18" s="107">
        <v>6</v>
      </c>
      <c r="AF18" s="34">
        <v>0</v>
      </c>
      <c r="AH18" s="107">
        <v>2</v>
      </c>
      <c r="AI18" s="34">
        <v>0</v>
      </c>
      <c r="AK18" s="107"/>
      <c r="AL18" s="34"/>
    </row>
    <row r="19" spans="1:38" x14ac:dyDescent="0.35">
      <c r="B19" s="107">
        <v>9</v>
      </c>
      <c r="C19" s="34">
        <v>8</v>
      </c>
      <c r="E19" s="107">
        <v>7</v>
      </c>
      <c r="F19" s="34">
        <v>7</v>
      </c>
      <c r="H19" s="107">
        <v>2</v>
      </c>
      <c r="I19" s="34">
        <v>2</v>
      </c>
      <c r="K19" s="107"/>
      <c r="L19" s="34"/>
      <c r="O19" s="107">
        <v>9</v>
      </c>
      <c r="P19" s="34">
        <v>0</v>
      </c>
      <c r="R19" s="107">
        <v>8</v>
      </c>
      <c r="S19" s="34">
        <v>0</v>
      </c>
      <c r="U19" s="107">
        <v>2</v>
      </c>
      <c r="V19" s="34">
        <v>0</v>
      </c>
      <c r="X19" s="107"/>
      <c r="Y19" s="34"/>
      <c r="AB19" s="107">
        <v>7</v>
      </c>
      <c r="AC19" s="34">
        <v>0</v>
      </c>
      <c r="AE19" s="107">
        <v>8</v>
      </c>
      <c r="AF19" s="34">
        <v>0</v>
      </c>
      <c r="AH19" s="107">
        <v>2</v>
      </c>
      <c r="AI19" s="34">
        <v>0</v>
      </c>
      <c r="AK19" s="107"/>
      <c r="AL19" s="34"/>
    </row>
    <row r="20" spans="1:38" x14ac:dyDescent="0.35">
      <c r="B20" s="107">
        <v>9</v>
      </c>
      <c r="C20" s="34">
        <v>8</v>
      </c>
      <c r="E20" s="107">
        <v>7</v>
      </c>
      <c r="F20" s="34">
        <v>7</v>
      </c>
      <c r="H20" s="107">
        <v>2</v>
      </c>
      <c r="I20" s="34">
        <v>2</v>
      </c>
      <c r="K20" s="107"/>
      <c r="L20" s="34"/>
      <c r="O20" s="107">
        <v>8</v>
      </c>
      <c r="P20" s="34">
        <v>0</v>
      </c>
      <c r="R20" s="107">
        <v>8</v>
      </c>
      <c r="S20" s="34">
        <v>0</v>
      </c>
      <c r="U20" s="107">
        <v>2</v>
      </c>
      <c r="V20" s="34">
        <v>0</v>
      </c>
      <c r="X20" s="107"/>
      <c r="Y20" s="34"/>
      <c r="AB20" s="107">
        <v>9</v>
      </c>
      <c r="AC20" s="34">
        <v>0</v>
      </c>
      <c r="AE20" s="107">
        <v>7</v>
      </c>
      <c r="AF20" s="34">
        <v>0</v>
      </c>
      <c r="AH20" s="107">
        <v>2</v>
      </c>
      <c r="AI20" s="34">
        <v>0</v>
      </c>
      <c r="AK20" s="107"/>
      <c r="AL20" s="34"/>
    </row>
    <row r="21" spans="1:38" x14ac:dyDescent="0.35">
      <c r="B21" s="107">
        <v>9</v>
      </c>
      <c r="C21" s="34">
        <v>9</v>
      </c>
      <c r="E21" s="107">
        <v>7</v>
      </c>
      <c r="F21" s="34">
        <v>7</v>
      </c>
      <c r="H21" s="107">
        <v>2</v>
      </c>
      <c r="I21" s="34">
        <v>2</v>
      </c>
      <c r="K21" s="107"/>
      <c r="L21" s="34"/>
      <c r="O21" s="107">
        <v>10</v>
      </c>
      <c r="P21" s="34">
        <v>0</v>
      </c>
      <c r="R21" s="107">
        <v>8</v>
      </c>
      <c r="S21" s="34">
        <v>0</v>
      </c>
      <c r="U21" s="107">
        <v>2</v>
      </c>
      <c r="V21" s="34">
        <v>0</v>
      </c>
      <c r="X21" s="107"/>
      <c r="Y21" s="34"/>
      <c r="AB21" s="107">
        <v>8</v>
      </c>
      <c r="AC21" s="34">
        <v>0</v>
      </c>
      <c r="AE21" s="107">
        <v>6</v>
      </c>
      <c r="AF21" s="34">
        <v>0</v>
      </c>
      <c r="AH21" s="107">
        <v>2</v>
      </c>
      <c r="AI21" s="34">
        <v>0</v>
      </c>
      <c r="AK21" s="107"/>
      <c r="AL21" s="34"/>
    </row>
    <row r="22" spans="1:38" x14ac:dyDescent="0.35">
      <c r="B22" s="107">
        <v>9</v>
      </c>
      <c r="C22" s="34">
        <v>9</v>
      </c>
      <c r="E22" s="107">
        <v>9</v>
      </c>
      <c r="F22" s="34">
        <v>9</v>
      </c>
      <c r="H22" s="107">
        <v>2</v>
      </c>
      <c r="I22" s="34">
        <v>2</v>
      </c>
      <c r="K22" s="107"/>
      <c r="L22" s="34"/>
      <c r="O22" s="107">
        <v>10</v>
      </c>
      <c r="P22" s="34">
        <v>0</v>
      </c>
      <c r="R22" s="107">
        <v>8</v>
      </c>
      <c r="S22" s="34">
        <v>0</v>
      </c>
      <c r="U22" s="107">
        <v>2</v>
      </c>
      <c r="V22" s="34">
        <v>0</v>
      </c>
      <c r="X22" s="107"/>
      <c r="Y22" s="34"/>
      <c r="AB22" s="107"/>
      <c r="AC22" s="34"/>
      <c r="AE22" s="107"/>
      <c r="AF22" s="34"/>
      <c r="AH22" s="107"/>
      <c r="AI22" s="34"/>
      <c r="AK22" s="107"/>
      <c r="AL22" s="34"/>
    </row>
    <row r="23" spans="1:38" ht="15" thickBot="1" x14ac:dyDescent="0.4">
      <c r="B23" s="108">
        <v>9</v>
      </c>
      <c r="C23" s="86">
        <v>9</v>
      </c>
      <c r="E23" s="108">
        <v>8</v>
      </c>
      <c r="F23" s="86">
        <v>8</v>
      </c>
      <c r="H23" s="108">
        <v>2</v>
      </c>
      <c r="I23" s="86">
        <v>2</v>
      </c>
      <c r="K23" s="108"/>
      <c r="L23" s="86"/>
      <c r="O23" s="108">
        <v>8</v>
      </c>
      <c r="P23" s="86">
        <v>0</v>
      </c>
      <c r="R23" s="108">
        <v>8</v>
      </c>
      <c r="S23" s="86">
        <v>0</v>
      </c>
      <c r="U23" s="108">
        <v>2</v>
      </c>
      <c r="V23" s="86">
        <v>0</v>
      </c>
      <c r="X23" s="108"/>
      <c r="Y23" s="86"/>
      <c r="AB23" s="108"/>
      <c r="AC23" s="86"/>
      <c r="AE23" s="108"/>
      <c r="AF23" s="86"/>
      <c r="AH23" s="108"/>
      <c r="AI23" s="86"/>
      <c r="AK23" s="108"/>
      <c r="AL23" s="86"/>
    </row>
    <row r="24" spans="1:38" x14ac:dyDescent="0.35">
      <c r="A24" t="s">
        <v>277</v>
      </c>
      <c r="B24" s="109">
        <f>AVERAGE(B6:B23)</f>
        <v>8.3333333333333339</v>
      </c>
      <c r="C24" s="93">
        <f>AVERAGE(C6:C23)</f>
        <v>7.666666666666667</v>
      </c>
      <c r="E24" s="111">
        <f>AVERAGE(E6:E23)</f>
        <v>7.5555555555555554</v>
      </c>
      <c r="F24" s="99">
        <f>AVERAGE(F6:F23)</f>
        <v>7.1111111111111107</v>
      </c>
      <c r="H24" s="111">
        <f>AVERAGE(H6:H23)</f>
        <v>1.9444444444444444</v>
      </c>
      <c r="I24" s="99">
        <f>AVERAGE(I6:I23)</f>
        <v>1.7777777777777777</v>
      </c>
      <c r="K24" s="111">
        <f>AVERAGE(K6:K14)</f>
        <v>27</v>
      </c>
      <c r="L24" s="99">
        <f>AVERAGE(L6:L14)</f>
        <v>22.222222222222221</v>
      </c>
      <c r="N24" t="s">
        <v>277</v>
      </c>
      <c r="O24" s="109">
        <v>8.3333333333333339</v>
      </c>
      <c r="P24" s="93">
        <v>0</v>
      </c>
      <c r="R24" s="111">
        <v>7.1111111111111107</v>
      </c>
      <c r="S24" s="99">
        <v>0</v>
      </c>
      <c r="U24" s="111">
        <v>2</v>
      </c>
      <c r="V24" s="99">
        <v>0</v>
      </c>
      <c r="X24" s="111">
        <v>24.888888888888889</v>
      </c>
      <c r="Y24" s="99">
        <v>0</v>
      </c>
      <c r="AA24" t="s">
        <v>277</v>
      </c>
      <c r="AB24" s="109">
        <v>8</v>
      </c>
      <c r="AC24" s="93">
        <v>0</v>
      </c>
      <c r="AE24" s="111">
        <v>7.25</v>
      </c>
      <c r="AF24" s="99">
        <v>0</v>
      </c>
      <c r="AH24" s="111">
        <v>1.9375</v>
      </c>
      <c r="AI24" s="99">
        <v>0</v>
      </c>
      <c r="AK24" s="111">
        <v>25.375</v>
      </c>
      <c r="AL24" s="99">
        <v>0</v>
      </c>
    </row>
    <row r="25" spans="1:38" ht="15" thickBot="1" x14ac:dyDescent="0.4">
      <c r="A25" t="s">
        <v>278</v>
      </c>
      <c r="B25" s="110">
        <f>_xlfn.STDEV.P(B6:B23)</f>
        <v>0.88191710368819687</v>
      </c>
      <c r="C25" s="96">
        <f>_xlfn.STDEV.P(C6:C23)</f>
        <v>1.4529663145135578</v>
      </c>
      <c r="E25" s="110">
        <f>_xlfn.STDEV.P(E6:E23)</f>
        <v>0.6849348892187751</v>
      </c>
      <c r="F25" s="96">
        <f>_xlfn.STDEV.P(F6:F23)</f>
        <v>0.87488976377909011</v>
      </c>
      <c r="H25" s="110">
        <f>_xlfn.STDEV.P(H6:H23)</f>
        <v>0.22906142364542559</v>
      </c>
      <c r="I25" s="96">
        <f>_xlfn.STDEV.P(I6:I23)</f>
        <v>0.53287016925696884</v>
      </c>
      <c r="K25" s="110">
        <f>_xlfn.STDEV.P(K6:K14)</f>
        <v>1.5634719199411433</v>
      </c>
      <c r="L25" s="96">
        <f>_xlfn.STDEV.P(L6:L14)</f>
        <v>1.4740554623801778</v>
      </c>
      <c r="N25" t="s">
        <v>278</v>
      </c>
      <c r="O25" s="110">
        <v>0.94280904158206336</v>
      </c>
      <c r="P25" s="96">
        <v>0</v>
      </c>
      <c r="R25" s="110">
        <v>0.93623886368626208</v>
      </c>
      <c r="S25" s="96">
        <v>0</v>
      </c>
      <c r="U25" s="110">
        <v>0.33333333333333331</v>
      </c>
      <c r="V25" s="96">
        <v>0</v>
      </c>
      <c r="X25" s="110">
        <v>3.0347778408328141</v>
      </c>
      <c r="Y25" s="96">
        <v>0</v>
      </c>
      <c r="AA25" t="s">
        <v>278</v>
      </c>
      <c r="AB25" s="110">
        <v>1.0606601717798212</v>
      </c>
      <c r="AC25" s="96">
        <v>0</v>
      </c>
      <c r="AE25" s="110">
        <v>0.82915619758884995</v>
      </c>
      <c r="AF25" s="96">
        <v>0</v>
      </c>
      <c r="AH25" s="110">
        <v>0</v>
      </c>
      <c r="AI25" s="96">
        <v>0</v>
      </c>
      <c r="AK25" s="110">
        <v>1.8666480653835098</v>
      </c>
      <c r="AL25" s="9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4C463-126D-4D0A-98E4-1B8697BCDBDF}">
  <dimension ref="A1:BN67"/>
  <sheetViews>
    <sheetView zoomScale="80" zoomScaleNormal="80" workbookViewId="0">
      <pane xSplit="3" ySplit="4" topLeftCell="AS19" activePane="bottomRight" state="frozen"/>
      <selection pane="topRight" activeCell="D1" sqref="D1"/>
      <selection pane="bottomLeft" activeCell="A5" sqref="A5"/>
      <selection pane="bottomRight" activeCell="AW47" sqref="AW47"/>
    </sheetView>
  </sheetViews>
  <sheetFormatPr defaultRowHeight="14.5" x14ac:dyDescent="0.35"/>
  <cols>
    <col min="1" max="1" width="13.7265625" customWidth="1"/>
    <col min="2" max="2" width="13.26953125" bestFit="1" customWidth="1"/>
    <col min="3" max="3" width="18.7265625" customWidth="1"/>
    <col min="4" max="4" width="14.1796875" bestFit="1" customWidth="1"/>
    <col min="5" max="66" width="17.81640625" customWidth="1"/>
  </cols>
  <sheetData>
    <row r="1" spans="1:66" ht="15" thickBot="1" x14ac:dyDescent="0.4">
      <c r="A1" s="1" t="s">
        <v>202</v>
      </c>
    </row>
    <row r="2" spans="1:66" x14ac:dyDescent="0.35">
      <c r="D2" s="4" t="s">
        <v>0</v>
      </c>
      <c r="E2" s="13" t="s">
        <v>3</v>
      </c>
      <c r="F2" s="14"/>
      <c r="G2" s="14"/>
      <c r="H2" s="33"/>
      <c r="I2" s="13" t="s">
        <v>4</v>
      </c>
      <c r="J2" s="58"/>
      <c r="K2" s="14" t="s">
        <v>5</v>
      </c>
      <c r="L2" s="33"/>
      <c r="M2" s="13" t="s">
        <v>23</v>
      </c>
      <c r="N2" s="14"/>
      <c r="O2" s="14"/>
      <c r="P2" s="33"/>
      <c r="Q2" s="13" t="s">
        <v>29</v>
      </c>
      <c r="R2" s="14"/>
      <c r="S2" s="14"/>
      <c r="T2" s="33"/>
      <c r="U2" s="13" t="s">
        <v>8</v>
      </c>
      <c r="V2" s="33"/>
      <c r="W2" s="13" t="s">
        <v>9</v>
      </c>
      <c r="X2" s="14"/>
      <c r="Y2" s="14"/>
      <c r="Z2" s="33"/>
      <c r="AA2" s="13" t="s">
        <v>41</v>
      </c>
      <c r="AB2" s="14"/>
      <c r="AC2" s="14"/>
      <c r="AD2" s="33"/>
      <c r="AE2" s="13" t="s">
        <v>46</v>
      </c>
      <c r="AF2" s="33"/>
      <c r="AG2" s="13" t="s">
        <v>50</v>
      </c>
      <c r="AH2" s="33"/>
      <c r="AI2" s="13" t="s">
        <v>54</v>
      </c>
      <c r="AJ2" s="33"/>
      <c r="AK2" s="13" t="s">
        <v>58</v>
      </c>
      <c r="AL2" s="33"/>
      <c r="AM2" s="13" t="s">
        <v>62</v>
      </c>
      <c r="AN2" s="33"/>
      <c r="AO2" s="13" t="s">
        <v>66</v>
      </c>
      <c r="AP2" s="33"/>
      <c r="AQ2" s="13" t="s">
        <v>70</v>
      </c>
      <c r="AR2" s="33"/>
      <c r="AS2" s="13" t="s">
        <v>74</v>
      </c>
      <c r="AT2" s="33"/>
      <c r="AU2" s="13" t="s">
        <v>78</v>
      </c>
      <c r="AV2" s="33"/>
      <c r="AW2" s="13" t="s">
        <v>82</v>
      </c>
      <c r="AX2" s="33"/>
      <c r="AY2" s="13" t="s">
        <v>86</v>
      </c>
      <c r="AZ2" s="33"/>
      <c r="BA2" s="80" t="s">
        <v>90</v>
      </c>
      <c r="BB2" s="58" t="s">
        <v>91</v>
      </c>
      <c r="BC2" s="43" t="s">
        <v>95</v>
      </c>
      <c r="BD2" s="13" t="s">
        <v>98</v>
      </c>
      <c r="BE2" s="33"/>
      <c r="BF2" s="43" t="s">
        <v>102</v>
      </c>
      <c r="BG2" s="43"/>
      <c r="BH2" s="43" t="s">
        <v>107</v>
      </c>
      <c r="BI2" s="43"/>
      <c r="BJ2" s="43" t="s">
        <v>112</v>
      </c>
      <c r="BK2" s="13" t="s">
        <v>116</v>
      </c>
      <c r="BL2" s="33"/>
      <c r="BM2" s="13" t="s">
        <v>115</v>
      </c>
      <c r="BN2" s="33"/>
    </row>
    <row r="3" spans="1:66" x14ac:dyDescent="0.35">
      <c r="D3" s="4" t="s">
        <v>1</v>
      </c>
      <c r="E3" s="19" t="s">
        <v>10</v>
      </c>
      <c r="H3" s="34"/>
      <c r="I3" s="19" t="s">
        <v>11</v>
      </c>
      <c r="J3" s="59"/>
      <c r="K3" t="s">
        <v>12</v>
      </c>
      <c r="L3" s="34"/>
      <c r="M3" s="19" t="s">
        <v>6</v>
      </c>
      <c r="P3" s="34"/>
      <c r="Q3" s="19" t="s">
        <v>7</v>
      </c>
      <c r="T3" s="34"/>
      <c r="U3" s="19" t="s">
        <v>13</v>
      </c>
      <c r="V3" s="34"/>
      <c r="W3" s="19" t="s">
        <v>14</v>
      </c>
      <c r="Z3" s="34"/>
      <c r="AA3" s="19" t="s">
        <v>24</v>
      </c>
      <c r="AD3" s="34"/>
      <c r="AE3" s="19" t="s">
        <v>48</v>
      </c>
      <c r="AF3" s="34"/>
      <c r="AG3" s="19" t="s">
        <v>51</v>
      </c>
      <c r="AH3" s="34"/>
      <c r="AI3" s="19" t="s">
        <v>55</v>
      </c>
      <c r="AJ3" s="34"/>
      <c r="AK3" s="19" t="s">
        <v>59</v>
      </c>
      <c r="AL3" s="34"/>
      <c r="AM3" s="19" t="s">
        <v>63</v>
      </c>
      <c r="AN3" s="34"/>
      <c r="AO3" s="19" t="s">
        <v>67</v>
      </c>
      <c r="AP3" s="34"/>
      <c r="AQ3" s="19" t="s">
        <v>71</v>
      </c>
      <c r="AR3" s="34"/>
      <c r="AS3" s="19" t="s">
        <v>75</v>
      </c>
      <c r="AT3" s="34"/>
      <c r="AU3" s="19" t="s">
        <v>79</v>
      </c>
      <c r="AV3" s="34"/>
      <c r="AW3" s="19" t="s">
        <v>85</v>
      </c>
      <c r="AX3" s="34"/>
      <c r="AY3" s="19" t="s">
        <v>87</v>
      </c>
      <c r="AZ3" s="34"/>
      <c r="BA3" s="51" t="s">
        <v>92</v>
      </c>
      <c r="BB3" s="59" t="s">
        <v>92</v>
      </c>
      <c r="BC3" s="44" t="s">
        <v>96</v>
      </c>
      <c r="BD3" s="19" t="s">
        <v>99</v>
      </c>
      <c r="BE3" s="34" t="s">
        <v>99</v>
      </c>
      <c r="BF3" s="44" t="s">
        <v>181</v>
      </c>
      <c r="BG3" s="44" t="s">
        <v>104</v>
      </c>
      <c r="BH3" s="44" t="s">
        <v>108</v>
      </c>
      <c r="BI3" s="44" t="s">
        <v>109</v>
      </c>
      <c r="BJ3" s="44" t="s">
        <v>113</v>
      </c>
      <c r="BK3" s="19" t="s">
        <v>117</v>
      </c>
      <c r="BL3" s="34"/>
      <c r="BM3" s="19" t="s">
        <v>118</v>
      </c>
      <c r="BN3" s="34"/>
    </row>
    <row r="4" spans="1:66" x14ac:dyDescent="0.35">
      <c r="D4" s="4" t="s">
        <v>2</v>
      </c>
      <c r="E4" s="35" t="s">
        <v>15</v>
      </c>
      <c r="F4" s="5" t="s">
        <v>16</v>
      </c>
      <c r="G4" s="5" t="s">
        <v>17</v>
      </c>
      <c r="H4" s="36" t="s">
        <v>18</v>
      </c>
      <c r="I4" s="35" t="s">
        <v>19</v>
      </c>
      <c r="J4" s="60" t="s">
        <v>20</v>
      </c>
      <c r="K4" s="5" t="s">
        <v>21</v>
      </c>
      <c r="L4" s="36" t="s">
        <v>22</v>
      </c>
      <c r="M4" s="35" t="s">
        <v>25</v>
      </c>
      <c r="N4" s="5" t="s">
        <v>26</v>
      </c>
      <c r="O4" s="5" t="s">
        <v>27</v>
      </c>
      <c r="P4" s="36" t="s">
        <v>28</v>
      </c>
      <c r="Q4" s="35" t="s">
        <v>31</v>
      </c>
      <c r="R4" s="5" t="s">
        <v>32</v>
      </c>
      <c r="S4" s="5" t="s">
        <v>33</v>
      </c>
      <c r="T4" s="36" t="s">
        <v>34</v>
      </c>
      <c r="U4" s="35" t="s">
        <v>35</v>
      </c>
      <c r="V4" s="36" t="s">
        <v>36</v>
      </c>
      <c r="W4" s="35" t="s">
        <v>37</v>
      </c>
      <c r="X4" s="5" t="s">
        <v>38</v>
      </c>
      <c r="Y4" s="5" t="s">
        <v>39</v>
      </c>
      <c r="Z4" s="36" t="s">
        <v>40</v>
      </c>
      <c r="AA4" s="35" t="s">
        <v>42</v>
      </c>
      <c r="AB4" s="5" t="s">
        <v>43</v>
      </c>
      <c r="AC4" s="5" t="s">
        <v>44</v>
      </c>
      <c r="AD4" s="36" t="s">
        <v>45</v>
      </c>
      <c r="AE4" s="35" t="s">
        <v>47</v>
      </c>
      <c r="AF4" s="36" t="s">
        <v>49</v>
      </c>
      <c r="AG4" s="35" t="s">
        <v>52</v>
      </c>
      <c r="AH4" s="36" t="s">
        <v>53</v>
      </c>
      <c r="AI4" s="35" t="s">
        <v>56</v>
      </c>
      <c r="AJ4" s="36" t="s">
        <v>57</v>
      </c>
      <c r="AK4" s="35" t="s">
        <v>60</v>
      </c>
      <c r="AL4" s="36" t="s">
        <v>61</v>
      </c>
      <c r="AM4" s="35" t="s">
        <v>64</v>
      </c>
      <c r="AN4" s="36" t="s">
        <v>65</v>
      </c>
      <c r="AO4" s="35" t="s">
        <v>68</v>
      </c>
      <c r="AP4" s="36" t="s">
        <v>69</v>
      </c>
      <c r="AQ4" s="35" t="s">
        <v>72</v>
      </c>
      <c r="AR4" s="36" t="s">
        <v>73</v>
      </c>
      <c r="AS4" s="35" t="s">
        <v>76</v>
      </c>
      <c r="AT4" s="36" t="s">
        <v>77</v>
      </c>
      <c r="AU4" s="35" t="s">
        <v>80</v>
      </c>
      <c r="AV4" s="36" t="s">
        <v>81</v>
      </c>
      <c r="AW4" s="35" t="s">
        <v>83</v>
      </c>
      <c r="AX4" s="36" t="s">
        <v>84</v>
      </c>
      <c r="AY4" s="35" t="s">
        <v>88</v>
      </c>
      <c r="AZ4" s="36" t="s">
        <v>89</v>
      </c>
      <c r="BA4" s="52" t="s">
        <v>94</v>
      </c>
      <c r="BB4" s="60" t="s">
        <v>93</v>
      </c>
      <c r="BC4" s="45" t="s">
        <v>97</v>
      </c>
      <c r="BD4" s="35" t="s">
        <v>100</v>
      </c>
      <c r="BE4" s="36" t="s">
        <v>101</v>
      </c>
      <c r="BF4" s="45" t="s">
        <v>105</v>
      </c>
      <c r="BG4" s="45" t="s">
        <v>106</v>
      </c>
      <c r="BH4" s="45" t="s">
        <v>110</v>
      </c>
      <c r="BI4" s="45" t="s">
        <v>111</v>
      </c>
      <c r="BJ4" s="45" t="s">
        <v>114</v>
      </c>
      <c r="BK4" s="35" t="s">
        <v>119</v>
      </c>
      <c r="BL4" s="36" t="s">
        <v>120</v>
      </c>
      <c r="BM4" s="35" t="s">
        <v>121</v>
      </c>
      <c r="BN4" s="36" t="s">
        <v>122</v>
      </c>
    </row>
    <row r="5" spans="1:66" ht="15" thickBot="1" x14ac:dyDescent="0.4">
      <c r="A5" s="4" t="s">
        <v>0</v>
      </c>
      <c r="B5" s="4" t="s">
        <v>1</v>
      </c>
      <c r="C5" s="4" t="s">
        <v>2</v>
      </c>
      <c r="D5" s="3"/>
      <c r="E5" s="37"/>
      <c r="F5" s="3"/>
      <c r="G5" s="3"/>
      <c r="H5" s="38"/>
      <c r="I5" s="37"/>
      <c r="J5" s="61"/>
      <c r="K5" s="3"/>
      <c r="L5" s="38"/>
      <c r="M5" s="37"/>
      <c r="N5" s="3"/>
      <c r="O5" s="3"/>
      <c r="P5" s="38"/>
      <c r="Q5" s="37"/>
      <c r="R5" s="3"/>
      <c r="S5" s="3"/>
      <c r="T5" s="38"/>
      <c r="U5" s="37"/>
      <c r="V5" s="38"/>
      <c r="W5" s="37"/>
      <c r="X5" s="3"/>
      <c r="Y5" s="3"/>
      <c r="Z5" s="38"/>
      <c r="AA5" s="37"/>
      <c r="AB5" s="3"/>
      <c r="AC5" s="3"/>
      <c r="AD5" s="38"/>
      <c r="AE5" s="37"/>
      <c r="AF5" s="38"/>
      <c r="AG5" s="37"/>
      <c r="AH5" s="38"/>
      <c r="AI5" s="37"/>
      <c r="AJ5" s="38"/>
      <c r="AK5" s="37"/>
      <c r="AL5" s="38"/>
      <c r="AM5" s="37"/>
      <c r="AN5" s="38"/>
      <c r="AO5" s="37"/>
      <c r="AP5" s="38"/>
      <c r="AQ5" s="37"/>
      <c r="AR5" s="38"/>
      <c r="AS5" s="37"/>
      <c r="AT5" s="38"/>
      <c r="AU5" s="37"/>
      <c r="AV5" s="38"/>
      <c r="AW5" s="37"/>
      <c r="AX5" s="38"/>
      <c r="AY5" s="37"/>
      <c r="AZ5" s="38"/>
      <c r="BA5" s="53"/>
      <c r="BB5" s="61"/>
      <c r="BC5" s="46"/>
      <c r="BD5" s="37"/>
      <c r="BE5" s="38"/>
      <c r="BF5" s="46"/>
      <c r="BG5" s="46"/>
      <c r="BH5" s="46"/>
      <c r="BI5" s="46"/>
      <c r="BJ5" s="46"/>
      <c r="BK5" s="37"/>
      <c r="BL5" s="38"/>
      <c r="BM5" s="37"/>
      <c r="BN5" s="38"/>
    </row>
    <row r="6" spans="1:66" x14ac:dyDescent="0.35">
      <c r="A6" s="13" t="s">
        <v>3</v>
      </c>
      <c r="B6" s="14" t="s">
        <v>10</v>
      </c>
      <c r="C6" s="15" t="s">
        <v>15</v>
      </c>
      <c r="D6" s="16"/>
      <c r="E6" s="39">
        <v>0.999999999999999</v>
      </c>
      <c r="F6" s="17">
        <v>0.84324808300635901</v>
      </c>
      <c r="G6" s="17">
        <v>0.83540439471708505</v>
      </c>
      <c r="H6" s="18">
        <v>0.81942278843338001</v>
      </c>
      <c r="I6" s="39">
        <v>1.7222356351426101E-2</v>
      </c>
      <c r="J6" s="62">
        <v>1.7718555031137201E-2</v>
      </c>
      <c r="K6" s="17">
        <v>1.43826608746711E-2</v>
      </c>
      <c r="L6" s="18">
        <v>1.3018868746085601E-2</v>
      </c>
      <c r="M6" s="39">
        <v>3.7403420652807801E-3</v>
      </c>
      <c r="N6" s="17">
        <v>2.33288982671232E-3</v>
      </c>
      <c r="O6" s="17">
        <v>1.37394372308548E-3</v>
      </c>
      <c r="P6" s="18">
        <v>0</v>
      </c>
      <c r="Q6" s="39">
        <v>1.67795143883322E-3</v>
      </c>
      <c r="R6" s="17">
        <v>8.1728532234616093E-3</v>
      </c>
      <c r="S6" s="17">
        <v>2.0402822316145999E-3</v>
      </c>
      <c r="T6" s="18">
        <v>2.1738108414111001E-3</v>
      </c>
      <c r="U6" s="39">
        <v>4.6316921467528499E-2</v>
      </c>
      <c r="V6" s="18">
        <v>3.9449810099814797E-2</v>
      </c>
      <c r="W6" s="39">
        <v>2.12421378810429E-2</v>
      </c>
      <c r="X6" s="17">
        <v>2.5441418711828898E-2</v>
      </c>
      <c r="Y6" s="17">
        <v>2.24442015574924E-2</v>
      </c>
      <c r="Z6" s="18">
        <v>2.9191109795610098E-2</v>
      </c>
      <c r="AA6" s="39">
        <v>0</v>
      </c>
      <c r="AB6" s="17">
        <v>0</v>
      </c>
      <c r="AC6" s="17">
        <v>0</v>
      </c>
      <c r="AD6" s="18">
        <v>0</v>
      </c>
      <c r="AE6" s="39">
        <v>6.1159817798094498E-2</v>
      </c>
      <c r="AF6" s="18">
        <v>9.2663913193504102E-2</v>
      </c>
      <c r="AG6" s="39">
        <v>4.7823886755379297E-2</v>
      </c>
      <c r="AH6" s="18">
        <v>9.0852042407437897E-2</v>
      </c>
      <c r="AI6" s="39">
        <v>6.7701476248675499E-3</v>
      </c>
      <c r="AJ6" s="18">
        <v>5.3273865273289998E-3</v>
      </c>
      <c r="AK6" s="39">
        <v>8.9441795597802291E-3</v>
      </c>
      <c r="AL6" s="18">
        <v>3.3478783878061E-3</v>
      </c>
      <c r="AM6" s="39">
        <v>4.2812850671651902E-3</v>
      </c>
      <c r="AN6" s="18">
        <v>5.2789713196144698E-3</v>
      </c>
      <c r="AO6" s="39">
        <v>6.7648473146662402E-3</v>
      </c>
      <c r="AP6" s="18">
        <v>6.9058479982510501E-3</v>
      </c>
      <c r="AQ6" s="39">
        <v>2.1617263659625499E-3</v>
      </c>
      <c r="AR6" s="18">
        <v>3.2423199735989198E-3</v>
      </c>
      <c r="AS6" s="39">
        <v>7.0586403025513098E-2</v>
      </c>
      <c r="AT6" s="18">
        <v>5.6938339976811199E-2</v>
      </c>
      <c r="AU6" s="39">
        <v>7.6911177363883504E-3</v>
      </c>
      <c r="AV6" s="18">
        <v>1.3503531622353701E-2</v>
      </c>
      <c r="AW6" s="39">
        <v>7.1766825526355001E-3</v>
      </c>
      <c r="AX6" s="18">
        <v>6.9423203127780301E-3</v>
      </c>
      <c r="AY6" s="39">
        <v>6.7658326183289499E-3</v>
      </c>
      <c r="AZ6" s="18">
        <v>5.8406232542805503E-3</v>
      </c>
      <c r="BA6" s="54">
        <v>3.2956297837211698E-2</v>
      </c>
      <c r="BB6" s="62">
        <v>3.3887946106818501E-2</v>
      </c>
      <c r="BC6" s="47">
        <v>1.17854822095877E-2</v>
      </c>
      <c r="BD6" s="39">
        <v>1.3942280552043599E-3</v>
      </c>
      <c r="BE6" s="18">
        <v>0</v>
      </c>
      <c r="BF6" s="47">
        <v>1.06715711691044E-2</v>
      </c>
      <c r="BG6" s="47">
        <v>3.6291716760710299E-3</v>
      </c>
      <c r="BH6" s="47">
        <v>0</v>
      </c>
      <c r="BI6" s="47">
        <v>1.0923015589562501E-2</v>
      </c>
      <c r="BJ6" s="47">
        <v>0</v>
      </c>
      <c r="BK6" s="39">
        <v>0</v>
      </c>
      <c r="BL6" s="18">
        <v>0</v>
      </c>
      <c r="BM6" s="39">
        <v>0</v>
      </c>
      <c r="BN6" s="18">
        <v>0</v>
      </c>
    </row>
    <row r="7" spans="1:66" x14ac:dyDescent="0.35">
      <c r="A7" s="19"/>
      <c r="C7" s="5" t="s">
        <v>16</v>
      </c>
      <c r="D7" s="3"/>
      <c r="E7" s="40">
        <v>0.84324808300635901</v>
      </c>
      <c r="F7" s="6">
        <v>0.999999999999999</v>
      </c>
      <c r="G7" s="6">
        <v>0.83056132158376506</v>
      </c>
      <c r="H7" s="20">
        <v>0.817764973643893</v>
      </c>
      <c r="I7" s="40">
        <v>3.1452972715259403E-2</v>
      </c>
      <c r="J7" s="7">
        <v>3.3409072893264002E-2</v>
      </c>
      <c r="K7" s="6">
        <v>3.6572759983253003E-2</v>
      </c>
      <c r="L7" s="20">
        <v>2.6208974148345499E-2</v>
      </c>
      <c r="M7" s="40">
        <v>8.8619596442072804E-3</v>
      </c>
      <c r="N7" s="6">
        <v>5.5272954018322903E-3</v>
      </c>
      <c r="O7" s="6">
        <v>3.4722909979572102E-3</v>
      </c>
      <c r="P7" s="20">
        <v>0</v>
      </c>
      <c r="Q7" s="40">
        <v>0</v>
      </c>
      <c r="R7" s="6">
        <v>6.6741681545404597E-3</v>
      </c>
      <c r="S7" s="6">
        <v>0</v>
      </c>
      <c r="T7" s="20">
        <v>1.7440477316172599E-3</v>
      </c>
      <c r="U7" s="40">
        <v>3.8236799659845097E-2</v>
      </c>
      <c r="V7" s="20">
        <v>3.4192760259785501E-2</v>
      </c>
      <c r="W7" s="40">
        <v>2.0616485467853499E-2</v>
      </c>
      <c r="X7" s="6">
        <v>2.5470419175735198E-2</v>
      </c>
      <c r="Y7" s="6">
        <v>2.20842027369023E-2</v>
      </c>
      <c r="Z7" s="20">
        <v>3.0214104264756899E-2</v>
      </c>
      <c r="AA7" s="40">
        <v>0</v>
      </c>
      <c r="AB7" s="6">
        <v>0</v>
      </c>
      <c r="AC7" s="6">
        <v>0</v>
      </c>
      <c r="AD7" s="20">
        <v>0</v>
      </c>
      <c r="AE7" s="40">
        <v>4.4325821458383201E-2</v>
      </c>
      <c r="AF7" s="20">
        <v>8.5301061139519602E-2</v>
      </c>
      <c r="AG7" s="40">
        <v>1.48355800395278E-2</v>
      </c>
      <c r="AH7" s="20">
        <v>4.7417029262908798E-2</v>
      </c>
      <c r="AI7" s="40">
        <v>0</v>
      </c>
      <c r="AJ7" s="20">
        <v>2.6646719239865999E-3</v>
      </c>
      <c r="AK7" s="40">
        <v>5.3819342655935304E-3</v>
      </c>
      <c r="AL7" s="20">
        <v>0</v>
      </c>
      <c r="AM7" s="40">
        <v>0</v>
      </c>
      <c r="AN7" s="20">
        <v>3.5557698477107699E-3</v>
      </c>
      <c r="AO7" s="40">
        <v>4.0705761015832299E-3</v>
      </c>
      <c r="AP7" s="20">
        <v>3.9104067493278697E-3</v>
      </c>
      <c r="AQ7" s="40">
        <v>0</v>
      </c>
      <c r="AR7" s="20">
        <v>0</v>
      </c>
      <c r="AS7" s="40">
        <v>5.7642724069000402E-2</v>
      </c>
      <c r="AT7" s="20">
        <v>4.6497354724874901E-2</v>
      </c>
      <c r="AU7" s="40">
        <v>2.1089328358460599E-3</v>
      </c>
      <c r="AV7" s="20">
        <v>5.5441328472921499E-3</v>
      </c>
      <c r="AW7" s="40">
        <v>2.4118653924254901E-3</v>
      </c>
      <c r="AX7" s="20">
        <v>6.9723377569703201E-3</v>
      </c>
      <c r="AY7" s="40">
        <v>0</v>
      </c>
      <c r="AZ7" s="20">
        <v>0</v>
      </c>
      <c r="BA7" s="55">
        <v>1.69193893264858E-2</v>
      </c>
      <c r="BB7" s="7">
        <v>1.8725007791036599E-2</v>
      </c>
      <c r="BC7" s="48">
        <v>9.5973208748968107E-3</v>
      </c>
      <c r="BD7" s="40">
        <v>0</v>
      </c>
      <c r="BE7" s="20">
        <v>0</v>
      </c>
      <c r="BF7" s="48">
        <v>0</v>
      </c>
      <c r="BG7" s="48">
        <v>0</v>
      </c>
      <c r="BH7" s="48">
        <v>0</v>
      </c>
      <c r="BI7" s="48">
        <v>0</v>
      </c>
      <c r="BJ7" s="48">
        <v>0</v>
      </c>
      <c r="BK7" s="40">
        <v>0</v>
      </c>
      <c r="BL7" s="20">
        <v>0</v>
      </c>
      <c r="BM7" s="40">
        <v>0</v>
      </c>
      <c r="BN7" s="20">
        <v>0</v>
      </c>
    </row>
    <row r="8" spans="1:66" x14ac:dyDescent="0.35">
      <c r="A8" s="19"/>
      <c r="C8" s="5" t="s">
        <v>17</v>
      </c>
      <c r="D8" s="3"/>
      <c r="E8" s="40">
        <v>0.83540439471708505</v>
      </c>
      <c r="F8" s="6">
        <v>0.83056132158376506</v>
      </c>
      <c r="G8" s="6">
        <v>1</v>
      </c>
      <c r="H8" s="20">
        <v>0.80132387440144304</v>
      </c>
      <c r="I8" s="40">
        <v>5.8420917894800299E-2</v>
      </c>
      <c r="J8" s="7">
        <v>6.7092725539388998E-2</v>
      </c>
      <c r="K8" s="6">
        <v>6.5404722345299496E-2</v>
      </c>
      <c r="L8" s="20">
        <v>5.8500692504334699E-2</v>
      </c>
      <c r="M8" s="40">
        <v>1.1434571928270699E-2</v>
      </c>
      <c r="N8" s="6">
        <v>7.1318601504086598E-3</v>
      </c>
      <c r="O8" s="6">
        <v>0</v>
      </c>
      <c r="P8" s="20">
        <v>0</v>
      </c>
      <c r="Q8" s="40">
        <v>9.4555813318878399E-4</v>
      </c>
      <c r="R8" s="6">
        <v>7.9829725345160196E-3</v>
      </c>
      <c r="S8" s="6">
        <v>0</v>
      </c>
      <c r="T8" s="20">
        <v>1.5244251680054199E-3</v>
      </c>
      <c r="U8" s="40">
        <v>2.8906433442627801E-2</v>
      </c>
      <c r="V8" s="20">
        <v>2.28804279305263E-2</v>
      </c>
      <c r="W8" s="40">
        <v>1.4392592862615799E-2</v>
      </c>
      <c r="X8" s="6">
        <v>1.8769494773077301E-2</v>
      </c>
      <c r="Y8" s="6">
        <v>1.48627354658032E-2</v>
      </c>
      <c r="Z8" s="20">
        <v>2.13846824400417E-2</v>
      </c>
      <c r="AA8" s="40">
        <v>0</v>
      </c>
      <c r="AB8" s="6">
        <v>0</v>
      </c>
      <c r="AC8" s="6">
        <v>0</v>
      </c>
      <c r="AD8" s="20">
        <v>0</v>
      </c>
      <c r="AE8" s="40">
        <v>6.1972474436295902E-2</v>
      </c>
      <c r="AF8" s="20">
        <v>8.72355376830945E-2</v>
      </c>
      <c r="AG8" s="40">
        <v>6.0594916474618302E-2</v>
      </c>
      <c r="AH8" s="20">
        <v>9.4205446087230194E-2</v>
      </c>
      <c r="AI8" s="40">
        <v>9.6140754515307396E-3</v>
      </c>
      <c r="AJ8" s="20">
        <v>7.5652554229511896E-3</v>
      </c>
      <c r="AK8" s="40">
        <v>9.7797922065632394E-3</v>
      </c>
      <c r="AL8" s="20">
        <v>2.89387162128506E-3</v>
      </c>
      <c r="AM8" s="40">
        <v>8.5116071205996301E-3</v>
      </c>
      <c r="AN8" s="20">
        <v>9.4483281882854799E-3</v>
      </c>
      <c r="AO8" s="40">
        <v>7.3968551955355399E-3</v>
      </c>
      <c r="AP8" s="20">
        <v>8.3265107422787997E-3</v>
      </c>
      <c r="AQ8" s="40">
        <v>1.70544454366343E-3</v>
      </c>
      <c r="AR8" s="20">
        <v>3.7073724941025701E-3</v>
      </c>
      <c r="AS8" s="40">
        <v>6.8946462300993605E-2</v>
      </c>
      <c r="AT8" s="20">
        <v>5.5615486020352198E-2</v>
      </c>
      <c r="AU8" s="40">
        <v>3.2581412992037401E-2</v>
      </c>
      <c r="AV8" s="20">
        <v>2.3248919241685401E-2</v>
      </c>
      <c r="AW8" s="40">
        <v>1.7557849589702801E-2</v>
      </c>
      <c r="AX8" s="20">
        <v>1.64942719339027E-2</v>
      </c>
      <c r="AY8" s="40">
        <v>9.6079478453492198E-3</v>
      </c>
      <c r="AZ8" s="20">
        <v>8.2940868887946603E-3</v>
      </c>
      <c r="BA8" s="55">
        <v>4.5863188445825501E-2</v>
      </c>
      <c r="BB8" s="7">
        <v>4.6511941628296298E-2</v>
      </c>
      <c r="BC8" s="48">
        <v>1.1281435582959199E-2</v>
      </c>
      <c r="BD8" s="40">
        <v>5.1086302684671498E-3</v>
      </c>
      <c r="BE8" s="20">
        <v>1.67302626127643E-2</v>
      </c>
      <c r="BF8" s="48">
        <v>1.5154365324221E-2</v>
      </c>
      <c r="BG8" s="48">
        <v>1.16816599048541E-2</v>
      </c>
      <c r="BH8" s="48">
        <v>0</v>
      </c>
      <c r="BI8" s="48">
        <v>1.55114337020613E-2</v>
      </c>
      <c r="BJ8" s="48">
        <v>0</v>
      </c>
      <c r="BK8" s="40">
        <v>0</v>
      </c>
      <c r="BL8" s="20">
        <v>0</v>
      </c>
      <c r="BM8" s="40">
        <v>0</v>
      </c>
      <c r="BN8" s="20">
        <v>0</v>
      </c>
    </row>
    <row r="9" spans="1:66" ht="15" thickBot="1" x14ac:dyDescent="0.4">
      <c r="A9" s="21"/>
      <c r="B9" s="22"/>
      <c r="C9" s="23" t="s">
        <v>18</v>
      </c>
      <c r="D9" s="24"/>
      <c r="E9" s="41">
        <v>0.81942278843338001</v>
      </c>
      <c r="F9" s="25">
        <v>0.817764973643893</v>
      </c>
      <c r="G9" s="25">
        <v>0.80132387440144304</v>
      </c>
      <c r="H9" s="26">
        <v>1</v>
      </c>
      <c r="I9" s="41">
        <v>0.10546362824457001</v>
      </c>
      <c r="J9" s="63">
        <v>9.7757000420217399E-2</v>
      </c>
      <c r="K9" s="25">
        <v>0.112868165978463</v>
      </c>
      <c r="L9" s="26">
        <v>8.4744288043883703E-2</v>
      </c>
      <c r="M9" s="41">
        <v>9.8797468603157596E-3</v>
      </c>
      <c r="N9" s="25">
        <v>6.1620997595024799E-3</v>
      </c>
      <c r="O9" s="25">
        <v>0</v>
      </c>
      <c r="P9" s="26">
        <v>0</v>
      </c>
      <c r="Q9" s="41">
        <v>3.30346152926263E-3</v>
      </c>
      <c r="R9" s="25">
        <v>8.5814819454017796E-3</v>
      </c>
      <c r="S9" s="25">
        <v>0</v>
      </c>
      <c r="T9" s="26">
        <v>3.7724614366105602E-3</v>
      </c>
      <c r="U9" s="41">
        <v>2.27569265419569E-2</v>
      </c>
      <c r="V9" s="26">
        <v>1.9111850097766701E-2</v>
      </c>
      <c r="W9" s="41">
        <v>3.44403220187973E-3</v>
      </c>
      <c r="X9" s="25">
        <v>4.04311619005747E-3</v>
      </c>
      <c r="Y9" s="25">
        <v>6.5601212877169704E-3</v>
      </c>
      <c r="Z9" s="26">
        <v>1.9156634686506701E-3</v>
      </c>
      <c r="AA9" s="41">
        <v>0</v>
      </c>
      <c r="AB9" s="25">
        <v>0</v>
      </c>
      <c r="AC9" s="25">
        <v>0</v>
      </c>
      <c r="AD9" s="26">
        <v>0</v>
      </c>
      <c r="AE9" s="41">
        <v>4.1829538619906098E-2</v>
      </c>
      <c r="AF9" s="26">
        <v>7.4568810652690498E-2</v>
      </c>
      <c r="AG9" s="41">
        <v>3.9158749059833103E-2</v>
      </c>
      <c r="AH9" s="26">
        <v>6.1279444510198101E-2</v>
      </c>
      <c r="AI9" s="41">
        <v>4.3540441188007397E-3</v>
      </c>
      <c r="AJ9" s="26">
        <v>3.42616989512823E-3</v>
      </c>
      <c r="AK9" s="41">
        <v>8.43370034953486E-3</v>
      </c>
      <c r="AL9" s="26">
        <v>2.1129809002812701E-3</v>
      </c>
      <c r="AM9" s="41">
        <v>4.7004419981626702E-3</v>
      </c>
      <c r="AN9" s="26">
        <v>7.6732087210201801E-3</v>
      </c>
      <c r="AO9" s="41">
        <v>6.3787510951594196E-3</v>
      </c>
      <c r="AP9" s="26">
        <v>7.5119298261323401E-3</v>
      </c>
      <c r="AQ9" s="41">
        <v>7.7236556158879403E-4</v>
      </c>
      <c r="AR9" s="26">
        <v>1.67900319542227E-3</v>
      </c>
      <c r="AS9" s="41">
        <v>7.4115602787949597E-2</v>
      </c>
      <c r="AT9" s="26">
        <v>5.9785159864305201E-2</v>
      </c>
      <c r="AU9" s="41">
        <v>2.7173575365837501E-2</v>
      </c>
      <c r="AV9" s="26">
        <v>1.8963665021210298E-2</v>
      </c>
      <c r="AW9" s="41">
        <v>1.6676812851546902E-2</v>
      </c>
      <c r="AX9" s="26">
        <v>1.9982714239291498E-2</v>
      </c>
      <c r="AY9" s="41">
        <v>4.9268337218616497E-3</v>
      </c>
      <c r="AZ9" s="26">
        <v>3.7562447289956401E-3</v>
      </c>
      <c r="BA9" s="56">
        <v>3.8924583151254501E-2</v>
      </c>
      <c r="BB9" s="63">
        <v>4.17414977212201E-2</v>
      </c>
      <c r="BC9" s="49">
        <v>1.1848122444638599E-2</v>
      </c>
      <c r="BD9" s="41">
        <v>7.3156189082859598E-3</v>
      </c>
      <c r="BE9" s="26">
        <v>1.40143036575311E-2</v>
      </c>
      <c r="BF9" s="49">
        <v>6.86314306006166E-3</v>
      </c>
      <c r="BG9" s="49">
        <v>7.1353935713194998E-3</v>
      </c>
      <c r="BH9" s="49">
        <v>0</v>
      </c>
      <c r="BI9" s="49">
        <v>7.0248529902971297E-3</v>
      </c>
      <c r="BJ9" s="49">
        <v>0</v>
      </c>
      <c r="BK9" s="41">
        <v>0</v>
      </c>
      <c r="BL9" s="26">
        <v>0</v>
      </c>
      <c r="BM9" s="41">
        <v>0</v>
      </c>
      <c r="BN9" s="26">
        <v>0</v>
      </c>
    </row>
    <row r="10" spans="1:66" x14ac:dyDescent="0.35">
      <c r="A10" s="13" t="s">
        <v>4</v>
      </c>
      <c r="B10" s="14" t="s">
        <v>11</v>
      </c>
      <c r="C10" s="15" t="s">
        <v>19</v>
      </c>
      <c r="D10" s="16"/>
      <c r="E10" s="39">
        <v>1.7222356351426101E-2</v>
      </c>
      <c r="F10" s="17">
        <v>3.1452972715259403E-2</v>
      </c>
      <c r="G10" s="17">
        <v>5.8420917894800299E-2</v>
      </c>
      <c r="H10" s="18">
        <v>0.10546362824457001</v>
      </c>
      <c r="I10" s="39">
        <v>1</v>
      </c>
      <c r="J10" s="62">
        <v>0.89729731558876902</v>
      </c>
      <c r="K10" s="17">
        <v>0.95913943924392098</v>
      </c>
      <c r="L10" s="18">
        <v>0.93320852261221499</v>
      </c>
      <c r="M10" s="39">
        <v>0</v>
      </c>
      <c r="N10" s="17">
        <v>0</v>
      </c>
      <c r="O10" s="17">
        <v>0</v>
      </c>
      <c r="P10" s="18">
        <v>0</v>
      </c>
      <c r="Q10" s="39">
        <v>1.67568002674497E-2</v>
      </c>
      <c r="R10" s="17">
        <v>3.0228851044249399E-3</v>
      </c>
      <c r="S10" s="17">
        <v>5.8549435028089098E-4</v>
      </c>
      <c r="T10" s="18">
        <v>7.9182625297080297E-3</v>
      </c>
      <c r="U10" s="39">
        <v>0</v>
      </c>
      <c r="V10" s="18">
        <v>0</v>
      </c>
      <c r="W10" s="39">
        <v>0</v>
      </c>
      <c r="X10" s="17">
        <v>0</v>
      </c>
      <c r="Y10" s="17">
        <v>0</v>
      </c>
      <c r="Z10" s="18">
        <v>0</v>
      </c>
      <c r="AA10" s="39">
        <v>0</v>
      </c>
      <c r="AB10" s="17">
        <v>0</v>
      </c>
      <c r="AC10" s="17">
        <v>2.06747435429835E-4</v>
      </c>
      <c r="AD10" s="18">
        <v>0</v>
      </c>
      <c r="AE10" s="39">
        <v>1.1417852094846399E-3</v>
      </c>
      <c r="AF10" s="18">
        <v>1.5474872743919E-3</v>
      </c>
      <c r="AG10" s="39">
        <v>0</v>
      </c>
      <c r="AH10" s="18">
        <v>4.9332240336445897E-3</v>
      </c>
      <c r="AI10" s="39">
        <v>0</v>
      </c>
      <c r="AJ10" s="18">
        <v>2.4702632213439699E-3</v>
      </c>
      <c r="AK10" s="39">
        <v>4.8857118909693799E-3</v>
      </c>
      <c r="AL10" s="18">
        <v>6.5496841533426598E-3</v>
      </c>
      <c r="AM10" s="39">
        <v>1.2470177912764699E-3</v>
      </c>
      <c r="AN10" s="18">
        <v>1.1079063234472001E-3</v>
      </c>
      <c r="AO10" s="39">
        <v>6.7229944511828198E-3</v>
      </c>
      <c r="AP10" s="18">
        <v>2.8595196969811E-3</v>
      </c>
      <c r="AQ10" s="39">
        <v>1.23517552277062E-3</v>
      </c>
      <c r="AR10" s="18">
        <v>3.3022158441045799E-3</v>
      </c>
      <c r="AS10" s="39">
        <v>8.8818219131633598E-4</v>
      </c>
      <c r="AT10" s="18">
        <v>0</v>
      </c>
      <c r="AU10" s="39">
        <v>3.3246182996971899E-3</v>
      </c>
      <c r="AV10" s="18">
        <v>1.9482408469430801E-3</v>
      </c>
      <c r="AW10" s="39">
        <v>9.5086327413310698E-4</v>
      </c>
      <c r="AX10" s="18">
        <v>2.41830069502065E-4</v>
      </c>
      <c r="AY10" s="39">
        <v>3.4531234306855001E-3</v>
      </c>
      <c r="AZ10" s="18">
        <v>1.3394577386023701E-3</v>
      </c>
      <c r="BA10" s="54">
        <v>1.31869755431256E-3</v>
      </c>
      <c r="BB10" s="62">
        <v>3.8730758796581099E-3</v>
      </c>
      <c r="BC10" s="47">
        <v>2.19697863811486E-2</v>
      </c>
      <c r="BD10" s="39">
        <v>0</v>
      </c>
      <c r="BE10" s="18">
        <v>0</v>
      </c>
      <c r="BF10" s="47">
        <v>5.3591865526253198E-4</v>
      </c>
      <c r="BG10" s="47">
        <v>0</v>
      </c>
      <c r="BH10" s="47">
        <v>6.0070776593501097E-3</v>
      </c>
      <c r="BI10" s="47">
        <v>7.0213889770895802E-3</v>
      </c>
      <c r="BJ10" s="47">
        <v>1.7860073550670099E-3</v>
      </c>
      <c r="BK10" s="39">
        <v>2.3600591532204299E-2</v>
      </c>
      <c r="BL10" s="18">
        <v>2.3311102781509399E-2</v>
      </c>
      <c r="BM10" s="39">
        <v>0</v>
      </c>
      <c r="BN10" s="18">
        <v>6.9173770568970502E-3</v>
      </c>
    </row>
    <row r="11" spans="1:66" ht="15" thickBot="1" x14ac:dyDescent="0.4">
      <c r="A11" s="65"/>
      <c r="B11" s="8"/>
      <c r="C11" s="9" t="s">
        <v>20</v>
      </c>
      <c r="D11" s="10"/>
      <c r="E11" s="66">
        <v>1.7718555031137201E-2</v>
      </c>
      <c r="F11" s="11">
        <v>3.3409072893264002E-2</v>
      </c>
      <c r="G11" s="11">
        <v>6.7092725539388998E-2</v>
      </c>
      <c r="H11" s="67">
        <v>9.7757000420217399E-2</v>
      </c>
      <c r="I11" s="66">
        <v>0.89729731558876902</v>
      </c>
      <c r="J11" s="12">
        <v>1</v>
      </c>
      <c r="K11" s="11">
        <v>0.91748249535666704</v>
      </c>
      <c r="L11" s="67">
        <v>0.90111624820856795</v>
      </c>
      <c r="M11" s="66">
        <v>0</v>
      </c>
      <c r="N11" s="11">
        <v>0</v>
      </c>
      <c r="O11" s="11">
        <v>0</v>
      </c>
      <c r="P11" s="67">
        <v>0</v>
      </c>
      <c r="Q11" s="66">
        <v>1.6338925214709098E-2</v>
      </c>
      <c r="R11" s="11">
        <v>6.6569990900762098E-3</v>
      </c>
      <c r="S11" s="11">
        <v>3.1606740299542002E-3</v>
      </c>
      <c r="T11" s="67">
        <v>9.3542443486193305E-4</v>
      </c>
      <c r="U11" s="66">
        <v>3.8482120420678899E-4</v>
      </c>
      <c r="V11" s="67">
        <v>0</v>
      </c>
      <c r="W11" s="66">
        <v>5.0812208381262802E-4</v>
      </c>
      <c r="X11" s="11">
        <v>0</v>
      </c>
      <c r="Y11" s="11">
        <v>0</v>
      </c>
      <c r="Z11" s="67">
        <v>0</v>
      </c>
      <c r="AA11" s="66">
        <v>0</v>
      </c>
      <c r="AB11" s="11">
        <v>0</v>
      </c>
      <c r="AC11" s="11">
        <v>2.07605029370317E-4</v>
      </c>
      <c r="AD11" s="67">
        <v>0</v>
      </c>
      <c r="AE11" s="66">
        <v>9.8371533146211498E-3</v>
      </c>
      <c r="AF11" s="67">
        <v>7.9249220961325906E-3</v>
      </c>
      <c r="AG11" s="66">
        <v>4.9731881698041203E-3</v>
      </c>
      <c r="AH11" s="67">
        <v>1.3116965652057E-2</v>
      </c>
      <c r="AI11" s="66">
        <v>7.7839714606328398E-3</v>
      </c>
      <c r="AJ11" s="67">
        <v>1.7010746143373601E-2</v>
      </c>
      <c r="AK11" s="66">
        <v>7.4444259044156198E-3</v>
      </c>
      <c r="AL11" s="67">
        <v>8.9633102980186691E-3</v>
      </c>
      <c r="AM11" s="66">
        <v>9.32665993861061E-4</v>
      </c>
      <c r="AN11" s="67">
        <v>9.5357309894540502E-4</v>
      </c>
      <c r="AO11" s="66">
        <v>2.8727155802389698E-3</v>
      </c>
      <c r="AP11" s="67">
        <v>2.6098685532310599E-3</v>
      </c>
      <c r="AQ11" s="66">
        <v>3.3565593423985499E-3</v>
      </c>
      <c r="AR11" s="67">
        <v>1.0143433830757199E-2</v>
      </c>
      <c r="AS11" s="66">
        <v>1.1390407959130801E-2</v>
      </c>
      <c r="AT11" s="67">
        <v>9.4444060200803096E-3</v>
      </c>
      <c r="AU11" s="66">
        <v>1.2725229242101701E-3</v>
      </c>
      <c r="AV11" s="67">
        <v>2.7207927247665398E-3</v>
      </c>
      <c r="AW11" s="66">
        <v>1.4968917277283201E-3</v>
      </c>
      <c r="AX11" s="67">
        <v>3.4967978950356602E-4</v>
      </c>
      <c r="AY11" s="66">
        <v>2.7294772931730901E-3</v>
      </c>
      <c r="AZ11" s="67">
        <v>1.94388862334016E-3</v>
      </c>
      <c r="BA11" s="68">
        <v>5.4926163698090199E-3</v>
      </c>
      <c r="BB11" s="12">
        <v>1.12205869743462E-2</v>
      </c>
      <c r="BC11" s="69">
        <v>2.5002373334208901E-2</v>
      </c>
      <c r="BD11" s="66">
        <v>8.9993685220669405E-4</v>
      </c>
      <c r="BE11" s="67">
        <v>1.3854381744278701E-3</v>
      </c>
      <c r="BF11" s="69">
        <v>2.5830799694608899E-3</v>
      </c>
      <c r="BG11" s="69">
        <v>8.7844990335951003E-4</v>
      </c>
      <c r="BH11" s="69">
        <v>0</v>
      </c>
      <c r="BI11" s="69">
        <v>2.6439427080048299E-3</v>
      </c>
      <c r="BJ11" s="69">
        <v>0</v>
      </c>
      <c r="BK11" s="66">
        <v>4.45312610129509E-2</v>
      </c>
      <c r="BL11" s="67">
        <v>3.9556630108715601E-2</v>
      </c>
      <c r="BM11" s="66">
        <v>0</v>
      </c>
      <c r="BN11" s="67">
        <v>0</v>
      </c>
    </row>
    <row r="12" spans="1:66" x14ac:dyDescent="0.35">
      <c r="A12" s="19" t="s">
        <v>5</v>
      </c>
      <c r="B12" t="s">
        <v>12</v>
      </c>
      <c r="C12" s="5" t="s">
        <v>21</v>
      </c>
      <c r="D12" s="3"/>
      <c r="E12" s="40">
        <v>1.43826608746711E-2</v>
      </c>
      <c r="F12" s="6">
        <v>3.6572759983253003E-2</v>
      </c>
      <c r="G12" s="6">
        <v>6.5404722345299496E-2</v>
      </c>
      <c r="H12" s="20">
        <v>0.112868165978463</v>
      </c>
      <c r="I12" s="40">
        <v>0.95913943924392098</v>
      </c>
      <c r="J12" s="7">
        <v>0.91748249535666704</v>
      </c>
      <c r="K12" s="6">
        <v>1</v>
      </c>
      <c r="L12" s="20">
        <v>0.92286470519963704</v>
      </c>
      <c r="M12" s="40">
        <v>0</v>
      </c>
      <c r="N12" s="6">
        <v>0</v>
      </c>
      <c r="O12" s="6">
        <v>0</v>
      </c>
      <c r="P12" s="20">
        <v>0</v>
      </c>
      <c r="Q12" s="40">
        <v>1.5863457358058001E-2</v>
      </c>
      <c r="R12" s="6">
        <v>5.0937444344000904E-3</v>
      </c>
      <c r="S12" s="6">
        <v>1.2444487244335999E-3</v>
      </c>
      <c r="T12" s="20">
        <v>4.8616080257917896E-3</v>
      </c>
      <c r="U12" s="40">
        <v>0</v>
      </c>
      <c r="V12" s="20">
        <v>0</v>
      </c>
      <c r="W12" s="40">
        <v>0</v>
      </c>
      <c r="X12" s="6">
        <v>0</v>
      </c>
      <c r="Y12" s="6">
        <v>0</v>
      </c>
      <c r="Z12" s="20">
        <v>0</v>
      </c>
      <c r="AA12" s="40">
        <v>0</v>
      </c>
      <c r="AB12" s="6">
        <v>0</v>
      </c>
      <c r="AC12" s="6">
        <v>2.2887228240078201E-4</v>
      </c>
      <c r="AD12" s="20">
        <v>0</v>
      </c>
      <c r="AE12" s="40">
        <v>0</v>
      </c>
      <c r="AF12" s="20">
        <v>0</v>
      </c>
      <c r="AG12" s="40">
        <v>0</v>
      </c>
      <c r="AH12" s="20">
        <v>2.84082648179193E-3</v>
      </c>
      <c r="AI12" s="40">
        <v>9.2911060304554495E-4</v>
      </c>
      <c r="AJ12" s="20">
        <v>3.6217086652560299E-3</v>
      </c>
      <c r="AK12" s="40">
        <v>6.7893514746458104E-3</v>
      </c>
      <c r="AL12" s="20">
        <v>9.2888953110307794E-3</v>
      </c>
      <c r="AM12" s="40">
        <v>0</v>
      </c>
      <c r="AN12" s="20">
        <v>2.7032349020530901E-4</v>
      </c>
      <c r="AO12" s="40">
        <v>2.9351296585963301E-3</v>
      </c>
      <c r="AP12" s="20">
        <v>1.4156398592306901E-3</v>
      </c>
      <c r="AQ12" s="40">
        <v>2.6919830271842798E-3</v>
      </c>
      <c r="AR12" s="20">
        <v>6.1768490291705296E-3</v>
      </c>
      <c r="AS12" s="40">
        <v>9.0296634597146095E-4</v>
      </c>
      <c r="AT12" s="20">
        <v>0</v>
      </c>
      <c r="AU12" s="40">
        <v>0</v>
      </c>
      <c r="AV12" s="20">
        <v>6.1620847868837402E-4</v>
      </c>
      <c r="AW12" s="40">
        <v>2.54665850899274E-4</v>
      </c>
      <c r="AX12" s="20">
        <v>0</v>
      </c>
      <c r="AY12" s="40">
        <v>3.1523773760791501E-3</v>
      </c>
      <c r="AZ12" s="20">
        <v>1.1132583837639399E-3</v>
      </c>
      <c r="BA12" s="55">
        <v>7.5944211354735602E-4</v>
      </c>
      <c r="BB12" s="7">
        <v>4.2949956826513602E-3</v>
      </c>
      <c r="BC12" s="48">
        <v>1.7635617699385799E-2</v>
      </c>
      <c r="BD12" s="40">
        <v>4.9606361176761295E-4</v>
      </c>
      <c r="BE12" s="20">
        <v>0</v>
      </c>
      <c r="BF12" s="48">
        <v>0</v>
      </c>
      <c r="BG12" s="48">
        <v>0</v>
      </c>
      <c r="BH12" s="48">
        <v>0</v>
      </c>
      <c r="BI12" s="48">
        <v>0</v>
      </c>
      <c r="BJ12" s="48">
        <v>0</v>
      </c>
      <c r="BK12" s="40">
        <v>3.7150701421337501E-2</v>
      </c>
      <c r="BL12" s="20">
        <v>3.04955777815205E-2</v>
      </c>
      <c r="BM12" s="40">
        <v>0</v>
      </c>
      <c r="BN12" s="20">
        <v>6.6467695967411698E-3</v>
      </c>
    </row>
    <row r="13" spans="1:66" ht="15" thickBot="1" x14ac:dyDescent="0.4">
      <c r="A13" s="21"/>
      <c r="B13" s="22"/>
      <c r="C13" s="23" t="s">
        <v>22</v>
      </c>
      <c r="D13" s="24"/>
      <c r="E13" s="41">
        <v>1.3018868746085601E-2</v>
      </c>
      <c r="F13" s="25">
        <v>2.6208974148345499E-2</v>
      </c>
      <c r="G13" s="25">
        <v>5.8500692504334699E-2</v>
      </c>
      <c r="H13" s="26">
        <v>8.4744288043883703E-2</v>
      </c>
      <c r="I13" s="41">
        <v>0.93320852261221499</v>
      </c>
      <c r="J13" s="63">
        <v>0.90111624820856795</v>
      </c>
      <c r="K13" s="25">
        <v>0.92286470519963704</v>
      </c>
      <c r="L13" s="26">
        <v>1</v>
      </c>
      <c r="M13" s="41">
        <v>0</v>
      </c>
      <c r="N13" s="25">
        <v>0</v>
      </c>
      <c r="O13" s="25">
        <v>0</v>
      </c>
      <c r="P13" s="26">
        <v>0</v>
      </c>
      <c r="Q13" s="41">
        <v>1.68654128218995E-2</v>
      </c>
      <c r="R13" s="25">
        <v>9.0430339672250496E-4</v>
      </c>
      <c r="S13" s="25">
        <v>3.2237319054647098E-3</v>
      </c>
      <c r="T13" s="26">
        <v>4.89390442118748E-3</v>
      </c>
      <c r="U13" s="41">
        <v>7.2404462920081999E-4</v>
      </c>
      <c r="V13" s="26">
        <v>2.4929462754037698E-4</v>
      </c>
      <c r="W13" s="41">
        <v>4.0647804691593998E-4</v>
      </c>
      <c r="X13" s="25">
        <v>7.0299467504601797E-4</v>
      </c>
      <c r="Y13" s="25">
        <v>3.0155796448031202E-3</v>
      </c>
      <c r="Z13" s="26">
        <v>0</v>
      </c>
      <c r="AA13" s="41">
        <v>4.6026998494699101E-4</v>
      </c>
      <c r="AB13" s="25">
        <v>0</v>
      </c>
      <c r="AC13" s="25">
        <v>7.9716483473596801E-4</v>
      </c>
      <c r="AD13" s="26">
        <v>5.1169554666342498E-4</v>
      </c>
      <c r="AE13" s="41">
        <v>4.06784489838901E-3</v>
      </c>
      <c r="AF13" s="26">
        <v>2.8640218375397299E-3</v>
      </c>
      <c r="AG13" s="41">
        <v>6.6836422900304797E-3</v>
      </c>
      <c r="AH13" s="26">
        <v>8.1215512412594702E-3</v>
      </c>
      <c r="AI13" s="41">
        <v>2.20234793635619E-3</v>
      </c>
      <c r="AJ13" s="26">
        <v>4.6420010374210703E-3</v>
      </c>
      <c r="AK13" s="41">
        <v>1.58361122714228E-2</v>
      </c>
      <c r="AL13" s="26">
        <v>2.3486121719381699E-2</v>
      </c>
      <c r="AM13" s="41">
        <v>7.6599269621459396E-4</v>
      </c>
      <c r="AN13" s="26">
        <v>2.19692637736693E-4</v>
      </c>
      <c r="AO13" s="41">
        <v>5.0603315109329604E-3</v>
      </c>
      <c r="AP13" s="26">
        <v>3.2017047393893298E-3</v>
      </c>
      <c r="AQ13" s="41">
        <v>3.8918706081307601E-3</v>
      </c>
      <c r="AR13" s="26">
        <v>8.9505775516214095E-3</v>
      </c>
      <c r="AS13" s="41">
        <v>0</v>
      </c>
      <c r="AT13" s="26">
        <v>0</v>
      </c>
      <c r="AU13" s="41">
        <v>1.7101882617120601E-3</v>
      </c>
      <c r="AV13" s="26">
        <v>2.1842336496219498E-3</v>
      </c>
      <c r="AW13" s="41">
        <v>4.9672231576792895E-4</v>
      </c>
      <c r="AX13" s="26">
        <v>0</v>
      </c>
      <c r="AY13" s="41">
        <v>2.2009442526742099E-3</v>
      </c>
      <c r="AZ13" s="26">
        <v>1.8999710617610601E-3</v>
      </c>
      <c r="BA13" s="56">
        <v>1.7457962003414301E-3</v>
      </c>
      <c r="BB13" s="63">
        <v>4.6570989951348904E-3</v>
      </c>
      <c r="BC13" s="49">
        <v>2.7759510277754602E-2</v>
      </c>
      <c r="BD13" s="41">
        <v>0</v>
      </c>
      <c r="BE13" s="26">
        <v>0</v>
      </c>
      <c r="BF13" s="49">
        <v>3.4714919148332701E-3</v>
      </c>
      <c r="BG13" s="49">
        <v>1.18057968516362E-3</v>
      </c>
      <c r="BH13" s="49">
        <v>0</v>
      </c>
      <c r="BI13" s="49">
        <v>3.5532874872769601E-3</v>
      </c>
      <c r="BJ13" s="49">
        <v>0</v>
      </c>
      <c r="BK13" s="41">
        <v>2.94691922263739E-2</v>
      </c>
      <c r="BL13" s="26">
        <v>2.6293514719175601E-2</v>
      </c>
      <c r="BM13" s="41">
        <v>0</v>
      </c>
      <c r="BN13" s="26">
        <v>2.78532776096876E-3</v>
      </c>
    </row>
    <row r="14" spans="1:66" x14ac:dyDescent="0.35">
      <c r="A14" s="13" t="s">
        <v>23</v>
      </c>
      <c r="B14" s="14" t="s">
        <v>6</v>
      </c>
      <c r="C14" s="15" t="s">
        <v>25</v>
      </c>
      <c r="D14" s="16"/>
      <c r="E14" s="39">
        <v>3.7403420652807801E-3</v>
      </c>
      <c r="F14" s="17">
        <v>8.8619596442072804E-3</v>
      </c>
      <c r="G14" s="17">
        <v>1.1434571928270699E-2</v>
      </c>
      <c r="H14" s="18">
        <v>9.8797468603157596E-3</v>
      </c>
      <c r="I14" s="39">
        <v>0</v>
      </c>
      <c r="J14" s="62">
        <v>0</v>
      </c>
      <c r="K14" s="17">
        <v>0</v>
      </c>
      <c r="L14" s="18">
        <v>0</v>
      </c>
      <c r="M14" s="39">
        <v>0.999999999999999</v>
      </c>
      <c r="N14" s="17">
        <v>0.92495405813875098</v>
      </c>
      <c r="O14" s="17">
        <v>0.90694559331489999</v>
      </c>
      <c r="P14" s="18">
        <v>0.87513181425956199</v>
      </c>
      <c r="Q14" s="39">
        <v>0.45707509638045202</v>
      </c>
      <c r="R14" s="17">
        <v>0.50238751360671097</v>
      </c>
      <c r="S14" s="17">
        <v>0.51064356145000001</v>
      </c>
      <c r="T14" s="18">
        <v>0.43441198502310602</v>
      </c>
      <c r="U14" s="39">
        <v>0</v>
      </c>
      <c r="V14" s="18">
        <v>0</v>
      </c>
      <c r="W14" s="39">
        <v>0</v>
      </c>
      <c r="X14" s="17">
        <v>0</v>
      </c>
      <c r="Y14" s="17">
        <v>0</v>
      </c>
      <c r="Z14" s="18">
        <v>0</v>
      </c>
      <c r="AA14" s="39">
        <v>0</v>
      </c>
      <c r="AB14" s="17">
        <v>0</v>
      </c>
      <c r="AC14" s="17">
        <v>0</v>
      </c>
      <c r="AD14" s="18">
        <v>0</v>
      </c>
      <c r="AE14" s="39">
        <v>0</v>
      </c>
      <c r="AF14" s="18">
        <v>0</v>
      </c>
      <c r="AG14" s="39">
        <v>0</v>
      </c>
      <c r="AH14" s="18">
        <v>0</v>
      </c>
      <c r="AI14" s="39">
        <v>0</v>
      </c>
      <c r="AJ14" s="18">
        <v>1.83994914299831E-3</v>
      </c>
      <c r="AK14" s="39">
        <v>0</v>
      </c>
      <c r="AL14" s="18">
        <v>0</v>
      </c>
      <c r="AM14" s="39">
        <v>0</v>
      </c>
      <c r="AN14" s="18">
        <v>0</v>
      </c>
      <c r="AO14" s="39">
        <v>3.6890731225238603E-4</v>
      </c>
      <c r="AP14" s="18">
        <v>0</v>
      </c>
      <c r="AQ14" s="39">
        <v>0</v>
      </c>
      <c r="AR14" s="18">
        <v>0</v>
      </c>
      <c r="AS14" s="39">
        <v>0</v>
      </c>
      <c r="AT14" s="18">
        <v>0</v>
      </c>
      <c r="AU14" s="39">
        <v>1.6462484857382601E-3</v>
      </c>
      <c r="AV14" s="18">
        <v>7.4208369549477E-4</v>
      </c>
      <c r="AW14" s="39">
        <v>0</v>
      </c>
      <c r="AX14" s="18">
        <v>0</v>
      </c>
      <c r="AY14" s="39">
        <v>0</v>
      </c>
      <c r="AZ14" s="18">
        <v>0</v>
      </c>
      <c r="BA14" s="54">
        <v>3.1925484091537902E-3</v>
      </c>
      <c r="BB14" s="62">
        <v>2.4531484908517998E-3</v>
      </c>
      <c r="BC14" s="47">
        <v>0</v>
      </c>
      <c r="BD14" s="39">
        <v>0</v>
      </c>
      <c r="BE14" s="18">
        <v>0</v>
      </c>
      <c r="BF14" s="47">
        <v>0</v>
      </c>
      <c r="BG14" s="47">
        <v>0</v>
      </c>
      <c r="BH14" s="47">
        <v>0</v>
      </c>
      <c r="BI14" s="47">
        <v>0</v>
      </c>
      <c r="BJ14" s="47">
        <v>0</v>
      </c>
      <c r="BK14" s="39">
        <v>0</v>
      </c>
      <c r="BL14" s="18">
        <v>0</v>
      </c>
      <c r="BM14" s="39">
        <v>0</v>
      </c>
      <c r="BN14" s="18">
        <v>0</v>
      </c>
    </row>
    <row r="15" spans="1:66" x14ac:dyDescent="0.35">
      <c r="A15" s="19"/>
      <c r="C15" s="5" t="s">
        <v>26</v>
      </c>
      <c r="D15" s="3"/>
      <c r="E15" s="40">
        <v>2.33288982671232E-3</v>
      </c>
      <c r="F15" s="6">
        <v>5.5272954018322903E-3</v>
      </c>
      <c r="G15" s="6">
        <v>7.1318601504086598E-3</v>
      </c>
      <c r="H15" s="20">
        <v>6.1620997595024799E-3</v>
      </c>
      <c r="I15" s="40">
        <v>0</v>
      </c>
      <c r="J15" s="7">
        <v>0</v>
      </c>
      <c r="K15" s="6">
        <v>0</v>
      </c>
      <c r="L15" s="20">
        <v>0</v>
      </c>
      <c r="M15" s="40">
        <v>0.92495405813875098</v>
      </c>
      <c r="N15" s="6">
        <v>1</v>
      </c>
      <c r="O15" s="6">
        <v>0.92615072267193799</v>
      </c>
      <c r="P15" s="20">
        <v>0.91649711727721905</v>
      </c>
      <c r="Q15" s="40">
        <v>0.43253118243507999</v>
      </c>
      <c r="R15" s="6">
        <v>0.46719951213352201</v>
      </c>
      <c r="S15" s="6">
        <v>0.46143002136130901</v>
      </c>
      <c r="T15" s="20">
        <v>0.38399632608613499</v>
      </c>
      <c r="U15" s="40">
        <v>0</v>
      </c>
      <c r="V15" s="20">
        <v>0</v>
      </c>
      <c r="W15" s="40">
        <v>0</v>
      </c>
      <c r="X15" s="6">
        <v>0</v>
      </c>
      <c r="Y15" s="6">
        <v>0</v>
      </c>
      <c r="Z15" s="20">
        <v>0</v>
      </c>
      <c r="AA15" s="40">
        <v>0</v>
      </c>
      <c r="AB15" s="6">
        <v>0</v>
      </c>
      <c r="AC15" s="6">
        <v>0</v>
      </c>
      <c r="AD15" s="20">
        <v>0</v>
      </c>
      <c r="AE15" s="40">
        <v>0</v>
      </c>
      <c r="AF15" s="20">
        <v>0</v>
      </c>
      <c r="AG15" s="40">
        <v>0</v>
      </c>
      <c r="AH15" s="20">
        <v>0</v>
      </c>
      <c r="AI15" s="40">
        <v>0</v>
      </c>
      <c r="AJ15" s="20">
        <v>0</v>
      </c>
      <c r="AK15" s="40">
        <v>0</v>
      </c>
      <c r="AL15" s="20">
        <v>0</v>
      </c>
      <c r="AM15" s="40">
        <v>0</v>
      </c>
      <c r="AN15" s="20">
        <v>0</v>
      </c>
      <c r="AO15" s="40">
        <v>0</v>
      </c>
      <c r="AP15" s="20">
        <v>0</v>
      </c>
      <c r="AQ15" s="40">
        <v>0</v>
      </c>
      <c r="AR15" s="20">
        <v>0</v>
      </c>
      <c r="AS15" s="40">
        <v>0</v>
      </c>
      <c r="AT15" s="20">
        <v>0</v>
      </c>
      <c r="AU15" s="40">
        <v>0</v>
      </c>
      <c r="AV15" s="20">
        <v>0</v>
      </c>
      <c r="AW15" s="40">
        <v>0</v>
      </c>
      <c r="AX15" s="20">
        <v>0</v>
      </c>
      <c r="AY15" s="40">
        <v>0</v>
      </c>
      <c r="AZ15" s="20">
        <v>0</v>
      </c>
      <c r="BA15" s="55">
        <v>3.2134256366875601E-3</v>
      </c>
      <c r="BB15" s="7">
        <v>3.42217017515701E-3</v>
      </c>
      <c r="BC15" s="48">
        <v>0</v>
      </c>
      <c r="BD15" s="40">
        <v>1.00913115329488E-3</v>
      </c>
      <c r="BE15" s="20">
        <v>0</v>
      </c>
      <c r="BF15" s="48">
        <v>0</v>
      </c>
      <c r="BG15" s="48">
        <v>0</v>
      </c>
      <c r="BH15" s="48">
        <v>0</v>
      </c>
      <c r="BI15" s="48">
        <v>0</v>
      </c>
      <c r="BJ15" s="48">
        <v>0</v>
      </c>
      <c r="BK15" s="40">
        <v>0</v>
      </c>
      <c r="BL15" s="20">
        <v>0</v>
      </c>
      <c r="BM15" s="40">
        <v>0</v>
      </c>
      <c r="BN15" s="20">
        <v>0</v>
      </c>
    </row>
    <row r="16" spans="1:66" x14ac:dyDescent="0.35">
      <c r="A16" s="19"/>
      <c r="C16" s="5" t="s">
        <v>27</v>
      </c>
      <c r="D16" s="3"/>
      <c r="E16" s="40">
        <v>1.37394372308548E-3</v>
      </c>
      <c r="F16" s="6">
        <v>3.4722909979572102E-3</v>
      </c>
      <c r="G16" s="6">
        <v>0</v>
      </c>
      <c r="H16" s="20">
        <v>0</v>
      </c>
      <c r="I16" s="40">
        <v>0</v>
      </c>
      <c r="J16" s="7">
        <v>0</v>
      </c>
      <c r="K16" s="6">
        <v>0</v>
      </c>
      <c r="L16" s="20">
        <v>0</v>
      </c>
      <c r="M16" s="40">
        <v>0.90694559331489999</v>
      </c>
      <c r="N16" s="6">
        <v>0.92615072267193799</v>
      </c>
      <c r="O16" s="6">
        <v>1</v>
      </c>
      <c r="P16" s="20">
        <v>0.91115920708878495</v>
      </c>
      <c r="Q16" s="40">
        <v>0.43187851055585702</v>
      </c>
      <c r="R16" s="6">
        <v>0.47192958921156603</v>
      </c>
      <c r="S16" s="6">
        <v>0.47483653724833602</v>
      </c>
      <c r="T16" s="20">
        <v>0.42119153989382702</v>
      </c>
      <c r="U16" s="40">
        <v>0</v>
      </c>
      <c r="V16" s="20">
        <v>0</v>
      </c>
      <c r="W16" s="40">
        <v>0</v>
      </c>
      <c r="X16" s="6">
        <v>0</v>
      </c>
      <c r="Y16" s="6">
        <v>0</v>
      </c>
      <c r="Z16" s="20">
        <v>0</v>
      </c>
      <c r="AA16" s="40">
        <v>0</v>
      </c>
      <c r="AB16" s="6">
        <v>0</v>
      </c>
      <c r="AC16" s="6">
        <v>0</v>
      </c>
      <c r="AD16" s="20">
        <v>0</v>
      </c>
      <c r="AE16" s="40">
        <v>3.58871831678294E-3</v>
      </c>
      <c r="AF16" s="20">
        <v>2.0266129013242601E-3</v>
      </c>
      <c r="AG16" s="40">
        <v>1.8400166292254301E-3</v>
      </c>
      <c r="AH16" s="20">
        <v>1.00725196329288E-2</v>
      </c>
      <c r="AI16" s="40">
        <v>0</v>
      </c>
      <c r="AJ16" s="20">
        <v>0</v>
      </c>
      <c r="AK16" s="40">
        <v>0</v>
      </c>
      <c r="AL16" s="20">
        <v>0</v>
      </c>
      <c r="AM16" s="40">
        <v>0</v>
      </c>
      <c r="AN16" s="20">
        <v>0</v>
      </c>
      <c r="AO16" s="40">
        <v>7.0248956793930305E-4</v>
      </c>
      <c r="AP16" s="20">
        <v>0</v>
      </c>
      <c r="AQ16" s="40">
        <v>0</v>
      </c>
      <c r="AR16" s="20">
        <v>0</v>
      </c>
      <c r="AS16" s="40">
        <v>0</v>
      </c>
      <c r="AT16" s="20">
        <v>0</v>
      </c>
      <c r="AU16" s="40">
        <v>0</v>
      </c>
      <c r="AV16" s="20">
        <v>0</v>
      </c>
      <c r="AW16" s="40">
        <v>0</v>
      </c>
      <c r="AX16" s="20">
        <v>0</v>
      </c>
      <c r="AY16" s="40">
        <v>0</v>
      </c>
      <c r="AZ16" s="20">
        <v>0</v>
      </c>
      <c r="BA16" s="55">
        <v>5.8231718678167796E-4</v>
      </c>
      <c r="BB16" s="7">
        <v>2.9035614212291898E-3</v>
      </c>
      <c r="BC16" s="48">
        <v>0</v>
      </c>
      <c r="BD16" s="40">
        <v>5.37946959634016E-3</v>
      </c>
      <c r="BE16" s="20">
        <v>5.4206876378871697E-3</v>
      </c>
      <c r="BF16" s="48">
        <v>0</v>
      </c>
      <c r="BG16" s="48">
        <v>0</v>
      </c>
      <c r="BH16" s="48">
        <v>0</v>
      </c>
      <c r="BI16" s="48">
        <v>0</v>
      </c>
      <c r="BJ16" s="48">
        <v>0</v>
      </c>
      <c r="BK16" s="40">
        <v>0</v>
      </c>
      <c r="BL16" s="20">
        <v>0</v>
      </c>
      <c r="BM16" s="40">
        <v>0</v>
      </c>
      <c r="BN16" s="20">
        <v>0</v>
      </c>
    </row>
    <row r="17" spans="1:66" ht="15" thickBot="1" x14ac:dyDescent="0.4">
      <c r="A17" s="21"/>
      <c r="B17" s="22"/>
      <c r="C17" s="23" t="s">
        <v>28</v>
      </c>
      <c r="D17" s="24"/>
      <c r="E17" s="41">
        <v>0</v>
      </c>
      <c r="F17" s="25">
        <v>0</v>
      </c>
      <c r="G17" s="25">
        <v>0</v>
      </c>
      <c r="H17" s="26">
        <v>0</v>
      </c>
      <c r="I17" s="41">
        <v>0</v>
      </c>
      <c r="J17" s="63">
        <v>0</v>
      </c>
      <c r="K17" s="25">
        <v>0</v>
      </c>
      <c r="L17" s="26">
        <v>0</v>
      </c>
      <c r="M17" s="41">
        <v>0.87513181425956199</v>
      </c>
      <c r="N17" s="25">
        <v>0.91649711727721905</v>
      </c>
      <c r="O17" s="25">
        <v>0.91115920708878495</v>
      </c>
      <c r="P17" s="26">
        <v>0.999999999999999</v>
      </c>
      <c r="Q17" s="41">
        <v>0.41210602512537797</v>
      </c>
      <c r="R17" s="25">
        <v>0.44448304121697801</v>
      </c>
      <c r="S17" s="25">
        <v>0.460740101265879</v>
      </c>
      <c r="T17" s="26">
        <v>0.40385260108649301</v>
      </c>
      <c r="U17" s="41">
        <v>0</v>
      </c>
      <c r="V17" s="26">
        <v>0</v>
      </c>
      <c r="W17" s="41">
        <v>0</v>
      </c>
      <c r="X17" s="25">
        <v>0</v>
      </c>
      <c r="Y17" s="25">
        <v>0</v>
      </c>
      <c r="Z17" s="26">
        <v>0</v>
      </c>
      <c r="AA17" s="41">
        <v>0</v>
      </c>
      <c r="AB17" s="25">
        <v>0</v>
      </c>
      <c r="AC17" s="25">
        <v>0</v>
      </c>
      <c r="AD17" s="26">
        <v>0</v>
      </c>
      <c r="AE17" s="41">
        <v>0</v>
      </c>
      <c r="AF17" s="26">
        <v>0</v>
      </c>
      <c r="AG17" s="41">
        <v>0</v>
      </c>
      <c r="AH17" s="26">
        <v>0</v>
      </c>
      <c r="AI17" s="41">
        <v>0</v>
      </c>
      <c r="AJ17" s="26">
        <v>0</v>
      </c>
      <c r="AK17" s="41">
        <v>0</v>
      </c>
      <c r="AL17" s="26">
        <v>0</v>
      </c>
      <c r="AM17" s="41">
        <v>0</v>
      </c>
      <c r="AN17" s="26">
        <v>0</v>
      </c>
      <c r="AO17" s="41">
        <v>0</v>
      </c>
      <c r="AP17" s="26">
        <v>0</v>
      </c>
      <c r="AQ17" s="41">
        <v>0</v>
      </c>
      <c r="AR17" s="26">
        <v>0</v>
      </c>
      <c r="AS17" s="41">
        <v>0</v>
      </c>
      <c r="AT17" s="26">
        <v>0</v>
      </c>
      <c r="AU17" s="41">
        <v>0</v>
      </c>
      <c r="AV17" s="26">
        <v>0</v>
      </c>
      <c r="AW17" s="41">
        <v>0</v>
      </c>
      <c r="AX17" s="26">
        <v>0</v>
      </c>
      <c r="AY17" s="41">
        <v>0</v>
      </c>
      <c r="AZ17" s="26">
        <v>0</v>
      </c>
      <c r="BA17" s="56">
        <v>5.6753497980720398E-4</v>
      </c>
      <c r="BB17" s="63">
        <v>3.7188790471954598E-3</v>
      </c>
      <c r="BC17" s="49">
        <v>0</v>
      </c>
      <c r="BD17" s="41">
        <v>0</v>
      </c>
      <c r="BE17" s="26">
        <v>0</v>
      </c>
      <c r="BF17" s="49">
        <v>0</v>
      </c>
      <c r="BG17" s="49">
        <v>0</v>
      </c>
      <c r="BH17" s="49">
        <v>0</v>
      </c>
      <c r="BI17" s="49">
        <v>0</v>
      </c>
      <c r="BJ17" s="49">
        <v>0</v>
      </c>
      <c r="BK17" s="41">
        <v>0</v>
      </c>
      <c r="BL17" s="26">
        <v>0</v>
      </c>
      <c r="BM17" s="41">
        <v>0</v>
      </c>
      <c r="BN17" s="26">
        <v>0</v>
      </c>
    </row>
    <row r="18" spans="1:66" x14ac:dyDescent="0.35">
      <c r="A18" s="13" t="s">
        <v>29</v>
      </c>
      <c r="B18" s="14" t="s">
        <v>7</v>
      </c>
      <c r="C18" s="15" t="s">
        <v>31</v>
      </c>
      <c r="D18" s="16"/>
      <c r="E18" s="39">
        <v>1.67795143883322E-3</v>
      </c>
      <c r="F18" s="17">
        <v>0</v>
      </c>
      <c r="G18" s="17">
        <v>9.4555813318878399E-4</v>
      </c>
      <c r="H18" s="18">
        <v>3.30346152926263E-3</v>
      </c>
      <c r="I18" s="39">
        <v>1.67568002674497E-2</v>
      </c>
      <c r="J18" s="62">
        <v>1.6338925214709098E-2</v>
      </c>
      <c r="K18" s="17">
        <v>1.5863457358058001E-2</v>
      </c>
      <c r="L18" s="18">
        <v>1.68654128218995E-2</v>
      </c>
      <c r="M18" s="39">
        <v>0.45707509638045202</v>
      </c>
      <c r="N18" s="17">
        <v>0.43253118243507999</v>
      </c>
      <c r="O18" s="17">
        <v>0.43187851055585702</v>
      </c>
      <c r="P18" s="18">
        <v>0.41210602512537797</v>
      </c>
      <c r="Q18" s="39">
        <v>0.999999999999999</v>
      </c>
      <c r="R18" s="17">
        <v>0.82693219944841401</v>
      </c>
      <c r="S18" s="17">
        <v>0.77969223818853695</v>
      </c>
      <c r="T18" s="18">
        <v>0.83660610657732504</v>
      </c>
      <c r="U18" s="39">
        <v>0</v>
      </c>
      <c r="V18" s="18">
        <v>0</v>
      </c>
      <c r="W18" s="39">
        <v>0</v>
      </c>
      <c r="X18" s="17">
        <v>0</v>
      </c>
      <c r="Y18" s="17">
        <v>0</v>
      </c>
      <c r="Z18" s="18">
        <v>0</v>
      </c>
      <c r="AA18" s="39">
        <v>0</v>
      </c>
      <c r="AB18" s="17">
        <v>0</v>
      </c>
      <c r="AC18" s="17">
        <v>0</v>
      </c>
      <c r="AD18" s="18">
        <v>0</v>
      </c>
      <c r="AE18" s="39">
        <v>0</v>
      </c>
      <c r="AF18" s="18">
        <v>0</v>
      </c>
      <c r="AG18" s="39">
        <v>0</v>
      </c>
      <c r="AH18" s="18">
        <v>0</v>
      </c>
      <c r="AI18" s="39">
        <v>0</v>
      </c>
      <c r="AJ18" s="18">
        <v>0</v>
      </c>
      <c r="AK18" s="39">
        <v>0</v>
      </c>
      <c r="AL18" s="18">
        <v>0</v>
      </c>
      <c r="AM18" s="39">
        <v>0</v>
      </c>
      <c r="AN18" s="18">
        <v>0</v>
      </c>
      <c r="AO18" s="39">
        <v>0</v>
      </c>
      <c r="AP18" s="18">
        <v>0</v>
      </c>
      <c r="AQ18" s="39">
        <v>1.0472935695463001E-2</v>
      </c>
      <c r="AR18" s="18">
        <v>9.8564822499317504E-3</v>
      </c>
      <c r="AS18" s="39">
        <v>3.3650031170477201E-3</v>
      </c>
      <c r="AT18" s="18">
        <v>2.5277580746857799E-3</v>
      </c>
      <c r="AU18" s="39">
        <v>0</v>
      </c>
      <c r="AV18" s="18">
        <v>0</v>
      </c>
      <c r="AW18" s="39">
        <v>0</v>
      </c>
      <c r="AX18" s="18">
        <v>0</v>
      </c>
      <c r="AY18" s="39">
        <v>2.7794627540873099E-3</v>
      </c>
      <c r="AZ18" s="18">
        <v>3.2577771390571802E-3</v>
      </c>
      <c r="BA18" s="54">
        <v>0</v>
      </c>
      <c r="BB18" s="62">
        <v>2.5104582569774199E-3</v>
      </c>
      <c r="BC18" s="47">
        <v>0</v>
      </c>
      <c r="BD18" s="39">
        <v>0</v>
      </c>
      <c r="BE18" s="18">
        <v>0</v>
      </c>
      <c r="BF18" s="47">
        <v>0</v>
      </c>
      <c r="BG18" s="47">
        <v>0</v>
      </c>
      <c r="BH18" s="47">
        <v>0</v>
      </c>
      <c r="BI18" s="47">
        <v>0</v>
      </c>
      <c r="BJ18" s="47">
        <v>0</v>
      </c>
      <c r="BK18" s="39">
        <v>0</v>
      </c>
      <c r="BL18" s="18">
        <v>0</v>
      </c>
      <c r="BM18" s="39">
        <v>0</v>
      </c>
      <c r="BN18" s="18">
        <v>0</v>
      </c>
    </row>
    <row r="19" spans="1:66" x14ac:dyDescent="0.35">
      <c r="A19" s="19"/>
      <c r="C19" s="5" t="s">
        <v>32</v>
      </c>
      <c r="D19" s="3"/>
      <c r="E19" s="40">
        <v>8.1728532234616093E-3</v>
      </c>
      <c r="F19" s="6">
        <v>6.6741681545404597E-3</v>
      </c>
      <c r="G19" s="6">
        <v>7.9829725345160196E-3</v>
      </c>
      <c r="H19" s="20">
        <v>8.5814819454017796E-3</v>
      </c>
      <c r="I19" s="40">
        <v>3.0228851044249399E-3</v>
      </c>
      <c r="J19" s="7">
        <v>6.6569990900762098E-3</v>
      </c>
      <c r="K19" s="6">
        <v>5.0937444344000904E-3</v>
      </c>
      <c r="L19" s="20">
        <v>9.0430339672250496E-4</v>
      </c>
      <c r="M19" s="40">
        <v>0.50238751360671097</v>
      </c>
      <c r="N19" s="6">
        <v>0.46719951213352201</v>
      </c>
      <c r="O19" s="6">
        <v>0.47192958921156603</v>
      </c>
      <c r="P19" s="20">
        <v>0.44448304121697801</v>
      </c>
      <c r="Q19" s="40">
        <v>0.82693219944841401</v>
      </c>
      <c r="R19" s="6">
        <v>0.999999999999999</v>
      </c>
      <c r="S19" s="6">
        <v>0.80247900425163599</v>
      </c>
      <c r="T19" s="20">
        <v>0.79128880409024505</v>
      </c>
      <c r="U19" s="40">
        <v>0</v>
      </c>
      <c r="V19" s="20">
        <v>0</v>
      </c>
      <c r="W19" s="40">
        <v>0</v>
      </c>
      <c r="X19" s="6">
        <v>0</v>
      </c>
      <c r="Y19" s="6">
        <v>0</v>
      </c>
      <c r="Z19" s="20">
        <v>0</v>
      </c>
      <c r="AA19" s="40">
        <v>0</v>
      </c>
      <c r="AB19" s="6">
        <v>0</v>
      </c>
      <c r="AC19" s="6">
        <v>0</v>
      </c>
      <c r="AD19" s="20">
        <v>0</v>
      </c>
      <c r="AE19" s="40">
        <v>0</v>
      </c>
      <c r="AF19" s="20">
        <v>0</v>
      </c>
      <c r="AG19" s="40">
        <v>0</v>
      </c>
      <c r="AH19" s="20">
        <v>0</v>
      </c>
      <c r="AI19" s="40">
        <v>0</v>
      </c>
      <c r="AJ19" s="20">
        <v>0</v>
      </c>
      <c r="AK19" s="40">
        <v>1.94883056208031E-3</v>
      </c>
      <c r="AL19" s="20">
        <v>0</v>
      </c>
      <c r="AM19" s="40">
        <v>0</v>
      </c>
      <c r="AN19" s="20">
        <v>9.7854978950313192E-4</v>
      </c>
      <c r="AO19" s="40">
        <v>1.4739799337114899E-3</v>
      </c>
      <c r="AP19" s="20">
        <v>1.41598165402617E-3</v>
      </c>
      <c r="AQ19" s="40">
        <v>1.8793479199443901E-2</v>
      </c>
      <c r="AR19" s="20">
        <v>1.84258404870505E-2</v>
      </c>
      <c r="AS19" s="40">
        <v>2.0872774880471699E-2</v>
      </c>
      <c r="AT19" s="20">
        <v>1.6836970031950501E-2</v>
      </c>
      <c r="AU19" s="40">
        <v>0</v>
      </c>
      <c r="AV19" s="20">
        <v>2.0075636378744802E-3</v>
      </c>
      <c r="AW19" s="40">
        <v>0</v>
      </c>
      <c r="AX19" s="20">
        <v>0</v>
      </c>
      <c r="AY19" s="40">
        <v>0</v>
      </c>
      <c r="AZ19" s="20">
        <v>0</v>
      </c>
      <c r="BA19" s="55">
        <v>6.9513482215763697E-3</v>
      </c>
      <c r="BB19" s="7">
        <v>1.1099614051398501E-2</v>
      </c>
      <c r="BC19" s="48">
        <v>0</v>
      </c>
      <c r="BD19" s="40">
        <v>4.5854770399647504E-3</v>
      </c>
      <c r="BE19" s="20">
        <v>7.5233032258193297E-3</v>
      </c>
      <c r="BF19" s="48">
        <v>0</v>
      </c>
      <c r="BG19" s="48">
        <v>0</v>
      </c>
      <c r="BH19" s="48">
        <v>0</v>
      </c>
      <c r="BI19" s="48">
        <v>0</v>
      </c>
      <c r="BJ19" s="48">
        <v>0</v>
      </c>
      <c r="BK19" s="40">
        <v>0</v>
      </c>
      <c r="BL19" s="20">
        <v>0</v>
      </c>
      <c r="BM19" s="40">
        <v>0</v>
      </c>
      <c r="BN19" s="20">
        <v>0</v>
      </c>
    </row>
    <row r="20" spans="1:66" x14ac:dyDescent="0.35">
      <c r="A20" s="19"/>
      <c r="C20" s="5" t="s">
        <v>33</v>
      </c>
      <c r="D20" s="3"/>
      <c r="E20" s="40">
        <v>2.0402822316145999E-3</v>
      </c>
      <c r="F20" s="6">
        <v>0</v>
      </c>
      <c r="G20" s="6">
        <v>0</v>
      </c>
      <c r="H20" s="20">
        <v>0</v>
      </c>
      <c r="I20" s="40">
        <v>5.8549435028089098E-4</v>
      </c>
      <c r="J20" s="7">
        <v>3.1606740299542002E-3</v>
      </c>
      <c r="K20" s="6">
        <v>1.2444487244335999E-3</v>
      </c>
      <c r="L20" s="20">
        <v>3.2237319054647098E-3</v>
      </c>
      <c r="M20" s="40">
        <v>0.51064356145000001</v>
      </c>
      <c r="N20" s="6">
        <v>0.46143002136130901</v>
      </c>
      <c r="O20" s="6">
        <v>0.47483653724833602</v>
      </c>
      <c r="P20" s="20">
        <v>0.460740101265879</v>
      </c>
      <c r="Q20" s="40">
        <v>0.77969223818853695</v>
      </c>
      <c r="R20" s="6">
        <v>0.80247900425163599</v>
      </c>
      <c r="S20" s="6">
        <v>1</v>
      </c>
      <c r="T20" s="20">
        <v>0.81277441851525301</v>
      </c>
      <c r="U20" s="40">
        <v>0</v>
      </c>
      <c r="V20" s="20">
        <v>0</v>
      </c>
      <c r="W20" s="40">
        <v>0</v>
      </c>
      <c r="X20" s="6">
        <v>0</v>
      </c>
      <c r="Y20" s="6">
        <v>0</v>
      </c>
      <c r="Z20" s="20">
        <v>0</v>
      </c>
      <c r="AA20" s="40">
        <v>0</v>
      </c>
      <c r="AB20" s="6">
        <v>0</v>
      </c>
      <c r="AC20" s="6">
        <v>0</v>
      </c>
      <c r="AD20" s="20">
        <v>0</v>
      </c>
      <c r="AE20" s="40">
        <v>0</v>
      </c>
      <c r="AF20" s="20">
        <v>0</v>
      </c>
      <c r="AG20" s="40">
        <v>0</v>
      </c>
      <c r="AH20" s="20">
        <v>4.9159227420130804E-4</v>
      </c>
      <c r="AI20" s="40">
        <v>0</v>
      </c>
      <c r="AJ20" s="20">
        <v>0</v>
      </c>
      <c r="AK20" s="40">
        <v>0</v>
      </c>
      <c r="AL20" s="20">
        <v>0</v>
      </c>
      <c r="AM20" s="40">
        <v>0</v>
      </c>
      <c r="AN20" s="20">
        <v>4.3971570865555001E-4</v>
      </c>
      <c r="AO20" s="40">
        <v>7.5893062180439996E-4</v>
      </c>
      <c r="AP20" s="20">
        <v>1.6664415070296399E-3</v>
      </c>
      <c r="AQ20" s="40">
        <v>9.3385773984293995E-3</v>
      </c>
      <c r="AR20" s="20">
        <v>8.7888940640691894E-3</v>
      </c>
      <c r="AS20" s="40">
        <v>0</v>
      </c>
      <c r="AT20" s="20">
        <v>0</v>
      </c>
      <c r="AU20" s="40">
        <v>0</v>
      </c>
      <c r="AV20" s="20">
        <v>0</v>
      </c>
      <c r="AW20" s="40">
        <v>1.1539725516920101E-3</v>
      </c>
      <c r="AX20" s="20">
        <v>2.0528984406555199E-3</v>
      </c>
      <c r="AY20" s="40">
        <v>0</v>
      </c>
      <c r="AZ20" s="20">
        <v>0</v>
      </c>
      <c r="BA20" s="55">
        <v>2.11770800059516E-3</v>
      </c>
      <c r="BB20" s="7">
        <v>7.2634517295561904E-3</v>
      </c>
      <c r="BC20" s="48">
        <v>6.3336552661647199E-4</v>
      </c>
      <c r="BD20" s="40">
        <v>0</v>
      </c>
      <c r="BE20" s="20">
        <v>0</v>
      </c>
      <c r="BF20" s="48">
        <v>7.9904359773780801E-3</v>
      </c>
      <c r="BG20" s="48">
        <v>0</v>
      </c>
      <c r="BH20" s="48">
        <v>0</v>
      </c>
      <c r="BI20" s="48">
        <v>0</v>
      </c>
      <c r="BJ20" s="48">
        <v>7.23614107860955E-3</v>
      </c>
      <c r="BK20" s="40">
        <v>0</v>
      </c>
      <c r="BL20" s="20">
        <v>0</v>
      </c>
      <c r="BM20" s="40">
        <v>0</v>
      </c>
      <c r="BN20" s="20">
        <v>0</v>
      </c>
    </row>
    <row r="21" spans="1:66" ht="15" thickBot="1" x14ac:dyDescent="0.4">
      <c r="A21" s="21"/>
      <c r="B21" s="22"/>
      <c r="C21" s="23" t="s">
        <v>34</v>
      </c>
      <c r="D21" s="24"/>
      <c r="E21" s="41">
        <v>2.1738108414111001E-3</v>
      </c>
      <c r="F21" s="25">
        <v>1.7440477316172599E-3</v>
      </c>
      <c r="G21" s="25">
        <v>1.5244251680054199E-3</v>
      </c>
      <c r="H21" s="26">
        <v>3.7724614366105602E-3</v>
      </c>
      <c r="I21" s="41">
        <v>7.9182625297080297E-3</v>
      </c>
      <c r="J21" s="63">
        <v>9.3542443486193305E-4</v>
      </c>
      <c r="K21" s="25">
        <v>4.8616080257917896E-3</v>
      </c>
      <c r="L21" s="26">
        <v>4.89390442118748E-3</v>
      </c>
      <c r="M21" s="41">
        <v>0.43441198502310602</v>
      </c>
      <c r="N21" s="25">
        <v>0.38399632608613499</v>
      </c>
      <c r="O21" s="25">
        <v>0.42119153989382702</v>
      </c>
      <c r="P21" s="26">
        <v>0.40385260108649301</v>
      </c>
      <c r="Q21" s="41">
        <v>0.83660610657732504</v>
      </c>
      <c r="R21" s="25">
        <v>0.79128880409024505</v>
      </c>
      <c r="S21" s="25">
        <v>0.81277441851525301</v>
      </c>
      <c r="T21" s="26">
        <v>0.999999999999999</v>
      </c>
      <c r="U21" s="41">
        <v>0</v>
      </c>
      <c r="V21" s="26">
        <v>0</v>
      </c>
      <c r="W21" s="41">
        <v>0</v>
      </c>
      <c r="X21" s="25">
        <v>0</v>
      </c>
      <c r="Y21" s="25">
        <v>0</v>
      </c>
      <c r="Z21" s="26">
        <v>0</v>
      </c>
      <c r="AA21" s="41">
        <v>0</v>
      </c>
      <c r="AB21" s="25">
        <v>0</v>
      </c>
      <c r="AC21" s="25">
        <v>0</v>
      </c>
      <c r="AD21" s="26">
        <v>0</v>
      </c>
      <c r="AE21" s="41">
        <v>0</v>
      </c>
      <c r="AF21" s="26">
        <v>0</v>
      </c>
      <c r="AG21" s="41">
        <v>0</v>
      </c>
      <c r="AH21" s="26">
        <v>0</v>
      </c>
      <c r="AI21" s="41">
        <v>0</v>
      </c>
      <c r="AJ21" s="26">
        <v>0</v>
      </c>
      <c r="AK21" s="41">
        <v>0</v>
      </c>
      <c r="AL21" s="26">
        <v>0</v>
      </c>
      <c r="AM21" s="41">
        <v>1.28698065024064E-3</v>
      </c>
      <c r="AN21" s="26">
        <v>0</v>
      </c>
      <c r="AO21" s="41">
        <v>0</v>
      </c>
      <c r="AP21" s="26">
        <v>0</v>
      </c>
      <c r="AQ21" s="41">
        <v>6.0971539969946397E-3</v>
      </c>
      <c r="AR21" s="26">
        <v>6.0368634842321604E-3</v>
      </c>
      <c r="AS21" s="41">
        <v>1.14760567741237E-3</v>
      </c>
      <c r="AT21" s="26">
        <v>1.66536323513567E-3</v>
      </c>
      <c r="AU21" s="41">
        <v>0</v>
      </c>
      <c r="AV21" s="26">
        <v>0</v>
      </c>
      <c r="AW21" s="41">
        <v>9.5627436204780798E-4</v>
      </c>
      <c r="AX21" s="26">
        <v>1.70119656989097E-3</v>
      </c>
      <c r="AY21" s="41">
        <v>0</v>
      </c>
      <c r="AZ21" s="26">
        <v>0</v>
      </c>
      <c r="BA21" s="56">
        <v>0</v>
      </c>
      <c r="BB21" s="63">
        <v>5.4996093346518504E-3</v>
      </c>
      <c r="BC21" s="49">
        <v>0</v>
      </c>
      <c r="BD21" s="41">
        <v>8.3583896345401599E-4</v>
      </c>
      <c r="BE21" s="26">
        <v>9.2646757098437604E-4</v>
      </c>
      <c r="BF21" s="49">
        <v>0</v>
      </c>
      <c r="BG21" s="49">
        <v>0</v>
      </c>
      <c r="BH21" s="49">
        <v>0</v>
      </c>
      <c r="BI21" s="49">
        <v>0</v>
      </c>
      <c r="BJ21" s="49">
        <v>0</v>
      </c>
      <c r="BK21" s="41">
        <v>0</v>
      </c>
      <c r="BL21" s="26">
        <v>0</v>
      </c>
      <c r="BM21" s="41">
        <v>0</v>
      </c>
      <c r="BN21" s="26">
        <v>0</v>
      </c>
    </row>
    <row r="22" spans="1:66" x14ac:dyDescent="0.35">
      <c r="A22" s="13" t="s">
        <v>8</v>
      </c>
      <c r="B22" s="14" t="s">
        <v>13</v>
      </c>
      <c r="C22" s="15" t="s">
        <v>35</v>
      </c>
      <c r="D22" s="16"/>
      <c r="E22" s="39">
        <v>4.6316921467528499E-2</v>
      </c>
      <c r="F22" s="17">
        <v>3.8236799659845097E-2</v>
      </c>
      <c r="G22" s="17">
        <v>2.8906433442627801E-2</v>
      </c>
      <c r="H22" s="18">
        <v>2.27569265419569E-2</v>
      </c>
      <c r="I22" s="39">
        <v>0</v>
      </c>
      <c r="J22" s="62">
        <v>3.8482120420678899E-4</v>
      </c>
      <c r="K22" s="17">
        <v>0</v>
      </c>
      <c r="L22" s="18">
        <v>7.2404462920081999E-4</v>
      </c>
      <c r="M22" s="39">
        <v>0</v>
      </c>
      <c r="N22" s="17">
        <v>0</v>
      </c>
      <c r="O22" s="17">
        <v>0</v>
      </c>
      <c r="P22" s="18">
        <v>0</v>
      </c>
      <c r="Q22" s="39">
        <v>0</v>
      </c>
      <c r="R22" s="17">
        <v>0</v>
      </c>
      <c r="S22" s="17">
        <v>0</v>
      </c>
      <c r="T22" s="18">
        <v>0</v>
      </c>
      <c r="U22" s="39">
        <v>1</v>
      </c>
      <c r="V22" s="18">
        <v>0.97397386440660305</v>
      </c>
      <c r="W22" s="39">
        <v>0.65725493955187297</v>
      </c>
      <c r="X22" s="17">
        <v>0.66111001510284795</v>
      </c>
      <c r="Y22" s="17">
        <v>0.69111160686631701</v>
      </c>
      <c r="Z22" s="18">
        <v>0.585179685232458</v>
      </c>
      <c r="AA22" s="39">
        <v>0.13192007371730899</v>
      </c>
      <c r="AB22" s="17">
        <v>0.101741116159262</v>
      </c>
      <c r="AC22" s="17">
        <v>9.1864470830946496E-2</v>
      </c>
      <c r="AD22" s="18">
        <v>0.107912086821289</v>
      </c>
      <c r="AE22" s="39">
        <v>0.27063983468917702</v>
      </c>
      <c r="AF22" s="18">
        <v>0.29554558914724199</v>
      </c>
      <c r="AG22" s="39">
        <v>0.233716445402784</v>
      </c>
      <c r="AH22" s="18">
        <v>0.187993276127873</v>
      </c>
      <c r="AI22" s="39">
        <v>0.111877216159581</v>
      </c>
      <c r="AJ22" s="18">
        <v>9.6764846968936905E-2</v>
      </c>
      <c r="AK22" s="39">
        <v>7.3369724221462901E-2</v>
      </c>
      <c r="AL22" s="18">
        <v>6.7808268882256495E-2</v>
      </c>
      <c r="AM22" s="39">
        <v>3.3511717812616103E-2</v>
      </c>
      <c r="AN22" s="18">
        <v>8.2000078463392093E-3</v>
      </c>
      <c r="AO22" s="39">
        <v>3.68099095874517E-2</v>
      </c>
      <c r="AP22" s="18">
        <v>8.9794768420322999E-3</v>
      </c>
      <c r="AQ22" s="39">
        <v>8.4545224433134905E-2</v>
      </c>
      <c r="AR22" s="18">
        <v>9.3943048582411995E-2</v>
      </c>
      <c r="AS22" s="39">
        <v>2.2958840343817899E-2</v>
      </c>
      <c r="AT22" s="18">
        <v>3.2355025170155899E-2</v>
      </c>
      <c r="AU22" s="39">
        <v>2.8990431137823201E-2</v>
      </c>
      <c r="AV22" s="18">
        <v>1.25747975201158E-2</v>
      </c>
      <c r="AW22" s="39">
        <v>0.30897323333460402</v>
      </c>
      <c r="AX22" s="18">
        <v>0.31879214335419898</v>
      </c>
      <c r="AY22" s="39">
        <v>7.2839189818414599E-2</v>
      </c>
      <c r="AZ22" s="18">
        <v>4.6654126759471802E-2</v>
      </c>
      <c r="BA22" s="54">
        <v>7.7244778655068097E-2</v>
      </c>
      <c r="BB22" s="62">
        <v>6.7408798287171501E-2</v>
      </c>
      <c r="BC22" s="47">
        <v>0.122195785247633</v>
      </c>
      <c r="BD22" s="39">
        <v>0.14813582897053301</v>
      </c>
      <c r="BE22" s="18">
        <v>0.149057028304969</v>
      </c>
      <c r="BF22" s="47">
        <v>0.129398665354123</v>
      </c>
      <c r="BG22" s="47">
        <v>0.21468890164179499</v>
      </c>
      <c r="BH22" s="47">
        <v>8.7398595417888705E-2</v>
      </c>
      <c r="BI22" s="47">
        <v>6.9404741878146298E-2</v>
      </c>
      <c r="BJ22" s="47">
        <v>0.104557235249118</v>
      </c>
      <c r="BK22" s="39">
        <v>0</v>
      </c>
      <c r="BL22" s="18">
        <v>4.9597180284151202E-4</v>
      </c>
      <c r="BM22" s="39">
        <v>8.9012592182932202E-3</v>
      </c>
      <c r="BN22" s="18">
        <v>2.1009271467281499E-3</v>
      </c>
    </row>
    <row r="23" spans="1:66" ht="15" thickBot="1" x14ac:dyDescent="0.4">
      <c r="A23" s="21"/>
      <c r="B23" s="22"/>
      <c r="C23" s="23" t="s">
        <v>36</v>
      </c>
      <c r="D23" s="24"/>
      <c r="E23" s="41">
        <v>3.9449810099814797E-2</v>
      </c>
      <c r="F23" s="25">
        <v>3.4192760259785501E-2</v>
      </c>
      <c r="G23" s="25">
        <v>2.28804279305263E-2</v>
      </c>
      <c r="H23" s="26">
        <v>1.9111850097766701E-2</v>
      </c>
      <c r="I23" s="41">
        <v>0</v>
      </c>
      <c r="J23" s="63">
        <v>0</v>
      </c>
      <c r="K23" s="25">
        <v>0</v>
      </c>
      <c r="L23" s="26">
        <v>2.4929462754037698E-4</v>
      </c>
      <c r="M23" s="41">
        <v>0</v>
      </c>
      <c r="N23" s="25">
        <v>0</v>
      </c>
      <c r="O23" s="25">
        <v>0</v>
      </c>
      <c r="P23" s="26">
        <v>0</v>
      </c>
      <c r="Q23" s="41">
        <v>0</v>
      </c>
      <c r="R23" s="25">
        <v>0</v>
      </c>
      <c r="S23" s="25">
        <v>0</v>
      </c>
      <c r="T23" s="26">
        <v>0</v>
      </c>
      <c r="U23" s="41">
        <v>0.97397386440660305</v>
      </c>
      <c r="V23" s="26">
        <v>1</v>
      </c>
      <c r="W23" s="41">
        <v>0.63121456672904497</v>
      </c>
      <c r="X23" s="25">
        <v>0.64896838365788301</v>
      </c>
      <c r="Y23" s="25">
        <v>0.67953658059575095</v>
      </c>
      <c r="Z23" s="26">
        <v>0.57178471360264704</v>
      </c>
      <c r="AA23" s="41">
        <v>0.14990452302268401</v>
      </c>
      <c r="AB23" s="25">
        <v>0.11623495662382299</v>
      </c>
      <c r="AC23" s="25">
        <v>0.106022991588587</v>
      </c>
      <c r="AD23" s="26">
        <v>0.121456889524199</v>
      </c>
      <c r="AE23" s="41">
        <v>0.30163496041476701</v>
      </c>
      <c r="AF23" s="26">
        <v>0.32944936840977901</v>
      </c>
      <c r="AG23" s="41">
        <v>0.251718791985311</v>
      </c>
      <c r="AH23" s="26">
        <v>0.19685350496121901</v>
      </c>
      <c r="AI23" s="41">
        <v>0.124337222408265</v>
      </c>
      <c r="AJ23" s="26">
        <v>0.108302157837847</v>
      </c>
      <c r="AK23" s="41">
        <v>6.6324244129352797E-2</v>
      </c>
      <c r="AL23" s="26">
        <v>6.2552932463508307E-2</v>
      </c>
      <c r="AM23" s="41">
        <v>3.08695201112184E-2</v>
      </c>
      <c r="AN23" s="26">
        <v>9.3003856301695793E-3</v>
      </c>
      <c r="AO23" s="41">
        <v>3.8553992957580503E-2</v>
      </c>
      <c r="AP23" s="26">
        <v>1.0258910244009999E-2</v>
      </c>
      <c r="AQ23" s="41">
        <v>9.01426782155621E-2</v>
      </c>
      <c r="AR23" s="26">
        <v>0.100273074987297</v>
      </c>
      <c r="AS23" s="41">
        <v>2.3501968343843199E-2</v>
      </c>
      <c r="AT23" s="26">
        <v>3.3286288212979902E-2</v>
      </c>
      <c r="AU23" s="41">
        <v>3.1017862025438998E-2</v>
      </c>
      <c r="AV23" s="26">
        <v>1.3231127782420599E-2</v>
      </c>
      <c r="AW23" s="41">
        <v>0.33854734485873</v>
      </c>
      <c r="AX23" s="26">
        <v>0.35054660635898999</v>
      </c>
      <c r="AY23" s="41">
        <v>7.7270451966408304E-2</v>
      </c>
      <c r="AZ23" s="26">
        <v>4.7893116183476803E-2</v>
      </c>
      <c r="BA23" s="56">
        <v>7.6784225928887895E-2</v>
      </c>
      <c r="BB23" s="63">
        <v>6.7842420048710605E-2</v>
      </c>
      <c r="BC23" s="49">
        <v>0.10663487085097299</v>
      </c>
      <c r="BD23" s="41">
        <v>0.14194350143724699</v>
      </c>
      <c r="BE23" s="26">
        <v>0.15266051771784001</v>
      </c>
      <c r="BF23" s="49">
        <v>0.14893268535402901</v>
      </c>
      <c r="BG23" s="49">
        <v>0.23696262394610099</v>
      </c>
      <c r="BH23" s="49">
        <v>9.1342063992379402E-2</v>
      </c>
      <c r="BI23" s="49">
        <v>7.1792512671022504E-2</v>
      </c>
      <c r="BJ23" s="49">
        <v>0.11480330467425</v>
      </c>
      <c r="BK23" s="41">
        <v>0</v>
      </c>
      <c r="BL23" s="26">
        <v>2.4520424779145701E-4</v>
      </c>
      <c r="BM23" s="41">
        <v>2.61581496698572E-2</v>
      </c>
      <c r="BN23" s="26">
        <v>6.1739991389801099E-3</v>
      </c>
    </row>
    <row r="24" spans="1:66" x14ac:dyDescent="0.35">
      <c r="A24" s="13" t="s">
        <v>9</v>
      </c>
      <c r="B24" s="14" t="s">
        <v>14</v>
      </c>
      <c r="C24" s="15" t="s">
        <v>37</v>
      </c>
      <c r="D24" s="16"/>
      <c r="E24" s="39">
        <v>2.12421378810429E-2</v>
      </c>
      <c r="F24" s="17">
        <v>2.0616485467853499E-2</v>
      </c>
      <c r="G24" s="17">
        <v>1.4392592862615799E-2</v>
      </c>
      <c r="H24" s="18">
        <v>3.44403220187973E-3</v>
      </c>
      <c r="I24" s="39">
        <v>0</v>
      </c>
      <c r="J24" s="62">
        <v>5.0812208381262802E-4</v>
      </c>
      <c r="K24" s="17">
        <v>0</v>
      </c>
      <c r="L24" s="18">
        <v>4.0647804691593998E-4</v>
      </c>
      <c r="M24" s="39">
        <v>0</v>
      </c>
      <c r="N24" s="17">
        <v>0</v>
      </c>
      <c r="O24" s="17">
        <v>0</v>
      </c>
      <c r="P24" s="18">
        <v>0</v>
      </c>
      <c r="Q24" s="39">
        <v>0</v>
      </c>
      <c r="R24" s="17">
        <v>0</v>
      </c>
      <c r="S24" s="17">
        <v>0</v>
      </c>
      <c r="T24" s="18">
        <v>0</v>
      </c>
      <c r="U24" s="39">
        <v>0.65725493955187297</v>
      </c>
      <c r="V24" s="18">
        <v>0.63121456672904497</v>
      </c>
      <c r="W24" s="39">
        <v>1</v>
      </c>
      <c r="X24" s="17">
        <v>0.91448213602339401</v>
      </c>
      <c r="Y24" s="17">
        <v>0.93071102802146799</v>
      </c>
      <c r="Z24" s="18">
        <v>0.86046998914922401</v>
      </c>
      <c r="AA24" s="39">
        <v>0.130802653754992</v>
      </c>
      <c r="AB24" s="17">
        <v>9.2740627988659896E-2</v>
      </c>
      <c r="AC24" s="17">
        <v>8.4420369150914207E-2</v>
      </c>
      <c r="AD24" s="18">
        <v>0.11618295122861499</v>
      </c>
      <c r="AE24" s="39">
        <v>0.22084852970480801</v>
      </c>
      <c r="AF24" s="18">
        <v>0.239297062852628</v>
      </c>
      <c r="AG24" s="39">
        <v>0.10643578625123799</v>
      </c>
      <c r="AH24" s="18">
        <v>0.10064591438147399</v>
      </c>
      <c r="AI24" s="39">
        <v>4.74321953074456E-2</v>
      </c>
      <c r="AJ24" s="18">
        <v>5.1983592862694897E-2</v>
      </c>
      <c r="AK24" s="39">
        <v>2.4684025513598901E-2</v>
      </c>
      <c r="AL24" s="18">
        <v>1.9049506967400601E-2</v>
      </c>
      <c r="AM24" s="39">
        <v>7.3066993965730902E-3</v>
      </c>
      <c r="AN24" s="18">
        <v>2.8904512735891501E-3</v>
      </c>
      <c r="AO24" s="39">
        <v>1.12928201078293E-2</v>
      </c>
      <c r="AP24" s="18">
        <v>3.6369933825521898E-3</v>
      </c>
      <c r="AQ24" s="39">
        <v>4.8169479795970603E-2</v>
      </c>
      <c r="AR24" s="18">
        <v>4.9354546052205801E-2</v>
      </c>
      <c r="AS24" s="39">
        <v>8.7165091581313092E-3</v>
      </c>
      <c r="AT24" s="18">
        <v>1.34215526532793E-2</v>
      </c>
      <c r="AU24" s="39">
        <v>8.0669847689885596E-3</v>
      </c>
      <c r="AV24" s="18">
        <v>6.3960312392852296E-3</v>
      </c>
      <c r="AW24" s="39">
        <v>0.35196866482876099</v>
      </c>
      <c r="AX24" s="18">
        <v>0.36225093716513102</v>
      </c>
      <c r="AY24" s="39">
        <v>1.9504760593668499E-2</v>
      </c>
      <c r="AZ24" s="18">
        <v>1.62542183049697E-2</v>
      </c>
      <c r="BA24" s="54">
        <v>2.7160413318147E-2</v>
      </c>
      <c r="BB24" s="62">
        <v>2.6762903748150699E-2</v>
      </c>
      <c r="BC24" s="47">
        <v>6.90845840625125E-2</v>
      </c>
      <c r="BD24" s="39">
        <v>3.9892630478655003E-2</v>
      </c>
      <c r="BE24" s="18">
        <v>5.3509541028636302E-2</v>
      </c>
      <c r="BF24" s="47">
        <v>8.4106296359562793E-2</v>
      </c>
      <c r="BG24" s="47">
        <v>0.15733316595490399</v>
      </c>
      <c r="BH24" s="47">
        <v>2.3089949809713201E-2</v>
      </c>
      <c r="BI24" s="47">
        <v>1.7335203767945801E-2</v>
      </c>
      <c r="BJ24" s="47">
        <v>4.4538146749388302E-2</v>
      </c>
      <c r="BK24" s="39">
        <v>0</v>
      </c>
      <c r="BL24" s="18">
        <v>0</v>
      </c>
      <c r="BM24" s="39">
        <v>0</v>
      </c>
      <c r="BN24" s="18">
        <v>0</v>
      </c>
    </row>
    <row r="25" spans="1:66" x14ac:dyDescent="0.35">
      <c r="A25" s="19"/>
      <c r="C25" s="5" t="s">
        <v>38</v>
      </c>
      <c r="D25" s="3"/>
      <c r="E25" s="40">
        <v>2.5441418711828898E-2</v>
      </c>
      <c r="F25" s="6">
        <v>2.5470419175735198E-2</v>
      </c>
      <c r="G25" s="6">
        <v>1.8769494773077301E-2</v>
      </c>
      <c r="H25" s="20">
        <v>4.04311619005747E-3</v>
      </c>
      <c r="I25" s="40">
        <v>0</v>
      </c>
      <c r="J25" s="7">
        <v>0</v>
      </c>
      <c r="K25" s="6">
        <v>0</v>
      </c>
      <c r="L25" s="20">
        <v>7.0299467504601797E-4</v>
      </c>
      <c r="M25" s="40">
        <v>0</v>
      </c>
      <c r="N25" s="6">
        <v>0</v>
      </c>
      <c r="O25" s="6">
        <v>0</v>
      </c>
      <c r="P25" s="20">
        <v>0</v>
      </c>
      <c r="Q25" s="40">
        <v>0</v>
      </c>
      <c r="R25" s="6">
        <v>0</v>
      </c>
      <c r="S25" s="6">
        <v>0</v>
      </c>
      <c r="T25" s="20">
        <v>0</v>
      </c>
      <c r="U25" s="40">
        <v>0.66111001510284795</v>
      </c>
      <c r="V25" s="20">
        <v>0.64896838365788301</v>
      </c>
      <c r="W25" s="40">
        <v>0.91448213602339401</v>
      </c>
      <c r="X25" s="6">
        <v>1</v>
      </c>
      <c r="Y25" s="6">
        <v>0.93511937048534599</v>
      </c>
      <c r="Z25" s="20">
        <v>0.91224116995820603</v>
      </c>
      <c r="AA25" s="40">
        <v>0.163048475248421</v>
      </c>
      <c r="AB25" s="6">
        <v>0.119073741321406</v>
      </c>
      <c r="AC25" s="6">
        <v>0.108704918090027</v>
      </c>
      <c r="AD25" s="20">
        <v>0.14032728306973</v>
      </c>
      <c r="AE25" s="40">
        <v>0.291802594571276</v>
      </c>
      <c r="AF25" s="20">
        <v>0.31571895048350401</v>
      </c>
      <c r="AG25" s="40">
        <v>0.16262726226110299</v>
      </c>
      <c r="AH25" s="20">
        <v>0.13298874262226801</v>
      </c>
      <c r="AI25" s="40">
        <v>8.1438692927987805E-2</v>
      </c>
      <c r="AJ25" s="20">
        <v>7.1337128020146606E-2</v>
      </c>
      <c r="AK25" s="40">
        <v>4.6379586701586803E-2</v>
      </c>
      <c r="AL25" s="20">
        <v>3.9695082343753303E-2</v>
      </c>
      <c r="AM25" s="40">
        <v>1.5237671995892E-2</v>
      </c>
      <c r="AN25" s="20">
        <v>5.6361912930769703E-3</v>
      </c>
      <c r="AO25" s="40">
        <v>1.9245145833659699E-2</v>
      </c>
      <c r="AP25" s="20">
        <v>5.9970371581078404E-3</v>
      </c>
      <c r="AQ25" s="40">
        <v>6.6404788974465195E-2</v>
      </c>
      <c r="AR25" s="20">
        <v>7.0203386215703406E-2</v>
      </c>
      <c r="AS25" s="40">
        <v>1.6246046422345398E-2</v>
      </c>
      <c r="AT25" s="20">
        <v>2.3435380168351099E-2</v>
      </c>
      <c r="AU25" s="40">
        <v>1.52102371991621E-2</v>
      </c>
      <c r="AV25" s="20">
        <v>8.8400795991979298E-3</v>
      </c>
      <c r="AW25" s="40">
        <v>0.42224799311564398</v>
      </c>
      <c r="AX25" s="20">
        <v>0.435042677865498</v>
      </c>
      <c r="AY25" s="40">
        <v>3.6851530852042701E-2</v>
      </c>
      <c r="AZ25" s="20">
        <v>2.2289176389212299E-2</v>
      </c>
      <c r="BA25" s="55">
        <v>4.54876417152048E-2</v>
      </c>
      <c r="BB25" s="7">
        <v>4.01022721099056E-2</v>
      </c>
      <c r="BC25" s="48">
        <v>7.7894853616821802E-2</v>
      </c>
      <c r="BD25" s="40">
        <v>7.2268358969161395E-2</v>
      </c>
      <c r="BE25" s="20">
        <v>8.8104677045872007E-2</v>
      </c>
      <c r="BF25" s="48">
        <v>0.109612638290457</v>
      </c>
      <c r="BG25" s="48">
        <v>0.223295076290213</v>
      </c>
      <c r="BH25" s="48">
        <v>5.4880936319025499E-2</v>
      </c>
      <c r="BI25" s="48">
        <v>3.4725188796407999E-2</v>
      </c>
      <c r="BJ25" s="48">
        <v>7.2477830441881996E-2</v>
      </c>
      <c r="BK25" s="40">
        <v>0</v>
      </c>
      <c r="BL25" s="20">
        <v>0</v>
      </c>
      <c r="BM25" s="40">
        <v>0</v>
      </c>
      <c r="BN25" s="20">
        <v>0</v>
      </c>
    </row>
    <row r="26" spans="1:66" x14ac:dyDescent="0.35">
      <c r="A26" s="19"/>
      <c r="C26" s="5" t="s">
        <v>39</v>
      </c>
      <c r="D26" s="3"/>
      <c r="E26" s="40">
        <v>2.24442015574924E-2</v>
      </c>
      <c r="F26" s="6">
        <v>2.20842027369023E-2</v>
      </c>
      <c r="G26" s="6">
        <v>1.48627354658032E-2</v>
      </c>
      <c r="H26" s="20">
        <v>6.5601212877169704E-3</v>
      </c>
      <c r="I26" s="40">
        <v>0</v>
      </c>
      <c r="J26" s="7">
        <v>0</v>
      </c>
      <c r="K26" s="6">
        <v>0</v>
      </c>
      <c r="L26" s="20">
        <v>3.0155796448031202E-3</v>
      </c>
      <c r="M26" s="40">
        <v>0</v>
      </c>
      <c r="N26" s="6">
        <v>0</v>
      </c>
      <c r="O26" s="6">
        <v>0</v>
      </c>
      <c r="P26" s="20">
        <v>0</v>
      </c>
      <c r="Q26" s="40">
        <v>0</v>
      </c>
      <c r="R26" s="6">
        <v>0</v>
      </c>
      <c r="S26" s="6">
        <v>0</v>
      </c>
      <c r="T26" s="20">
        <v>0</v>
      </c>
      <c r="U26" s="40">
        <v>0.69111160686631701</v>
      </c>
      <c r="V26" s="20">
        <v>0.67953658059575095</v>
      </c>
      <c r="W26" s="40">
        <v>0.93071102802146799</v>
      </c>
      <c r="X26" s="6">
        <v>0.93511937048534599</v>
      </c>
      <c r="Y26" s="6">
        <v>1</v>
      </c>
      <c r="Z26" s="20">
        <v>0.85423667592666797</v>
      </c>
      <c r="AA26" s="40">
        <v>0.22374617314013101</v>
      </c>
      <c r="AB26" s="6">
        <v>0.18075281061343401</v>
      </c>
      <c r="AC26" s="6">
        <v>0.17073958442516099</v>
      </c>
      <c r="AD26" s="20">
        <v>0.19912196532401</v>
      </c>
      <c r="AE26" s="40">
        <v>0.31118625736105399</v>
      </c>
      <c r="AF26" s="20">
        <v>0.33745113403125299</v>
      </c>
      <c r="AG26" s="40">
        <v>0.18669310338269501</v>
      </c>
      <c r="AH26" s="20">
        <v>0.153078448561945</v>
      </c>
      <c r="AI26" s="40">
        <v>8.2169977231714E-2</v>
      </c>
      <c r="AJ26" s="20">
        <v>7.3628201324068998E-2</v>
      </c>
      <c r="AK26" s="40">
        <v>4.2781584315872902E-2</v>
      </c>
      <c r="AL26" s="20">
        <v>4.1702300420589498E-2</v>
      </c>
      <c r="AM26" s="40">
        <v>1.8080785025591101E-2</v>
      </c>
      <c r="AN26" s="20">
        <v>5.3216555662588504E-3</v>
      </c>
      <c r="AO26" s="40">
        <v>2.18291699623685E-2</v>
      </c>
      <c r="AP26" s="20">
        <v>6.05647256762183E-3</v>
      </c>
      <c r="AQ26" s="40">
        <v>6.6520135945407899E-2</v>
      </c>
      <c r="AR26" s="20">
        <v>7.2863966419077206E-2</v>
      </c>
      <c r="AS26" s="40">
        <v>1.8761096588062302E-2</v>
      </c>
      <c r="AT26" s="20">
        <v>2.6695870868466001E-2</v>
      </c>
      <c r="AU26" s="40">
        <v>1.7999770425328701E-2</v>
      </c>
      <c r="AV26" s="20">
        <v>1.09546657190977E-2</v>
      </c>
      <c r="AW26" s="40">
        <v>0.45838986895726802</v>
      </c>
      <c r="AX26" s="20">
        <v>0.46725826865732101</v>
      </c>
      <c r="AY26" s="40">
        <v>4.79666841572393E-2</v>
      </c>
      <c r="AZ26" s="20">
        <v>3.0543755127199399E-2</v>
      </c>
      <c r="BA26" s="55">
        <v>5.7103184615962303E-2</v>
      </c>
      <c r="BB26" s="7">
        <v>5.0918813020652001E-2</v>
      </c>
      <c r="BC26" s="48">
        <v>0.10632543297017</v>
      </c>
      <c r="BD26" s="40">
        <v>0.10095241069257201</v>
      </c>
      <c r="BE26" s="20">
        <v>0.102499290173462</v>
      </c>
      <c r="BF26" s="48">
        <v>0.109898616956596</v>
      </c>
      <c r="BG26" s="48">
        <v>0.24843374807583701</v>
      </c>
      <c r="BH26" s="48">
        <v>5.8212566582788998E-2</v>
      </c>
      <c r="BI26" s="48">
        <v>3.7812201657364902E-2</v>
      </c>
      <c r="BJ26" s="48">
        <v>7.2136229553390593E-2</v>
      </c>
      <c r="BK26" s="40">
        <v>0</v>
      </c>
      <c r="BL26" s="20">
        <v>0</v>
      </c>
      <c r="BM26" s="40">
        <v>0</v>
      </c>
      <c r="BN26" s="20">
        <v>0</v>
      </c>
    </row>
    <row r="27" spans="1:66" ht="15" thickBot="1" x14ac:dyDescent="0.4">
      <c r="A27" s="21"/>
      <c r="B27" s="22"/>
      <c r="C27" s="23" t="s">
        <v>40</v>
      </c>
      <c r="D27" s="24"/>
      <c r="E27" s="41">
        <v>2.9191109795610098E-2</v>
      </c>
      <c r="F27" s="25">
        <v>3.0214104264756899E-2</v>
      </c>
      <c r="G27" s="25">
        <v>2.13846824400417E-2</v>
      </c>
      <c r="H27" s="26">
        <v>1.9156634686506701E-3</v>
      </c>
      <c r="I27" s="41">
        <v>0</v>
      </c>
      <c r="J27" s="63">
        <v>0</v>
      </c>
      <c r="K27" s="25">
        <v>0</v>
      </c>
      <c r="L27" s="26">
        <v>0</v>
      </c>
      <c r="M27" s="41">
        <v>0</v>
      </c>
      <c r="N27" s="25">
        <v>0</v>
      </c>
      <c r="O27" s="25">
        <v>0</v>
      </c>
      <c r="P27" s="26">
        <v>0</v>
      </c>
      <c r="Q27" s="41">
        <v>0</v>
      </c>
      <c r="R27" s="25">
        <v>0</v>
      </c>
      <c r="S27" s="25">
        <v>0</v>
      </c>
      <c r="T27" s="26">
        <v>0</v>
      </c>
      <c r="U27" s="41">
        <v>0.585179685232458</v>
      </c>
      <c r="V27" s="26">
        <v>0.57178471360264704</v>
      </c>
      <c r="W27" s="41">
        <v>0.86046998914922401</v>
      </c>
      <c r="X27" s="25">
        <v>0.91224116995820603</v>
      </c>
      <c r="Y27" s="25">
        <v>0.85423667592666797</v>
      </c>
      <c r="Z27" s="26">
        <v>1</v>
      </c>
      <c r="AA27" s="41">
        <v>0.13547082864883001</v>
      </c>
      <c r="AB27" s="25">
        <v>0.110973316974959</v>
      </c>
      <c r="AC27" s="25">
        <v>0.10215461909462201</v>
      </c>
      <c r="AD27" s="26">
        <v>0.128680551994691</v>
      </c>
      <c r="AE27" s="41">
        <v>0.22338329221171199</v>
      </c>
      <c r="AF27" s="26">
        <v>0.23749060600011801</v>
      </c>
      <c r="AG27" s="41">
        <v>0.102228810118112</v>
      </c>
      <c r="AH27" s="26">
        <v>8.9825062130995295E-2</v>
      </c>
      <c r="AI27" s="41">
        <v>2.9383528937531302E-2</v>
      </c>
      <c r="AJ27" s="26">
        <v>3.0587261427491599E-2</v>
      </c>
      <c r="AK27" s="41">
        <v>1.2734860516829901E-2</v>
      </c>
      <c r="AL27" s="26">
        <v>1.1622503292270801E-2</v>
      </c>
      <c r="AM27" s="41">
        <v>6.1506592697738701E-3</v>
      </c>
      <c r="AN27" s="26">
        <v>2.38302398235931E-3</v>
      </c>
      <c r="AO27" s="41">
        <v>9.7814572913415294E-3</v>
      </c>
      <c r="AP27" s="26">
        <v>3.1527174145800601E-3</v>
      </c>
      <c r="AQ27" s="41">
        <v>4.1442161255909403E-2</v>
      </c>
      <c r="AR27" s="26">
        <v>4.2159896210890599E-2</v>
      </c>
      <c r="AS27" s="41">
        <v>1.01115470079703E-2</v>
      </c>
      <c r="AT27" s="26">
        <v>1.50043207936896E-2</v>
      </c>
      <c r="AU27" s="41">
        <v>8.5980335023100405E-3</v>
      </c>
      <c r="AV27" s="26">
        <v>6.5135738495677798E-3</v>
      </c>
      <c r="AW27" s="41">
        <v>0.30930896945261999</v>
      </c>
      <c r="AX27" s="26">
        <v>0.31682505479879802</v>
      </c>
      <c r="AY27" s="41">
        <v>1.9174847547385802E-2</v>
      </c>
      <c r="AZ27" s="26">
        <v>1.4411678070212999E-2</v>
      </c>
      <c r="BA27" s="56">
        <v>2.7636242325992499E-2</v>
      </c>
      <c r="BB27" s="63">
        <v>2.737609077023E-2</v>
      </c>
      <c r="BC27" s="49">
        <v>3.2451406073250401E-2</v>
      </c>
      <c r="BD27" s="41">
        <v>2.7887407569474099E-2</v>
      </c>
      <c r="BE27" s="26">
        <v>3.3636002588647303E-2</v>
      </c>
      <c r="BF27" s="49">
        <v>6.0130544035916902E-2</v>
      </c>
      <c r="BG27" s="49">
        <v>0.15050891693559801</v>
      </c>
      <c r="BH27" s="49">
        <v>2.46669371922165E-2</v>
      </c>
      <c r="BI27" s="49">
        <v>1.6518342663314398E-2</v>
      </c>
      <c r="BJ27" s="49">
        <v>3.0252354259607501E-2</v>
      </c>
      <c r="BK27" s="41">
        <v>0</v>
      </c>
      <c r="BL27" s="26">
        <v>0</v>
      </c>
      <c r="BM27" s="41">
        <v>0</v>
      </c>
      <c r="BN27" s="26">
        <v>0</v>
      </c>
    </row>
    <row r="28" spans="1:66" x14ac:dyDescent="0.35">
      <c r="A28" s="13" t="s">
        <v>41</v>
      </c>
      <c r="B28" s="14" t="s">
        <v>24</v>
      </c>
      <c r="C28" s="15" t="s">
        <v>42</v>
      </c>
      <c r="D28" s="16"/>
      <c r="E28" s="39">
        <v>0</v>
      </c>
      <c r="F28" s="17">
        <v>0</v>
      </c>
      <c r="G28" s="17">
        <v>0</v>
      </c>
      <c r="H28" s="18">
        <v>0</v>
      </c>
      <c r="I28" s="39">
        <v>0</v>
      </c>
      <c r="J28" s="62">
        <v>0</v>
      </c>
      <c r="K28" s="17">
        <v>0</v>
      </c>
      <c r="L28" s="18">
        <v>4.6026998494699101E-4</v>
      </c>
      <c r="M28" s="39">
        <v>0</v>
      </c>
      <c r="N28" s="17">
        <v>0</v>
      </c>
      <c r="O28" s="17">
        <v>0</v>
      </c>
      <c r="P28" s="18">
        <v>0</v>
      </c>
      <c r="Q28" s="39">
        <v>0</v>
      </c>
      <c r="R28" s="17">
        <v>0</v>
      </c>
      <c r="S28" s="17">
        <v>0</v>
      </c>
      <c r="T28" s="18">
        <v>0</v>
      </c>
      <c r="U28" s="39">
        <v>0.13192007371730899</v>
      </c>
      <c r="V28" s="18">
        <v>0.14990452302268401</v>
      </c>
      <c r="W28" s="39">
        <v>0.130802653754992</v>
      </c>
      <c r="X28" s="17">
        <v>0.163048475248421</v>
      </c>
      <c r="Y28" s="17">
        <v>0.22374617314013101</v>
      </c>
      <c r="Z28" s="18">
        <v>0.13547082864883001</v>
      </c>
      <c r="AA28" s="39">
        <v>1</v>
      </c>
      <c r="AB28" s="17">
        <v>0.95681232137854899</v>
      </c>
      <c r="AC28" s="17">
        <v>0.96489413033629301</v>
      </c>
      <c r="AD28" s="18">
        <v>0.97717002107473705</v>
      </c>
      <c r="AE28" s="39">
        <v>0.21247382358574099</v>
      </c>
      <c r="AF28" s="18">
        <v>0.24776412005524001</v>
      </c>
      <c r="AG28" s="39">
        <v>0.173164758643607</v>
      </c>
      <c r="AH28" s="18">
        <v>0.120289731117454</v>
      </c>
      <c r="AI28" s="39">
        <v>6.8431100297313904E-2</v>
      </c>
      <c r="AJ28" s="18">
        <v>5.9403146705737403E-2</v>
      </c>
      <c r="AK28" s="39">
        <v>3.3096753624231597E-2</v>
      </c>
      <c r="AL28" s="18">
        <v>3.1054356585382002E-2</v>
      </c>
      <c r="AM28" s="39">
        <v>2.7191870390739999E-2</v>
      </c>
      <c r="AN28" s="18">
        <v>6.4199897953303399E-3</v>
      </c>
      <c r="AO28" s="39">
        <v>4.5252481210967602E-2</v>
      </c>
      <c r="AP28" s="18">
        <v>1.1845262843300199E-2</v>
      </c>
      <c r="AQ28" s="39">
        <v>4.4810871840595901E-2</v>
      </c>
      <c r="AR28" s="18">
        <v>5.2527555580377E-2</v>
      </c>
      <c r="AS28" s="39">
        <v>1.1336775267990601E-2</v>
      </c>
      <c r="AT28" s="18">
        <v>1.6771047616570899E-2</v>
      </c>
      <c r="AU28" s="39">
        <v>2.01302808042607E-2</v>
      </c>
      <c r="AV28" s="18">
        <v>8.10369573448908E-3</v>
      </c>
      <c r="AW28" s="39">
        <v>0.20633092211503701</v>
      </c>
      <c r="AX28" s="18">
        <v>0.20795057956872801</v>
      </c>
      <c r="AY28" s="39">
        <v>7.8694792225525098E-2</v>
      </c>
      <c r="AZ28" s="18">
        <v>4.67273507220086E-2</v>
      </c>
      <c r="BA28" s="54">
        <v>4.4807672847232902E-2</v>
      </c>
      <c r="BB28" s="62">
        <v>3.0627442309392201E-2</v>
      </c>
      <c r="BC28" s="47">
        <v>6.1357918067065399E-2</v>
      </c>
      <c r="BD28" s="39">
        <v>0.13349278883064999</v>
      </c>
      <c r="BE28" s="18">
        <v>0.14780075238713899</v>
      </c>
      <c r="BF28" s="47">
        <v>0.11707385085977801</v>
      </c>
      <c r="BG28" s="47">
        <v>0.207708812831673</v>
      </c>
      <c r="BH28" s="47">
        <v>1.2630900666770299E-2</v>
      </c>
      <c r="BI28" s="47">
        <v>3.8860068592399301E-2</v>
      </c>
      <c r="BJ28" s="47">
        <v>0.111562997229643</v>
      </c>
      <c r="BK28" s="39">
        <v>0</v>
      </c>
      <c r="BL28" s="18">
        <v>0</v>
      </c>
      <c r="BM28" s="39">
        <v>2.6267198195436998E-3</v>
      </c>
      <c r="BN28" s="18">
        <v>6.1997374083735696E-4</v>
      </c>
    </row>
    <row r="29" spans="1:66" x14ac:dyDescent="0.35">
      <c r="A29" s="19"/>
      <c r="C29" s="5" t="s">
        <v>43</v>
      </c>
      <c r="D29" s="3"/>
      <c r="E29" s="40">
        <v>0</v>
      </c>
      <c r="F29" s="6">
        <v>0</v>
      </c>
      <c r="G29" s="6">
        <v>0</v>
      </c>
      <c r="H29" s="20">
        <v>0</v>
      </c>
      <c r="I29" s="40">
        <v>0</v>
      </c>
      <c r="J29" s="7">
        <v>0</v>
      </c>
      <c r="K29" s="6">
        <v>0</v>
      </c>
      <c r="L29" s="20">
        <v>0</v>
      </c>
      <c r="M29" s="40">
        <v>0</v>
      </c>
      <c r="N29" s="6">
        <v>0</v>
      </c>
      <c r="O29" s="6">
        <v>0</v>
      </c>
      <c r="P29" s="20">
        <v>0</v>
      </c>
      <c r="Q29" s="40">
        <v>0</v>
      </c>
      <c r="R29" s="6">
        <v>0</v>
      </c>
      <c r="S29" s="6">
        <v>0</v>
      </c>
      <c r="T29" s="20">
        <v>0</v>
      </c>
      <c r="U29" s="40">
        <v>0.101741116159262</v>
      </c>
      <c r="V29" s="20">
        <v>0.11623495662382299</v>
      </c>
      <c r="W29" s="40">
        <v>9.2740627988659896E-2</v>
      </c>
      <c r="X29" s="6">
        <v>0.119073741321406</v>
      </c>
      <c r="Y29" s="6">
        <v>0.18075281061343401</v>
      </c>
      <c r="Z29" s="20">
        <v>0.110973316974959</v>
      </c>
      <c r="AA29" s="40">
        <v>0.95681232137854899</v>
      </c>
      <c r="AB29" s="6">
        <v>1</v>
      </c>
      <c r="AC29" s="6">
        <v>0.98478350463311504</v>
      </c>
      <c r="AD29" s="20">
        <v>0.95559281349300595</v>
      </c>
      <c r="AE29" s="40">
        <v>0.17228054328940201</v>
      </c>
      <c r="AF29" s="20">
        <v>0.20341106357864999</v>
      </c>
      <c r="AG29" s="40">
        <v>0.123187335234078</v>
      </c>
      <c r="AH29" s="20">
        <v>8.4197450384071296E-2</v>
      </c>
      <c r="AI29" s="40">
        <v>5.31041769291207E-2</v>
      </c>
      <c r="AJ29" s="20">
        <v>4.4033159686680402E-2</v>
      </c>
      <c r="AK29" s="40">
        <v>2.85243455110217E-2</v>
      </c>
      <c r="AL29" s="20">
        <v>2.7744060363445101E-2</v>
      </c>
      <c r="AM29" s="40">
        <v>2.63828466725952E-2</v>
      </c>
      <c r="AN29" s="20">
        <v>3.8614033457959099E-3</v>
      </c>
      <c r="AO29" s="40">
        <v>3.9064842874031898E-2</v>
      </c>
      <c r="AP29" s="20">
        <v>7.8690361617123703E-3</v>
      </c>
      <c r="AQ29" s="40">
        <v>2.6538789175481699E-2</v>
      </c>
      <c r="AR29" s="20">
        <v>3.2744470611445697E-2</v>
      </c>
      <c r="AS29" s="40">
        <v>1.0699521920326501E-2</v>
      </c>
      <c r="AT29" s="20">
        <v>1.6682108358733402E-2</v>
      </c>
      <c r="AU29" s="40">
        <v>1.5371325687729901E-2</v>
      </c>
      <c r="AV29" s="20">
        <v>6.0780945092366997E-3</v>
      </c>
      <c r="AW29" s="40">
        <v>0.15600777196200799</v>
      </c>
      <c r="AX29" s="20">
        <v>0.15513422097192001</v>
      </c>
      <c r="AY29" s="40">
        <v>5.8674256150698899E-2</v>
      </c>
      <c r="AZ29" s="20">
        <v>3.8769310200944498E-2</v>
      </c>
      <c r="BA29" s="55">
        <v>4.2987229682017097E-2</v>
      </c>
      <c r="BB29" s="7">
        <v>3.14043927753875E-2</v>
      </c>
      <c r="BC29" s="48">
        <v>3.7576288843263403E-2</v>
      </c>
      <c r="BD29" s="40">
        <v>7.8151678819912695E-2</v>
      </c>
      <c r="BE29" s="20">
        <v>8.6791815093607894E-2</v>
      </c>
      <c r="BF29" s="48">
        <v>7.7674460700551798E-2</v>
      </c>
      <c r="BG29" s="48">
        <v>0.14377777145131701</v>
      </c>
      <c r="BH29" s="48">
        <v>1.59673173178333E-2</v>
      </c>
      <c r="BI29" s="48">
        <v>3.8893459318032397E-2</v>
      </c>
      <c r="BJ29" s="48">
        <v>8.2788430140436603E-2</v>
      </c>
      <c r="BK29" s="40">
        <v>0</v>
      </c>
      <c r="BL29" s="20">
        <v>0</v>
      </c>
      <c r="BM29" s="40">
        <v>0</v>
      </c>
      <c r="BN29" s="20">
        <v>0</v>
      </c>
    </row>
    <row r="30" spans="1:66" x14ac:dyDescent="0.35">
      <c r="A30" s="19"/>
      <c r="C30" s="5" t="s">
        <v>44</v>
      </c>
      <c r="D30" s="3"/>
      <c r="E30" s="40">
        <v>0</v>
      </c>
      <c r="F30" s="6">
        <v>0</v>
      </c>
      <c r="G30" s="6">
        <v>0</v>
      </c>
      <c r="H30" s="20">
        <v>0</v>
      </c>
      <c r="I30" s="40">
        <v>2.06747435429835E-4</v>
      </c>
      <c r="J30" s="7">
        <v>2.07605029370317E-4</v>
      </c>
      <c r="K30" s="6">
        <v>2.2887228240078201E-4</v>
      </c>
      <c r="L30" s="20">
        <v>7.9716483473596801E-4</v>
      </c>
      <c r="M30" s="40">
        <v>0</v>
      </c>
      <c r="N30" s="6">
        <v>0</v>
      </c>
      <c r="O30" s="6">
        <v>0</v>
      </c>
      <c r="P30" s="20">
        <v>0</v>
      </c>
      <c r="Q30" s="40">
        <v>0</v>
      </c>
      <c r="R30" s="6">
        <v>0</v>
      </c>
      <c r="S30" s="6">
        <v>0</v>
      </c>
      <c r="T30" s="20">
        <v>0</v>
      </c>
      <c r="U30" s="40">
        <v>9.1864470830946496E-2</v>
      </c>
      <c r="V30" s="20">
        <v>0.106022991588587</v>
      </c>
      <c r="W30" s="40">
        <v>8.4420369150914207E-2</v>
      </c>
      <c r="X30" s="6">
        <v>0.108704918090027</v>
      </c>
      <c r="Y30" s="6">
        <v>0.17073958442516099</v>
      </c>
      <c r="Z30" s="20">
        <v>0.10215461909462201</v>
      </c>
      <c r="AA30" s="40">
        <v>0.96489413033629301</v>
      </c>
      <c r="AB30" s="6">
        <v>0.98478350463311504</v>
      </c>
      <c r="AC30" s="6">
        <v>1</v>
      </c>
      <c r="AD30" s="20">
        <v>0.96703552527375003</v>
      </c>
      <c r="AE30" s="40">
        <v>0.15727728199499599</v>
      </c>
      <c r="AF30" s="20">
        <v>0.179864811267856</v>
      </c>
      <c r="AG30" s="40">
        <v>0.11611959009183501</v>
      </c>
      <c r="AH30" s="20">
        <v>8.2994881273221605E-2</v>
      </c>
      <c r="AI30" s="40">
        <v>7.1174570141139995E-2</v>
      </c>
      <c r="AJ30" s="20">
        <v>5.7772374895082398E-2</v>
      </c>
      <c r="AK30" s="40">
        <v>3.0350277545023001E-2</v>
      </c>
      <c r="AL30" s="20">
        <v>3.1712998905620002E-2</v>
      </c>
      <c r="AM30" s="40">
        <v>2.19186734084733E-2</v>
      </c>
      <c r="AN30" s="20">
        <v>3.8170704289666301E-3</v>
      </c>
      <c r="AO30" s="40">
        <v>3.2540550915358402E-2</v>
      </c>
      <c r="AP30" s="20">
        <v>7.0034132023023103E-3</v>
      </c>
      <c r="AQ30" s="40">
        <v>3.5189315254352302E-2</v>
      </c>
      <c r="AR30" s="20">
        <v>4.2205193284345903E-2</v>
      </c>
      <c r="AS30" s="40">
        <v>1.0342194635758299E-2</v>
      </c>
      <c r="AT30" s="20">
        <v>1.4679850923209699E-2</v>
      </c>
      <c r="AU30" s="40">
        <v>1.3525906744062399E-2</v>
      </c>
      <c r="AV30" s="20">
        <v>5.1389796140888901E-3</v>
      </c>
      <c r="AW30" s="40">
        <v>0.138649790305161</v>
      </c>
      <c r="AX30" s="20">
        <v>0.14336219888881699</v>
      </c>
      <c r="AY30" s="40">
        <v>4.9574465019820102E-2</v>
      </c>
      <c r="AZ30" s="20">
        <v>3.1346010982979997E-2</v>
      </c>
      <c r="BA30" s="55">
        <v>3.8828301059408203E-2</v>
      </c>
      <c r="BB30" s="7">
        <v>2.9445948639115399E-2</v>
      </c>
      <c r="BC30" s="48">
        <v>3.4860963029807499E-2</v>
      </c>
      <c r="BD30" s="40">
        <v>7.8466859842597395E-2</v>
      </c>
      <c r="BE30" s="20">
        <v>9.4583899301383501E-2</v>
      </c>
      <c r="BF30" s="48">
        <v>8.1521208387329902E-2</v>
      </c>
      <c r="BG30" s="48">
        <v>0.13733665719175001</v>
      </c>
      <c r="BH30" s="48">
        <v>1.5104922627449001E-2</v>
      </c>
      <c r="BI30" s="48">
        <v>2.9585890608937099E-2</v>
      </c>
      <c r="BJ30" s="48">
        <v>8.1036258713173104E-2</v>
      </c>
      <c r="BK30" s="40">
        <v>0</v>
      </c>
      <c r="BL30" s="20">
        <v>0</v>
      </c>
      <c r="BM30" s="40">
        <v>3.7911239405233801E-3</v>
      </c>
      <c r="BN30" s="20">
        <v>8.9480319670814305E-4</v>
      </c>
    </row>
    <row r="31" spans="1:66" ht="15" thickBot="1" x14ac:dyDescent="0.4">
      <c r="A31" s="21"/>
      <c r="B31" s="22"/>
      <c r="C31" s="23" t="s">
        <v>45</v>
      </c>
      <c r="D31" s="24"/>
      <c r="E31" s="41">
        <v>0</v>
      </c>
      <c r="F31" s="25">
        <v>0</v>
      </c>
      <c r="G31" s="25">
        <v>0</v>
      </c>
      <c r="H31" s="26">
        <v>0</v>
      </c>
      <c r="I31" s="41">
        <v>0</v>
      </c>
      <c r="J31" s="63">
        <v>0</v>
      </c>
      <c r="K31" s="25">
        <v>0</v>
      </c>
      <c r="L31" s="26">
        <v>5.1169554666342498E-4</v>
      </c>
      <c r="M31" s="41">
        <v>0</v>
      </c>
      <c r="N31" s="25">
        <v>0</v>
      </c>
      <c r="O31" s="25">
        <v>0</v>
      </c>
      <c r="P31" s="26">
        <v>0</v>
      </c>
      <c r="Q31" s="41">
        <v>0</v>
      </c>
      <c r="R31" s="25">
        <v>0</v>
      </c>
      <c r="S31" s="25">
        <v>0</v>
      </c>
      <c r="T31" s="26">
        <v>0</v>
      </c>
      <c r="U31" s="41">
        <v>0.107912086821289</v>
      </c>
      <c r="V31" s="26">
        <v>0.121456889524199</v>
      </c>
      <c r="W31" s="41">
        <v>0.11618295122861499</v>
      </c>
      <c r="X31" s="25">
        <v>0.14032728306973</v>
      </c>
      <c r="Y31" s="25">
        <v>0.19912196532401</v>
      </c>
      <c r="Z31" s="26">
        <v>0.128680551994691</v>
      </c>
      <c r="AA31" s="41">
        <v>0.97717002107473705</v>
      </c>
      <c r="AB31" s="25">
        <v>0.95559281349300595</v>
      </c>
      <c r="AC31" s="25">
        <v>0.96703552527375003</v>
      </c>
      <c r="AD31" s="26">
        <v>1</v>
      </c>
      <c r="AE31" s="41">
        <v>0.16644482131392499</v>
      </c>
      <c r="AF31" s="26">
        <v>0.19840139687207101</v>
      </c>
      <c r="AG31" s="41">
        <v>0.105026959794864</v>
      </c>
      <c r="AH31" s="26">
        <v>7.2891080305832204E-2</v>
      </c>
      <c r="AI31" s="41">
        <v>3.4493880022992703E-2</v>
      </c>
      <c r="AJ31" s="26">
        <v>3.33242930754237E-2</v>
      </c>
      <c r="AK31" s="41">
        <v>1.65027507099554E-2</v>
      </c>
      <c r="AL31" s="26">
        <v>1.5037134203016099E-2</v>
      </c>
      <c r="AM31" s="41">
        <v>2.0778890030249301E-2</v>
      </c>
      <c r="AN31" s="26">
        <v>3.0684623739955699E-3</v>
      </c>
      <c r="AO31" s="41">
        <v>3.5099358448716998E-2</v>
      </c>
      <c r="AP31" s="26">
        <v>7.6450326108732499E-3</v>
      </c>
      <c r="AQ31" s="41">
        <v>2.5176506044844799E-2</v>
      </c>
      <c r="AR31" s="26">
        <v>2.9044329404909801E-2</v>
      </c>
      <c r="AS31" s="41">
        <v>8.3031986342284505E-3</v>
      </c>
      <c r="AT31" s="26">
        <v>1.35029490013059E-2</v>
      </c>
      <c r="AU31" s="41">
        <v>1.4869439991174601E-2</v>
      </c>
      <c r="AV31" s="26">
        <v>6.0220964547517599E-3</v>
      </c>
      <c r="AW31" s="41">
        <v>0.16309686232652401</v>
      </c>
      <c r="AX31" s="26">
        <v>0.16965249211636499</v>
      </c>
      <c r="AY31" s="41">
        <v>5.5303251002292199E-2</v>
      </c>
      <c r="AZ31" s="26">
        <v>3.4974149898265701E-2</v>
      </c>
      <c r="BA31" s="56">
        <v>3.25726547678322E-2</v>
      </c>
      <c r="BB31" s="63">
        <v>1.9734317363002501E-2</v>
      </c>
      <c r="BC31" s="49">
        <v>2.69513605873529E-2</v>
      </c>
      <c r="BD31" s="41">
        <v>7.0545971269249802E-2</v>
      </c>
      <c r="BE31" s="26">
        <v>8.5148848770299296E-2</v>
      </c>
      <c r="BF31" s="49">
        <v>8.5854038266309399E-2</v>
      </c>
      <c r="BG31" s="49">
        <v>0.157425294550911</v>
      </c>
      <c r="BH31" s="49">
        <v>8.3584167379381607E-3</v>
      </c>
      <c r="BI31" s="49">
        <v>2.97710114384051E-2</v>
      </c>
      <c r="BJ31" s="49">
        <v>7.3254264330035096E-2</v>
      </c>
      <c r="BK31" s="41">
        <v>0</v>
      </c>
      <c r="BL31" s="26">
        <v>0</v>
      </c>
      <c r="BM31" s="41">
        <v>0</v>
      </c>
      <c r="BN31" s="26">
        <v>0</v>
      </c>
    </row>
    <row r="32" spans="1:66" x14ac:dyDescent="0.35">
      <c r="A32" s="13" t="s">
        <v>46</v>
      </c>
      <c r="B32" s="14" t="s">
        <v>48</v>
      </c>
      <c r="C32" s="15" t="s">
        <v>47</v>
      </c>
      <c r="D32" s="16"/>
      <c r="E32" s="39">
        <v>6.1159817798094498E-2</v>
      </c>
      <c r="F32" s="17">
        <v>4.4325821458383201E-2</v>
      </c>
      <c r="G32" s="17">
        <v>6.1972474436295902E-2</v>
      </c>
      <c r="H32" s="18">
        <v>4.1829538619906098E-2</v>
      </c>
      <c r="I32" s="39">
        <v>1.1417852094846399E-3</v>
      </c>
      <c r="J32" s="62">
        <v>9.8371533146211498E-3</v>
      </c>
      <c r="K32" s="17">
        <v>0</v>
      </c>
      <c r="L32" s="18">
        <v>4.06784489838901E-3</v>
      </c>
      <c r="M32" s="39">
        <v>0</v>
      </c>
      <c r="N32" s="17">
        <v>0</v>
      </c>
      <c r="O32" s="17">
        <v>3.58871831678294E-3</v>
      </c>
      <c r="P32" s="18">
        <v>0</v>
      </c>
      <c r="Q32" s="39">
        <v>0</v>
      </c>
      <c r="R32" s="17">
        <v>0</v>
      </c>
      <c r="S32" s="17">
        <v>0</v>
      </c>
      <c r="T32" s="18">
        <v>0</v>
      </c>
      <c r="U32" s="39">
        <v>0.27063983468917702</v>
      </c>
      <c r="V32" s="18">
        <v>0.30163496041476701</v>
      </c>
      <c r="W32" s="39">
        <v>0.22084852970480801</v>
      </c>
      <c r="X32" s="17">
        <v>0.291802594571276</v>
      </c>
      <c r="Y32" s="17">
        <v>0.31118625736105399</v>
      </c>
      <c r="Z32" s="18">
        <v>0.22338329221171199</v>
      </c>
      <c r="AA32" s="39">
        <v>0.21247382358574099</v>
      </c>
      <c r="AB32" s="17">
        <v>0.17228054328940201</v>
      </c>
      <c r="AC32" s="17">
        <v>0.15727728199499599</v>
      </c>
      <c r="AD32" s="18">
        <v>0.16644482131392499</v>
      </c>
      <c r="AE32" s="39">
        <v>1</v>
      </c>
      <c r="AF32" s="18">
        <v>0.93929221015634801</v>
      </c>
      <c r="AG32" s="39">
        <v>0.35705689925570799</v>
      </c>
      <c r="AH32" s="18">
        <v>0.25589158513022697</v>
      </c>
      <c r="AI32" s="39">
        <v>0.17758730135529899</v>
      </c>
      <c r="AJ32" s="18">
        <v>0.18443676304312101</v>
      </c>
      <c r="AK32" s="39">
        <v>0.122851419780623</v>
      </c>
      <c r="AL32" s="18">
        <v>0.113413171702119</v>
      </c>
      <c r="AM32" s="39">
        <v>0.13683209773180099</v>
      </c>
      <c r="AN32" s="18">
        <v>2.1301707407409699E-2</v>
      </c>
      <c r="AO32" s="39">
        <v>0.174136282605276</v>
      </c>
      <c r="AP32" s="18">
        <v>3.5547982991572899E-2</v>
      </c>
      <c r="AQ32" s="39">
        <v>9.6568143139339604E-2</v>
      </c>
      <c r="AR32" s="18">
        <v>0.124146173153836</v>
      </c>
      <c r="AS32" s="39">
        <v>5.8176375471604799E-2</v>
      </c>
      <c r="AT32" s="18">
        <v>8.7237854875003296E-2</v>
      </c>
      <c r="AU32" s="39">
        <v>9.2710645878676001E-2</v>
      </c>
      <c r="AV32" s="18">
        <v>4.0732702140090997E-2</v>
      </c>
      <c r="AW32" s="39">
        <v>0.386538564305688</v>
      </c>
      <c r="AX32" s="18">
        <v>0.40240556113581999</v>
      </c>
      <c r="AY32" s="39">
        <v>0.22100530836222401</v>
      </c>
      <c r="AZ32" s="18">
        <v>0.159354043673261</v>
      </c>
      <c r="BA32" s="54">
        <v>0.22954739545809999</v>
      </c>
      <c r="BB32" s="62">
        <v>0.17483200288978601</v>
      </c>
      <c r="BC32" s="47">
        <v>0.158454188184735</v>
      </c>
      <c r="BD32" s="39">
        <v>0.240124637092205</v>
      </c>
      <c r="BE32" s="18">
        <v>0.28113454324554998</v>
      </c>
      <c r="BF32" s="47">
        <v>0.25255943974220402</v>
      </c>
      <c r="BG32" s="47">
        <v>0.38855405297815199</v>
      </c>
      <c r="BH32" s="47">
        <v>9.0116720906000994E-2</v>
      </c>
      <c r="BI32" s="47">
        <v>0.19624787745140401</v>
      </c>
      <c r="BJ32" s="47">
        <v>0.270938023542103</v>
      </c>
      <c r="BK32" s="39">
        <v>0</v>
      </c>
      <c r="BL32" s="18">
        <v>0</v>
      </c>
      <c r="BM32" s="39">
        <v>3.7686410090185599E-3</v>
      </c>
      <c r="BN32" s="18">
        <v>8.8949664400833595E-4</v>
      </c>
    </row>
    <row r="33" spans="1:66" ht="15" thickBot="1" x14ac:dyDescent="0.4">
      <c r="A33" s="21"/>
      <c r="B33" s="22"/>
      <c r="C33" s="23" t="s">
        <v>49</v>
      </c>
      <c r="D33" s="24"/>
      <c r="E33" s="41">
        <v>9.2663913193504102E-2</v>
      </c>
      <c r="F33" s="25">
        <v>8.5301061139519602E-2</v>
      </c>
      <c r="G33" s="25">
        <v>8.72355376830945E-2</v>
      </c>
      <c r="H33" s="26">
        <v>7.4568810652690498E-2</v>
      </c>
      <c r="I33" s="41">
        <v>1.5474872743919E-3</v>
      </c>
      <c r="J33" s="63">
        <v>7.9249220961325906E-3</v>
      </c>
      <c r="K33" s="25">
        <v>0</v>
      </c>
      <c r="L33" s="26">
        <v>2.8640218375397299E-3</v>
      </c>
      <c r="M33" s="41">
        <v>0</v>
      </c>
      <c r="N33" s="25">
        <v>0</v>
      </c>
      <c r="O33" s="25">
        <v>2.0266129013242601E-3</v>
      </c>
      <c r="P33" s="26">
        <v>0</v>
      </c>
      <c r="Q33" s="41">
        <v>0</v>
      </c>
      <c r="R33" s="25">
        <v>0</v>
      </c>
      <c r="S33" s="25">
        <v>0</v>
      </c>
      <c r="T33" s="26">
        <v>0</v>
      </c>
      <c r="U33" s="41">
        <v>0.29554558914724199</v>
      </c>
      <c r="V33" s="26">
        <v>0.32944936840977901</v>
      </c>
      <c r="W33" s="41">
        <v>0.239297062852628</v>
      </c>
      <c r="X33" s="25">
        <v>0.31571895048350401</v>
      </c>
      <c r="Y33" s="25">
        <v>0.33745113403125299</v>
      </c>
      <c r="Z33" s="26">
        <v>0.23749060600011801</v>
      </c>
      <c r="AA33" s="41">
        <v>0.24776412005524001</v>
      </c>
      <c r="AB33" s="25">
        <v>0.20341106357864999</v>
      </c>
      <c r="AC33" s="25">
        <v>0.179864811267856</v>
      </c>
      <c r="AD33" s="26">
        <v>0.19840139687207101</v>
      </c>
      <c r="AE33" s="41">
        <v>0.93929221015634801</v>
      </c>
      <c r="AF33" s="26">
        <v>1</v>
      </c>
      <c r="AG33" s="41">
        <v>0.37062940218199297</v>
      </c>
      <c r="AH33" s="26">
        <v>0.25548258944178698</v>
      </c>
      <c r="AI33" s="41">
        <v>0.154355054687486</v>
      </c>
      <c r="AJ33" s="26">
        <v>0.15821388331533701</v>
      </c>
      <c r="AK33" s="41">
        <v>0.124740280199793</v>
      </c>
      <c r="AL33" s="26">
        <v>0.109742759813034</v>
      </c>
      <c r="AM33" s="41">
        <v>0.131657276526746</v>
      </c>
      <c r="AN33" s="26">
        <v>2.5056218219650199E-2</v>
      </c>
      <c r="AO33" s="41">
        <v>0.170161734926282</v>
      </c>
      <c r="AP33" s="26">
        <v>3.9912007441761897E-2</v>
      </c>
      <c r="AQ33" s="41">
        <v>9.9268249305068001E-2</v>
      </c>
      <c r="AR33" s="26">
        <v>0.12187022949192799</v>
      </c>
      <c r="AS33" s="41">
        <v>5.6220792583381099E-2</v>
      </c>
      <c r="AT33" s="26">
        <v>8.3691360448592794E-2</v>
      </c>
      <c r="AU33" s="41">
        <v>0.102924200394077</v>
      </c>
      <c r="AV33" s="26">
        <v>4.5917621714572698E-2</v>
      </c>
      <c r="AW33" s="41">
        <v>0.43306650058545698</v>
      </c>
      <c r="AX33" s="26">
        <v>0.44360261639346199</v>
      </c>
      <c r="AY33" s="41">
        <v>0.22306106313642901</v>
      </c>
      <c r="AZ33" s="26">
        <v>0.15888390659811699</v>
      </c>
      <c r="BA33" s="56">
        <v>0.227602614174091</v>
      </c>
      <c r="BB33" s="63">
        <v>0.172429993169019</v>
      </c>
      <c r="BC33" s="49">
        <v>0.16107315286788701</v>
      </c>
      <c r="BD33" s="41">
        <v>0.26043977043826599</v>
      </c>
      <c r="BE33" s="26">
        <v>0.29985278174160601</v>
      </c>
      <c r="BF33" s="49">
        <v>0.25963155102431501</v>
      </c>
      <c r="BG33" s="49">
        <v>0.43032311818922397</v>
      </c>
      <c r="BH33" s="49">
        <v>0.103829770476734</v>
      </c>
      <c r="BI33" s="49">
        <v>0.211410003209341</v>
      </c>
      <c r="BJ33" s="49">
        <v>0.28497879270912002</v>
      </c>
      <c r="BK33" s="41">
        <v>0</v>
      </c>
      <c r="BL33" s="26">
        <v>0</v>
      </c>
      <c r="BM33" s="41">
        <v>0</v>
      </c>
      <c r="BN33" s="26">
        <v>8.3719089254493697E-4</v>
      </c>
    </row>
    <row r="34" spans="1:66" x14ac:dyDescent="0.35">
      <c r="A34" s="13" t="s">
        <v>50</v>
      </c>
      <c r="B34" s="14" t="s">
        <v>51</v>
      </c>
      <c r="C34" s="15" t="s">
        <v>52</v>
      </c>
      <c r="D34" s="16"/>
      <c r="E34" s="39">
        <v>4.7823886755379297E-2</v>
      </c>
      <c r="F34" s="17">
        <v>1.48355800395278E-2</v>
      </c>
      <c r="G34" s="17">
        <v>6.0594916474618302E-2</v>
      </c>
      <c r="H34" s="18">
        <v>3.9158749059833103E-2</v>
      </c>
      <c r="I34" s="39">
        <v>0</v>
      </c>
      <c r="J34" s="62">
        <v>4.9731881698041203E-3</v>
      </c>
      <c r="K34" s="17">
        <v>0</v>
      </c>
      <c r="L34" s="18">
        <v>6.6836422900304797E-3</v>
      </c>
      <c r="M34" s="39">
        <v>0</v>
      </c>
      <c r="N34" s="17">
        <v>0</v>
      </c>
      <c r="O34" s="17">
        <v>1.8400166292254301E-3</v>
      </c>
      <c r="P34" s="18">
        <v>0</v>
      </c>
      <c r="Q34" s="39">
        <v>0</v>
      </c>
      <c r="R34" s="17">
        <v>0</v>
      </c>
      <c r="S34" s="17">
        <v>0</v>
      </c>
      <c r="T34" s="18">
        <v>0</v>
      </c>
      <c r="U34" s="39">
        <v>0.233716445402784</v>
      </c>
      <c r="V34" s="18">
        <v>0.251718791985311</v>
      </c>
      <c r="W34" s="39">
        <v>0.10643578625123799</v>
      </c>
      <c r="X34" s="17">
        <v>0.16262726226110299</v>
      </c>
      <c r="Y34" s="17">
        <v>0.18669310338269501</v>
      </c>
      <c r="Z34" s="18">
        <v>0.102228810118112</v>
      </c>
      <c r="AA34" s="39">
        <v>0.173164758643607</v>
      </c>
      <c r="AB34" s="17">
        <v>0.123187335234078</v>
      </c>
      <c r="AC34" s="17">
        <v>0.11611959009183501</v>
      </c>
      <c r="AD34" s="18">
        <v>0.105026959794864</v>
      </c>
      <c r="AE34" s="39">
        <v>0.35705689925570799</v>
      </c>
      <c r="AF34" s="18">
        <v>0.37062940218199297</v>
      </c>
      <c r="AG34" s="39">
        <v>1</v>
      </c>
      <c r="AH34" s="18">
        <v>0.812829188581916</v>
      </c>
      <c r="AI34" s="39">
        <v>0.35131238603409098</v>
      </c>
      <c r="AJ34" s="18">
        <v>0.27246947483099299</v>
      </c>
      <c r="AK34" s="39">
        <v>0.282783269092857</v>
      </c>
      <c r="AL34" s="18">
        <v>0.25291066310736399</v>
      </c>
      <c r="AM34" s="39">
        <v>0.201138664164175</v>
      </c>
      <c r="AN34" s="18">
        <v>5.7892111352135199E-2</v>
      </c>
      <c r="AO34" s="39">
        <v>0.22111011280147999</v>
      </c>
      <c r="AP34" s="18">
        <v>6.6561979861990597E-2</v>
      </c>
      <c r="AQ34" s="39">
        <v>0.2194841593139</v>
      </c>
      <c r="AR34" s="18">
        <v>0.26127733145785598</v>
      </c>
      <c r="AS34" s="39">
        <v>8.3537175789639706E-2</v>
      </c>
      <c r="AT34" s="18">
        <v>0.112097827499991</v>
      </c>
      <c r="AU34" s="39">
        <v>0.20797169024758799</v>
      </c>
      <c r="AV34" s="18">
        <v>0.13044185064783501</v>
      </c>
      <c r="AW34" s="39">
        <v>0.30816419544295298</v>
      </c>
      <c r="AX34" s="18">
        <v>0.31005038524814399</v>
      </c>
      <c r="AY34" s="39">
        <v>0.32884421026802602</v>
      </c>
      <c r="AZ34" s="18">
        <v>0.21593387536314801</v>
      </c>
      <c r="BA34" s="54">
        <v>0.400301151992284</v>
      </c>
      <c r="BB34" s="62">
        <v>0.40145501942318002</v>
      </c>
      <c r="BC34" s="47">
        <v>0.42745207267969398</v>
      </c>
      <c r="BD34" s="39">
        <v>0.53188750138069196</v>
      </c>
      <c r="BE34" s="18">
        <v>0.54469706300884801</v>
      </c>
      <c r="BF34" s="47">
        <v>0.51014349959660799</v>
      </c>
      <c r="BG34" s="47">
        <v>0.42719740352576602</v>
      </c>
      <c r="BH34" s="47">
        <v>0.34492473083863201</v>
      </c>
      <c r="BI34" s="47">
        <v>0.30737821453736502</v>
      </c>
      <c r="BJ34" s="47">
        <v>0.436360648334988</v>
      </c>
      <c r="BK34" s="39">
        <v>0</v>
      </c>
      <c r="BL34" s="18">
        <v>0</v>
      </c>
      <c r="BM34" s="39">
        <v>0</v>
      </c>
      <c r="BN34" s="18">
        <v>0</v>
      </c>
    </row>
    <row r="35" spans="1:66" ht="15" thickBot="1" x14ac:dyDescent="0.4">
      <c r="A35" s="21"/>
      <c r="B35" s="22"/>
      <c r="C35" s="23" t="s">
        <v>53</v>
      </c>
      <c r="D35" s="24"/>
      <c r="E35" s="41">
        <v>9.0852042407437897E-2</v>
      </c>
      <c r="F35" s="25">
        <v>4.7417029262908798E-2</v>
      </c>
      <c r="G35" s="25">
        <v>9.4205446087230194E-2</v>
      </c>
      <c r="H35" s="26">
        <v>6.1279444510198101E-2</v>
      </c>
      <c r="I35" s="41">
        <v>4.9332240336445897E-3</v>
      </c>
      <c r="J35" s="63">
        <v>1.3116965652057E-2</v>
      </c>
      <c r="K35" s="25">
        <v>2.84082648179193E-3</v>
      </c>
      <c r="L35" s="26">
        <v>8.1215512412594702E-3</v>
      </c>
      <c r="M35" s="41">
        <v>0</v>
      </c>
      <c r="N35" s="25">
        <v>0</v>
      </c>
      <c r="O35" s="25">
        <v>1.00725196329288E-2</v>
      </c>
      <c r="P35" s="26">
        <v>0</v>
      </c>
      <c r="Q35" s="41">
        <v>0</v>
      </c>
      <c r="R35" s="25">
        <v>0</v>
      </c>
      <c r="S35" s="25">
        <v>4.9159227420130804E-4</v>
      </c>
      <c r="T35" s="26">
        <v>0</v>
      </c>
      <c r="U35" s="41">
        <v>0.187993276127873</v>
      </c>
      <c r="V35" s="26">
        <v>0.19685350496121901</v>
      </c>
      <c r="W35" s="41">
        <v>0.10064591438147399</v>
      </c>
      <c r="X35" s="25">
        <v>0.13298874262226801</v>
      </c>
      <c r="Y35" s="25">
        <v>0.153078448561945</v>
      </c>
      <c r="Z35" s="26">
        <v>8.9825062130995295E-2</v>
      </c>
      <c r="AA35" s="41">
        <v>0.120289731117454</v>
      </c>
      <c r="AB35" s="25">
        <v>8.4197450384071296E-2</v>
      </c>
      <c r="AC35" s="25">
        <v>8.2994881273221605E-2</v>
      </c>
      <c r="AD35" s="26">
        <v>7.2891080305832204E-2</v>
      </c>
      <c r="AE35" s="41">
        <v>0.25589158513022697</v>
      </c>
      <c r="AF35" s="26">
        <v>0.25548258944178698</v>
      </c>
      <c r="AG35" s="41">
        <v>0.812829188581916</v>
      </c>
      <c r="AH35" s="26">
        <v>1</v>
      </c>
      <c r="AI35" s="41">
        <v>0.20917833129198099</v>
      </c>
      <c r="AJ35" s="26">
        <v>0.172303412197199</v>
      </c>
      <c r="AK35" s="41">
        <v>0.19493238877108801</v>
      </c>
      <c r="AL35" s="26">
        <v>0.17407714244845501</v>
      </c>
      <c r="AM35" s="41">
        <v>0.14066774271731</v>
      </c>
      <c r="AN35" s="26">
        <v>3.77137512709965E-2</v>
      </c>
      <c r="AO35" s="41">
        <v>0.14845421945192899</v>
      </c>
      <c r="AP35" s="26">
        <v>4.1718286347166803E-2</v>
      </c>
      <c r="AQ35" s="41">
        <v>0.14750440281135499</v>
      </c>
      <c r="AR35" s="26">
        <v>0.17365939973362199</v>
      </c>
      <c r="AS35" s="41">
        <v>5.8935876618565697E-2</v>
      </c>
      <c r="AT35" s="26">
        <v>8.0414009440865103E-2</v>
      </c>
      <c r="AU35" s="41">
        <v>0.14235112760514099</v>
      </c>
      <c r="AV35" s="26">
        <v>0.117811137207599</v>
      </c>
      <c r="AW35" s="41">
        <v>0.25513278538510697</v>
      </c>
      <c r="AX35" s="26">
        <v>0.261082234471534</v>
      </c>
      <c r="AY35" s="41">
        <v>0.211531188096234</v>
      </c>
      <c r="AZ35" s="26">
        <v>0.143226703312583</v>
      </c>
      <c r="BA35" s="56">
        <v>0.32824110639322002</v>
      </c>
      <c r="BB35" s="63">
        <v>0.35941498669516703</v>
      </c>
      <c r="BC35" s="49">
        <v>0.33029512982951098</v>
      </c>
      <c r="BD35" s="41">
        <v>0.35146351376103402</v>
      </c>
      <c r="BE35" s="26">
        <v>0.34258308072521798</v>
      </c>
      <c r="BF35" s="49">
        <v>0.29858348108017102</v>
      </c>
      <c r="BG35" s="49">
        <v>0.27795331386258898</v>
      </c>
      <c r="BH35" s="49">
        <v>0.237051902248095</v>
      </c>
      <c r="BI35" s="49">
        <v>0.210130339552903</v>
      </c>
      <c r="BJ35" s="49">
        <v>0.25458256845632499</v>
      </c>
      <c r="BK35" s="41">
        <v>2.2211677688833901E-3</v>
      </c>
      <c r="BL35" s="26">
        <v>7.6098166879865598E-4</v>
      </c>
      <c r="BM35" s="41">
        <v>0</v>
      </c>
      <c r="BN35" s="26">
        <v>0</v>
      </c>
    </row>
    <row r="36" spans="1:66" x14ac:dyDescent="0.35">
      <c r="A36" s="13" t="s">
        <v>54</v>
      </c>
      <c r="B36" s="14" t="s">
        <v>55</v>
      </c>
      <c r="C36" s="15" t="s">
        <v>56</v>
      </c>
      <c r="D36" s="16"/>
      <c r="E36" s="39">
        <v>6.7701476248675499E-3</v>
      </c>
      <c r="F36" s="17">
        <v>0</v>
      </c>
      <c r="G36" s="17">
        <v>9.6140754515307396E-3</v>
      </c>
      <c r="H36" s="18">
        <v>4.3540441188007397E-3</v>
      </c>
      <c r="I36" s="39">
        <v>0</v>
      </c>
      <c r="J36" s="62">
        <v>7.7839714606328398E-3</v>
      </c>
      <c r="K36" s="17">
        <v>9.2911060304554495E-4</v>
      </c>
      <c r="L36" s="18">
        <v>2.20234793635619E-3</v>
      </c>
      <c r="M36" s="39">
        <v>0</v>
      </c>
      <c r="N36" s="17">
        <v>0</v>
      </c>
      <c r="O36" s="17">
        <v>0</v>
      </c>
      <c r="P36" s="18">
        <v>0</v>
      </c>
      <c r="Q36" s="39">
        <v>0</v>
      </c>
      <c r="R36" s="17">
        <v>0</v>
      </c>
      <c r="S36" s="17">
        <v>0</v>
      </c>
      <c r="T36" s="18">
        <v>0</v>
      </c>
      <c r="U36" s="39">
        <v>0.111877216159581</v>
      </c>
      <c r="V36" s="18">
        <v>0.124337222408265</v>
      </c>
      <c r="W36" s="39">
        <v>4.74321953074456E-2</v>
      </c>
      <c r="X36" s="17">
        <v>8.1438692927987805E-2</v>
      </c>
      <c r="Y36" s="17">
        <v>8.2169977231714E-2</v>
      </c>
      <c r="Z36" s="18">
        <v>2.9383528937531302E-2</v>
      </c>
      <c r="AA36" s="39">
        <v>6.8431100297313904E-2</v>
      </c>
      <c r="AB36" s="17">
        <v>5.31041769291207E-2</v>
      </c>
      <c r="AC36" s="17">
        <v>7.1174570141139995E-2</v>
      </c>
      <c r="AD36" s="18">
        <v>3.4493880022992703E-2</v>
      </c>
      <c r="AE36" s="39">
        <v>0.17758730135529899</v>
      </c>
      <c r="AF36" s="18">
        <v>0.154355054687486</v>
      </c>
      <c r="AG36" s="39">
        <v>0.35131238603409098</v>
      </c>
      <c r="AH36" s="18">
        <v>0.20917833129198099</v>
      </c>
      <c r="AI36" s="39">
        <v>1</v>
      </c>
      <c r="AJ36" s="18">
        <v>0.87431034972649802</v>
      </c>
      <c r="AK36" s="39">
        <v>0.47887160168189802</v>
      </c>
      <c r="AL36" s="18">
        <v>0.50788633315215304</v>
      </c>
      <c r="AM36" s="39">
        <v>0.114117821849145</v>
      </c>
      <c r="AN36" s="18">
        <v>3.9935090189634002E-2</v>
      </c>
      <c r="AO36" s="39">
        <v>0.12653843595461101</v>
      </c>
      <c r="AP36" s="18">
        <v>3.7141681209872497E-2</v>
      </c>
      <c r="AQ36" s="39">
        <v>0.35895384695837601</v>
      </c>
      <c r="AR36" s="18">
        <v>0.42081844929227702</v>
      </c>
      <c r="AS36" s="39">
        <v>2.83655125196479E-2</v>
      </c>
      <c r="AT36" s="18">
        <v>3.6977628899353097E-2</v>
      </c>
      <c r="AU36" s="39">
        <v>5.7621669229151802E-2</v>
      </c>
      <c r="AV36" s="18">
        <v>2.44461850469712E-2</v>
      </c>
      <c r="AW36" s="39">
        <v>9.9020572145751801E-2</v>
      </c>
      <c r="AX36" s="18">
        <v>0.12444460813194699</v>
      </c>
      <c r="AY36" s="39">
        <v>0.18728008461663001</v>
      </c>
      <c r="AZ36" s="18">
        <v>0.108625160391862</v>
      </c>
      <c r="BA36" s="54">
        <v>0.200426532547056</v>
      </c>
      <c r="BB36" s="62">
        <v>0.16098971547046001</v>
      </c>
      <c r="BC36" s="47">
        <v>0.33472885086065202</v>
      </c>
      <c r="BD36" s="39">
        <v>0.33472403437689702</v>
      </c>
      <c r="BE36" s="18">
        <v>0.470078663791687</v>
      </c>
      <c r="BF36" s="47">
        <v>0.52829523976617399</v>
      </c>
      <c r="BG36" s="47">
        <v>0.21460234939490899</v>
      </c>
      <c r="BH36" s="47">
        <v>0.28559581315849802</v>
      </c>
      <c r="BI36" s="47">
        <v>0.19801971748904301</v>
      </c>
      <c r="BJ36" s="47">
        <v>0.53899271704045304</v>
      </c>
      <c r="BK36" s="39">
        <v>4.7420860769191598E-3</v>
      </c>
      <c r="BL36" s="18">
        <v>6.0924718749660097E-4</v>
      </c>
      <c r="BM36" s="39">
        <v>0</v>
      </c>
      <c r="BN36" s="18">
        <v>1.0594697005353699E-3</v>
      </c>
    </row>
    <row r="37" spans="1:66" ht="15" thickBot="1" x14ac:dyDescent="0.4">
      <c r="A37" s="21"/>
      <c r="B37" s="22"/>
      <c r="C37" s="23" t="s">
        <v>57</v>
      </c>
      <c r="D37" s="24"/>
      <c r="E37" s="41">
        <v>5.3273865273289998E-3</v>
      </c>
      <c r="F37" s="25">
        <v>2.6646719239865999E-3</v>
      </c>
      <c r="G37" s="25">
        <v>7.5652554229511896E-3</v>
      </c>
      <c r="H37" s="26">
        <v>3.42616989512823E-3</v>
      </c>
      <c r="I37" s="41">
        <v>2.4702632213439699E-3</v>
      </c>
      <c r="J37" s="63">
        <v>1.7010746143373601E-2</v>
      </c>
      <c r="K37" s="25">
        <v>3.6217086652560299E-3</v>
      </c>
      <c r="L37" s="26">
        <v>4.6420010374210703E-3</v>
      </c>
      <c r="M37" s="41">
        <v>1.83994914299831E-3</v>
      </c>
      <c r="N37" s="25">
        <v>0</v>
      </c>
      <c r="O37" s="25">
        <v>0</v>
      </c>
      <c r="P37" s="26">
        <v>0</v>
      </c>
      <c r="Q37" s="41">
        <v>0</v>
      </c>
      <c r="R37" s="25">
        <v>0</v>
      </c>
      <c r="S37" s="25">
        <v>0</v>
      </c>
      <c r="T37" s="26">
        <v>0</v>
      </c>
      <c r="U37" s="41">
        <v>9.6764846968936905E-2</v>
      </c>
      <c r="V37" s="26">
        <v>0.108302157837847</v>
      </c>
      <c r="W37" s="41">
        <v>5.1983592862694897E-2</v>
      </c>
      <c r="X37" s="25">
        <v>7.1337128020146606E-2</v>
      </c>
      <c r="Y37" s="25">
        <v>7.3628201324068998E-2</v>
      </c>
      <c r="Z37" s="26">
        <v>3.0587261427491599E-2</v>
      </c>
      <c r="AA37" s="41">
        <v>5.9403146705737403E-2</v>
      </c>
      <c r="AB37" s="25">
        <v>4.4033159686680402E-2</v>
      </c>
      <c r="AC37" s="25">
        <v>5.7772374895082398E-2</v>
      </c>
      <c r="AD37" s="26">
        <v>3.33242930754237E-2</v>
      </c>
      <c r="AE37" s="41">
        <v>0.18443676304312101</v>
      </c>
      <c r="AF37" s="26">
        <v>0.15821388331533701</v>
      </c>
      <c r="AG37" s="41">
        <v>0.27246947483099299</v>
      </c>
      <c r="AH37" s="26">
        <v>0.172303412197199</v>
      </c>
      <c r="AI37" s="41">
        <v>0.87431034972649802</v>
      </c>
      <c r="AJ37" s="26">
        <v>1</v>
      </c>
      <c r="AK37" s="41">
        <v>0.45692372515243002</v>
      </c>
      <c r="AL37" s="26">
        <v>0.50856715847213096</v>
      </c>
      <c r="AM37" s="41">
        <v>0.10029177799318501</v>
      </c>
      <c r="AN37" s="26">
        <v>3.0077357166272699E-2</v>
      </c>
      <c r="AO37" s="41">
        <v>0.11414054775356</v>
      </c>
      <c r="AP37" s="26">
        <v>2.8860819277165699E-2</v>
      </c>
      <c r="AQ37" s="41">
        <v>0.36568078046066899</v>
      </c>
      <c r="AR37" s="26">
        <v>0.41872652017330397</v>
      </c>
      <c r="AS37" s="41">
        <v>2.86678363539325E-2</v>
      </c>
      <c r="AT37" s="26">
        <v>3.9657897837564099E-2</v>
      </c>
      <c r="AU37" s="41">
        <v>4.9557178349263299E-2</v>
      </c>
      <c r="AV37" s="26">
        <v>1.9588866798517499E-2</v>
      </c>
      <c r="AW37" s="41">
        <v>8.0372636062755104E-2</v>
      </c>
      <c r="AX37" s="26">
        <v>0.104259409310571</v>
      </c>
      <c r="AY37" s="41">
        <v>0.17521675253622301</v>
      </c>
      <c r="AZ37" s="26">
        <v>0.107061052196101</v>
      </c>
      <c r="BA37" s="56">
        <v>0.17672778312371201</v>
      </c>
      <c r="BB37" s="63">
        <v>0.15047510481132001</v>
      </c>
      <c r="BC37" s="49">
        <v>0.34762454357721501</v>
      </c>
      <c r="BD37" s="41">
        <v>0.24228565253961201</v>
      </c>
      <c r="BE37" s="26">
        <v>0.33579163973195297</v>
      </c>
      <c r="BF37" s="49">
        <v>0.38662375780195002</v>
      </c>
      <c r="BG37" s="49">
        <v>0.16000519609506</v>
      </c>
      <c r="BH37" s="49">
        <v>0.212793975219497</v>
      </c>
      <c r="BI37" s="49">
        <v>0.16227043193826199</v>
      </c>
      <c r="BJ37" s="49">
        <v>0.39579638536155598</v>
      </c>
      <c r="BK37" s="41">
        <v>4.3817063526541697E-3</v>
      </c>
      <c r="BL37" s="26">
        <v>0</v>
      </c>
      <c r="BM37" s="41">
        <v>0</v>
      </c>
      <c r="BN37" s="26">
        <v>2.43159593473358E-3</v>
      </c>
    </row>
    <row r="38" spans="1:66" x14ac:dyDescent="0.35">
      <c r="A38" s="13" t="s">
        <v>58</v>
      </c>
      <c r="B38" s="14" t="s">
        <v>59</v>
      </c>
      <c r="C38" s="15" t="s">
        <v>60</v>
      </c>
      <c r="D38" s="16"/>
      <c r="E38" s="39">
        <v>8.9441795597802291E-3</v>
      </c>
      <c r="F38" s="17">
        <v>5.3819342655935304E-3</v>
      </c>
      <c r="G38" s="17">
        <v>9.7797922065632394E-3</v>
      </c>
      <c r="H38" s="18">
        <v>8.43370034953486E-3</v>
      </c>
      <c r="I38" s="39">
        <v>4.8857118909693799E-3</v>
      </c>
      <c r="J38" s="62">
        <v>7.4444259044156198E-3</v>
      </c>
      <c r="K38" s="17">
        <v>6.7893514746458104E-3</v>
      </c>
      <c r="L38" s="18">
        <v>1.58361122714228E-2</v>
      </c>
      <c r="M38" s="39">
        <v>0</v>
      </c>
      <c r="N38" s="17">
        <v>0</v>
      </c>
      <c r="O38" s="17">
        <v>0</v>
      </c>
      <c r="P38" s="18">
        <v>0</v>
      </c>
      <c r="Q38" s="39">
        <v>0</v>
      </c>
      <c r="R38" s="17">
        <v>1.94883056208031E-3</v>
      </c>
      <c r="S38" s="17">
        <v>0</v>
      </c>
      <c r="T38" s="18">
        <v>0</v>
      </c>
      <c r="U38" s="39">
        <v>7.3369724221462901E-2</v>
      </c>
      <c r="V38" s="18">
        <v>6.6324244129352797E-2</v>
      </c>
      <c r="W38" s="39">
        <v>2.4684025513598901E-2</v>
      </c>
      <c r="X38" s="17">
        <v>4.6379586701586803E-2</v>
      </c>
      <c r="Y38" s="17">
        <v>4.2781584315872902E-2</v>
      </c>
      <c r="Z38" s="18">
        <v>1.2734860516829901E-2</v>
      </c>
      <c r="AA38" s="39">
        <v>3.3096753624231597E-2</v>
      </c>
      <c r="AB38" s="17">
        <v>2.85243455110217E-2</v>
      </c>
      <c r="AC38" s="17">
        <v>3.0350277545023001E-2</v>
      </c>
      <c r="AD38" s="18">
        <v>1.65027507099554E-2</v>
      </c>
      <c r="AE38" s="39">
        <v>0.122851419780623</v>
      </c>
      <c r="AF38" s="18">
        <v>0.124740280199793</v>
      </c>
      <c r="AG38" s="39">
        <v>0.282783269092857</v>
      </c>
      <c r="AH38" s="18">
        <v>0.19493238877108801</v>
      </c>
      <c r="AI38" s="39">
        <v>0.47887160168189802</v>
      </c>
      <c r="AJ38" s="18">
        <v>0.45692372515243002</v>
      </c>
      <c r="AK38" s="39">
        <v>0.999999999999999</v>
      </c>
      <c r="AL38" s="18">
        <v>0.94929314473048598</v>
      </c>
      <c r="AM38" s="39">
        <v>0.53262989766827495</v>
      </c>
      <c r="AN38" s="18">
        <v>0.15987533830870301</v>
      </c>
      <c r="AO38" s="39">
        <v>0.52626769546583296</v>
      </c>
      <c r="AP38" s="18">
        <v>0.171443397399482</v>
      </c>
      <c r="AQ38" s="39">
        <v>0.25946475020378701</v>
      </c>
      <c r="AR38" s="18">
        <v>0.28783876998750202</v>
      </c>
      <c r="AS38" s="39">
        <v>9.0652587855364702E-2</v>
      </c>
      <c r="AT38" s="18">
        <v>0.133649013963893</v>
      </c>
      <c r="AU38" s="39">
        <v>0.109185616768931</v>
      </c>
      <c r="AV38" s="18">
        <v>3.9765959653644802E-2</v>
      </c>
      <c r="AW38" s="39">
        <v>8.07311100987229E-2</v>
      </c>
      <c r="AX38" s="18">
        <v>0.100899744467322</v>
      </c>
      <c r="AY38" s="39">
        <v>0.25741333536535699</v>
      </c>
      <c r="AZ38" s="18">
        <v>0.19720287592031799</v>
      </c>
      <c r="BA38" s="54">
        <v>0.47826818147371503</v>
      </c>
      <c r="BB38" s="62">
        <v>0.37390504112697598</v>
      </c>
      <c r="BC38" s="47">
        <v>0.51912769387663205</v>
      </c>
      <c r="BD38" s="39">
        <v>0.28415015922477999</v>
      </c>
      <c r="BE38" s="18">
        <v>0.34071234556725699</v>
      </c>
      <c r="BF38" s="47">
        <v>0.38457356629225797</v>
      </c>
      <c r="BG38" s="47">
        <v>0.18718214272123701</v>
      </c>
      <c r="BH38" s="47">
        <v>0.284969333110354</v>
      </c>
      <c r="BI38" s="47">
        <v>0.29494358941934301</v>
      </c>
      <c r="BJ38" s="47">
        <v>0.58420909663988796</v>
      </c>
      <c r="BK38" s="39">
        <v>1.7385753228578198E-2</v>
      </c>
      <c r="BL38" s="18">
        <v>1.35560225008856E-2</v>
      </c>
      <c r="BM38" s="39">
        <v>6.55060887021831E-3</v>
      </c>
      <c r="BN38" s="18">
        <v>9.0038341429325708E-3</v>
      </c>
    </row>
    <row r="39" spans="1:66" ht="15" thickBot="1" x14ac:dyDescent="0.4">
      <c r="A39" s="21"/>
      <c r="B39" s="22"/>
      <c r="C39" s="23" t="s">
        <v>61</v>
      </c>
      <c r="D39" s="24"/>
      <c r="E39" s="41">
        <v>3.3478783878061E-3</v>
      </c>
      <c r="F39" s="25">
        <v>0</v>
      </c>
      <c r="G39" s="25">
        <v>2.89387162128506E-3</v>
      </c>
      <c r="H39" s="26">
        <v>2.1129809002812701E-3</v>
      </c>
      <c r="I39" s="41">
        <v>6.5496841533426598E-3</v>
      </c>
      <c r="J39" s="63">
        <v>8.9633102980186691E-3</v>
      </c>
      <c r="K39" s="25">
        <v>9.2888953110307794E-3</v>
      </c>
      <c r="L39" s="26">
        <v>2.3486121719381699E-2</v>
      </c>
      <c r="M39" s="41">
        <v>0</v>
      </c>
      <c r="N39" s="25">
        <v>0</v>
      </c>
      <c r="O39" s="25">
        <v>0</v>
      </c>
      <c r="P39" s="26">
        <v>0</v>
      </c>
      <c r="Q39" s="41">
        <v>0</v>
      </c>
      <c r="R39" s="25">
        <v>0</v>
      </c>
      <c r="S39" s="25">
        <v>0</v>
      </c>
      <c r="T39" s="26">
        <v>0</v>
      </c>
      <c r="U39" s="41">
        <v>6.7808268882256495E-2</v>
      </c>
      <c r="V39" s="26">
        <v>6.2552932463508307E-2</v>
      </c>
      <c r="W39" s="41">
        <v>1.9049506967400601E-2</v>
      </c>
      <c r="X39" s="25">
        <v>3.9695082343753303E-2</v>
      </c>
      <c r="Y39" s="25">
        <v>4.1702300420589498E-2</v>
      </c>
      <c r="Z39" s="26">
        <v>1.1622503292270801E-2</v>
      </c>
      <c r="AA39" s="41">
        <v>3.1054356585382002E-2</v>
      </c>
      <c r="AB39" s="25">
        <v>2.7744060363445101E-2</v>
      </c>
      <c r="AC39" s="25">
        <v>3.1712998905620002E-2</v>
      </c>
      <c r="AD39" s="26">
        <v>1.5037134203016099E-2</v>
      </c>
      <c r="AE39" s="41">
        <v>0.113413171702119</v>
      </c>
      <c r="AF39" s="26">
        <v>0.109742759813034</v>
      </c>
      <c r="AG39" s="41">
        <v>0.25291066310736399</v>
      </c>
      <c r="AH39" s="26">
        <v>0.17407714244845501</v>
      </c>
      <c r="AI39" s="41">
        <v>0.50788633315215304</v>
      </c>
      <c r="AJ39" s="26">
        <v>0.50856715847213096</v>
      </c>
      <c r="AK39" s="41">
        <v>0.94929314473048598</v>
      </c>
      <c r="AL39" s="26">
        <v>1</v>
      </c>
      <c r="AM39" s="41">
        <v>0.52899509333777806</v>
      </c>
      <c r="AN39" s="26">
        <v>0.16270494209901601</v>
      </c>
      <c r="AO39" s="41">
        <v>0.51492421668266897</v>
      </c>
      <c r="AP39" s="26">
        <v>0.17436584603106101</v>
      </c>
      <c r="AQ39" s="41">
        <v>0.22065908071014101</v>
      </c>
      <c r="AR39" s="26">
        <v>0.24587258378113</v>
      </c>
      <c r="AS39" s="41">
        <v>6.1143769559075703E-2</v>
      </c>
      <c r="AT39" s="26">
        <v>0.102369773284553</v>
      </c>
      <c r="AU39" s="41">
        <v>9.3792255855426498E-2</v>
      </c>
      <c r="AV39" s="26">
        <v>3.5070758962714499E-2</v>
      </c>
      <c r="AW39" s="41">
        <v>6.9740602446871094E-2</v>
      </c>
      <c r="AX39" s="26">
        <v>8.8662894823106395E-2</v>
      </c>
      <c r="AY39" s="41">
        <v>0.23893448139832499</v>
      </c>
      <c r="AZ39" s="26">
        <v>0.17740974060124901</v>
      </c>
      <c r="BA39" s="56">
        <v>0.44010561550553901</v>
      </c>
      <c r="BB39" s="63">
        <v>0.34448511222293998</v>
      </c>
      <c r="BC39" s="49">
        <v>0.49566224515149698</v>
      </c>
      <c r="BD39" s="41">
        <v>0.25813254311787298</v>
      </c>
      <c r="BE39" s="26">
        <v>0.30952883949406901</v>
      </c>
      <c r="BF39" s="49">
        <v>0.34523448385579703</v>
      </c>
      <c r="BG39" s="49">
        <v>0.171647098489354</v>
      </c>
      <c r="BH39" s="49">
        <v>0.24233207212003699</v>
      </c>
      <c r="BI39" s="49">
        <v>0.24681280875520401</v>
      </c>
      <c r="BJ39" s="49">
        <v>0.54665530130289997</v>
      </c>
      <c r="BK39" s="41">
        <v>6.9330134812329199E-3</v>
      </c>
      <c r="BL39" s="26">
        <v>4.5270049137394403E-3</v>
      </c>
      <c r="BM39" s="41">
        <v>0</v>
      </c>
      <c r="BN39" s="26">
        <v>0</v>
      </c>
    </row>
    <row r="40" spans="1:66" x14ac:dyDescent="0.35">
      <c r="A40" s="13" t="s">
        <v>62</v>
      </c>
      <c r="B40" s="14" t="s">
        <v>63</v>
      </c>
      <c r="C40" s="15" t="s">
        <v>64</v>
      </c>
      <c r="D40" s="16"/>
      <c r="E40" s="39">
        <v>4.2812850671651902E-3</v>
      </c>
      <c r="F40" s="17">
        <v>0</v>
      </c>
      <c r="G40" s="17">
        <v>8.5116071205996301E-3</v>
      </c>
      <c r="H40" s="18">
        <v>4.7004419981626702E-3</v>
      </c>
      <c r="I40" s="39">
        <v>1.2470177912764699E-3</v>
      </c>
      <c r="J40" s="62">
        <v>9.32665993861061E-4</v>
      </c>
      <c r="K40" s="17">
        <v>0</v>
      </c>
      <c r="L40" s="18">
        <v>7.6599269621459396E-4</v>
      </c>
      <c r="M40" s="39">
        <v>0</v>
      </c>
      <c r="N40" s="17">
        <v>0</v>
      </c>
      <c r="O40" s="17">
        <v>0</v>
      </c>
      <c r="P40" s="18">
        <v>0</v>
      </c>
      <c r="Q40" s="39">
        <v>0</v>
      </c>
      <c r="R40" s="17">
        <v>0</v>
      </c>
      <c r="S40" s="17">
        <v>0</v>
      </c>
      <c r="T40" s="18">
        <v>1.28698065024064E-3</v>
      </c>
      <c r="U40" s="39">
        <v>3.3511717812616103E-2</v>
      </c>
      <c r="V40" s="18">
        <v>3.08695201112184E-2</v>
      </c>
      <c r="W40" s="39">
        <v>7.3066993965730902E-3</v>
      </c>
      <c r="X40" s="17">
        <v>1.5237671995892E-2</v>
      </c>
      <c r="Y40" s="17">
        <v>1.8080785025591101E-2</v>
      </c>
      <c r="Z40" s="18">
        <v>6.1506592697738701E-3</v>
      </c>
      <c r="AA40" s="39">
        <v>2.7191870390739999E-2</v>
      </c>
      <c r="AB40" s="17">
        <v>2.63828466725952E-2</v>
      </c>
      <c r="AC40" s="17">
        <v>2.19186734084733E-2</v>
      </c>
      <c r="AD40" s="18">
        <v>2.0778890030249301E-2</v>
      </c>
      <c r="AE40" s="39">
        <v>0.13683209773180099</v>
      </c>
      <c r="AF40" s="18">
        <v>0.131657276526746</v>
      </c>
      <c r="AG40" s="39">
        <v>0.201138664164175</v>
      </c>
      <c r="AH40" s="18">
        <v>0.14066774271731</v>
      </c>
      <c r="AI40" s="39">
        <v>0.114117821849145</v>
      </c>
      <c r="AJ40" s="18">
        <v>0.10029177799318501</v>
      </c>
      <c r="AK40" s="39">
        <v>0.53262989766827495</v>
      </c>
      <c r="AL40" s="18">
        <v>0.52899509333777806</v>
      </c>
      <c r="AM40" s="39">
        <v>1</v>
      </c>
      <c r="AN40" s="18">
        <v>0.62400380783547804</v>
      </c>
      <c r="AO40" s="39">
        <v>0.91517284835202894</v>
      </c>
      <c r="AP40" s="18">
        <v>0.63172697615337903</v>
      </c>
      <c r="AQ40" s="39">
        <v>8.0038359726907704E-2</v>
      </c>
      <c r="AR40" s="18">
        <v>9.2899217654225097E-2</v>
      </c>
      <c r="AS40" s="39">
        <v>0.157255336427295</v>
      </c>
      <c r="AT40" s="18">
        <v>0.20068682340469499</v>
      </c>
      <c r="AU40" s="39">
        <v>0.155025383926719</v>
      </c>
      <c r="AV40" s="18">
        <v>6.3824424130147994E-2</v>
      </c>
      <c r="AW40" s="39">
        <v>3.5380493892906102E-2</v>
      </c>
      <c r="AX40" s="18">
        <v>5.6320028247495102E-2</v>
      </c>
      <c r="AY40" s="39">
        <v>0.23120567084249899</v>
      </c>
      <c r="AZ40" s="18">
        <v>0.206076131366427</v>
      </c>
      <c r="BA40" s="54">
        <v>0.54647893870172903</v>
      </c>
      <c r="BB40" s="62">
        <v>0.41037738703280402</v>
      </c>
      <c r="BC40" s="47">
        <v>0.46352189942321698</v>
      </c>
      <c r="BD40" s="39">
        <v>0.14162599034514201</v>
      </c>
      <c r="BE40" s="18">
        <v>0.15504094646277899</v>
      </c>
      <c r="BF40" s="47">
        <v>0.30588770302211898</v>
      </c>
      <c r="BG40" s="47">
        <v>0.15276623679253701</v>
      </c>
      <c r="BH40" s="47">
        <v>0.26370998749179098</v>
      </c>
      <c r="BI40" s="47">
        <v>0.34653861978464101</v>
      </c>
      <c r="BJ40" s="47">
        <v>0.579162026455737</v>
      </c>
      <c r="BK40" s="39">
        <v>2.6989071863629901E-3</v>
      </c>
      <c r="BL40" s="18">
        <v>1.9571911921714598E-3</v>
      </c>
      <c r="BM40" s="39">
        <v>6.5708455233836097E-4</v>
      </c>
      <c r="BN40" s="18">
        <v>0</v>
      </c>
    </row>
    <row r="41" spans="1:66" ht="15" thickBot="1" x14ac:dyDescent="0.4">
      <c r="A41" s="21"/>
      <c r="B41" s="22"/>
      <c r="C41" s="23" t="s">
        <v>65</v>
      </c>
      <c r="D41" s="24"/>
      <c r="E41" s="41">
        <v>5.2789713196144698E-3</v>
      </c>
      <c r="F41" s="25">
        <v>3.5557698477107699E-3</v>
      </c>
      <c r="G41" s="25">
        <v>9.4483281882854799E-3</v>
      </c>
      <c r="H41" s="26">
        <v>7.6732087210201801E-3</v>
      </c>
      <c r="I41" s="41">
        <v>1.1079063234472001E-3</v>
      </c>
      <c r="J41" s="63">
        <v>9.5357309894540502E-4</v>
      </c>
      <c r="K41" s="25">
        <v>2.7032349020530901E-4</v>
      </c>
      <c r="L41" s="26">
        <v>2.19692637736693E-4</v>
      </c>
      <c r="M41" s="41">
        <v>0</v>
      </c>
      <c r="N41" s="25">
        <v>0</v>
      </c>
      <c r="O41" s="25">
        <v>0</v>
      </c>
      <c r="P41" s="26">
        <v>0</v>
      </c>
      <c r="Q41" s="41">
        <v>0</v>
      </c>
      <c r="R41" s="25">
        <v>9.7854978950313192E-4</v>
      </c>
      <c r="S41" s="25">
        <v>4.3971570865555001E-4</v>
      </c>
      <c r="T41" s="26">
        <v>0</v>
      </c>
      <c r="U41" s="41">
        <v>8.2000078463392093E-3</v>
      </c>
      <c r="V41" s="26">
        <v>9.3003856301695793E-3</v>
      </c>
      <c r="W41" s="41">
        <v>2.8904512735891501E-3</v>
      </c>
      <c r="X41" s="25">
        <v>5.6361912930769703E-3</v>
      </c>
      <c r="Y41" s="25">
        <v>5.3216555662588504E-3</v>
      </c>
      <c r="Z41" s="26">
        <v>2.38302398235931E-3</v>
      </c>
      <c r="AA41" s="41">
        <v>6.4199897953303399E-3</v>
      </c>
      <c r="AB41" s="25">
        <v>3.8614033457959099E-3</v>
      </c>
      <c r="AC41" s="25">
        <v>3.8170704289666301E-3</v>
      </c>
      <c r="AD41" s="26">
        <v>3.0684623739955699E-3</v>
      </c>
      <c r="AE41" s="41">
        <v>2.1301707407409699E-2</v>
      </c>
      <c r="AF41" s="26">
        <v>2.5056218219650199E-2</v>
      </c>
      <c r="AG41" s="41">
        <v>5.7892111352135199E-2</v>
      </c>
      <c r="AH41" s="26">
        <v>3.77137512709965E-2</v>
      </c>
      <c r="AI41" s="41">
        <v>3.9935090189634002E-2</v>
      </c>
      <c r="AJ41" s="26">
        <v>3.0077357166272699E-2</v>
      </c>
      <c r="AK41" s="41">
        <v>0.15987533830870301</v>
      </c>
      <c r="AL41" s="26">
        <v>0.16270494209901601</v>
      </c>
      <c r="AM41" s="41">
        <v>0.62400380783547804</v>
      </c>
      <c r="AN41" s="26">
        <v>0.999999999999999</v>
      </c>
      <c r="AO41" s="41">
        <v>0.52613579413488198</v>
      </c>
      <c r="AP41" s="26">
        <v>0.95803706299981195</v>
      </c>
      <c r="AQ41" s="41">
        <v>2.3965962655229298E-2</v>
      </c>
      <c r="AR41" s="26">
        <v>2.7267062962552401E-2</v>
      </c>
      <c r="AS41" s="41">
        <v>0.25815436607384901</v>
      </c>
      <c r="AT41" s="26">
        <v>0.24880575017440701</v>
      </c>
      <c r="AU41" s="41">
        <v>0.134844155962309</v>
      </c>
      <c r="AV41" s="26">
        <v>5.3774268405081899E-2</v>
      </c>
      <c r="AW41" s="41">
        <v>9.1231860483644896E-3</v>
      </c>
      <c r="AX41" s="26">
        <v>1.53164754562132E-2</v>
      </c>
      <c r="AY41" s="41">
        <v>5.3146062672984599E-2</v>
      </c>
      <c r="AZ41" s="26">
        <v>6.5833717898074295E-2</v>
      </c>
      <c r="BA41" s="56">
        <v>0.16931107220480099</v>
      </c>
      <c r="BB41" s="63">
        <v>0.12513192189202299</v>
      </c>
      <c r="BC41" s="49">
        <v>0.132697970071425</v>
      </c>
      <c r="BD41" s="41">
        <v>2.29811545196777E-2</v>
      </c>
      <c r="BE41" s="26">
        <v>2.89053360354459E-2</v>
      </c>
      <c r="BF41" s="49">
        <v>0.115137130797759</v>
      </c>
      <c r="BG41" s="49">
        <v>4.4530324289916497E-2</v>
      </c>
      <c r="BH41" s="49">
        <v>0.23028709118964399</v>
      </c>
      <c r="BI41" s="49">
        <v>0.12734721169226201</v>
      </c>
      <c r="BJ41" s="49">
        <v>0.16579278471873499</v>
      </c>
      <c r="BK41" s="41">
        <v>0</v>
      </c>
      <c r="BL41" s="26">
        <v>0</v>
      </c>
      <c r="BM41" s="41">
        <v>0</v>
      </c>
      <c r="BN41" s="26">
        <v>0</v>
      </c>
    </row>
    <row r="42" spans="1:66" x14ac:dyDescent="0.35">
      <c r="A42" s="13" t="s">
        <v>66</v>
      </c>
      <c r="B42" s="14" t="s">
        <v>67</v>
      </c>
      <c r="C42" s="15" t="s">
        <v>68</v>
      </c>
      <c r="D42" s="16"/>
      <c r="E42" s="39">
        <v>6.7648473146662402E-3</v>
      </c>
      <c r="F42" s="17">
        <v>4.0705761015832299E-3</v>
      </c>
      <c r="G42" s="17">
        <v>7.3968551955355399E-3</v>
      </c>
      <c r="H42" s="18">
        <v>6.3787510951594196E-3</v>
      </c>
      <c r="I42" s="39">
        <v>6.7229944511828198E-3</v>
      </c>
      <c r="J42" s="62">
        <v>2.8727155802389698E-3</v>
      </c>
      <c r="K42" s="17">
        <v>2.9351296585963301E-3</v>
      </c>
      <c r="L42" s="18">
        <v>5.0603315109329604E-3</v>
      </c>
      <c r="M42" s="39">
        <v>3.6890731225238603E-4</v>
      </c>
      <c r="N42" s="17">
        <v>0</v>
      </c>
      <c r="O42" s="17">
        <v>7.0248956793930305E-4</v>
      </c>
      <c r="P42" s="18">
        <v>0</v>
      </c>
      <c r="Q42" s="39">
        <v>0</v>
      </c>
      <c r="R42" s="17">
        <v>1.4739799337114899E-3</v>
      </c>
      <c r="S42" s="17">
        <v>7.5893062180439996E-4</v>
      </c>
      <c r="T42" s="18">
        <v>0</v>
      </c>
      <c r="U42" s="39">
        <v>3.68099095874517E-2</v>
      </c>
      <c r="V42" s="18">
        <v>3.8553992957580503E-2</v>
      </c>
      <c r="W42" s="39">
        <v>1.12928201078293E-2</v>
      </c>
      <c r="X42" s="17">
        <v>1.9245145833659699E-2</v>
      </c>
      <c r="Y42" s="17">
        <v>2.18291699623685E-2</v>
      </c>
      <c r="Z42" s="18">
        <v>9.7814572913415294E-3</v>
      </c>
      <c r="AA42" s="39">
        <v>4.5252481210967602E-2</v>
      </c>
      <c r="AB42" s="17">
        <v>3.9064842874031898E-2</v>
      </c>
      <c r="AC42" s="17">
        <v>3.2540550915358402E-2</v>
      </c>
      <c r="AD42" s="18">
        <v>3.5099358448716998E-2</v>
      </c>
      <c r="AE42" s="39">
        <v>0.174136282605276</v>
      </c>
      <c r="AF42" s="18">
        <v>0.170161734926282</v>
      </c>
      <c r="AG42" s="39">
        <v>0.22111011280147999</v>
      </c>
      <c r="AH42" s="18">
        <v>0.14845421945192899</v>
      </c>
      <c r="AI42" s="39">
        <v>0.12653843595461101</v>
      </c>
      <c r="AJ42" s="18">
        <v>0.11414054775356</v>
      </c>
      <c r="AK42" s="39">
        <v>0.52626769546583296</v>
      </c>
      <c r="AL42" s="18">
        <v>0.51492421668266897</v>
      </c>
      <c r="AM42" s="39">
        <v>0.91517284835202894</v>
      </c>
      <c r="AN42" s="18">
        <v>0.52613579413488198</v>
      </c>
      <c r="AO42" s="39">
        <v>1</v>
      </c>
      <c r="AP42" s="18">
        <v>0.60396230079360402</v>
      </c>
      <c r="AQ42" s="39">
        <v>7.9137700851375295E-2</v>
      </c>
      <c r="AR42" s="18">
        <v>9.3237148211429699E-2</v>
      </c>
      <c r="AS42" s="39">
        <v>0.14879615865599599</v>
      </c>
      <c r="AT42" s="18">
        <v>0.193644421392594</v>
      </c>
      <c r="AU42" s="39">
        <v>0.153333214586797</v>
      </c>
      <c r="AV42" s="18">
        <v>6.2692317993625193E-2</v>
      </c>
      <c r="AW42" s="39">
        <v>5.3855409283035199E-2</v>
      </c>
      <c r="AX42" s="18">
        <v>7.4533532935935204E-2</v>
      </c>
      <c r="AY42" s="39">
        <v>0.25046936370331202</v>
      </c>
      <c r="AZ42" s="18">
        <v>0.21653390468651501</v>
      </c>
      <c r="BA42" s="54">
        <v>0.53126943452892605</v>
      </c>
      <c r="BB42" s="62">
        <v>0.392785717031718</v>
      </c>
      <c r="BC42" s="47">
        <v>0.43668811674272601</v>
      </c>
      <c r="BD42" s="39">
        <v>0.15230433000225799</v>
      </c>
      <c r="BE42" s="18">
        <v>0.18065043533351499</v>
      </c>
      <c r="BF42" s="47">
        <v>0.33562642017625299</v>
      </c>
      <c r="BG42" s="47">
        <v>0.179767391866307</v>
      </c>
      <c r="BH42" s="47">
        <v>0.23951549397828101</v>
      </c>
      <c r="BI42" s="47">
        <v>0.359810768922596</v>
      </c>
      <c r="BJ42" s="47">
        <v>0.59739120448551297</v>
      </c>
      <c r="BK42" s="39">
        <v>6.1024507513896004E-3</v>
      </c>
      <c r="BL42" s="18">
        <v>8.9393099452726894E-3</v>
      </c>
      <c r="BM42" s="39">
        <v>0</v>
      </c>
      <c r="BN42" s="18">
        <v>1.9862402308437601E-3</v>
      </c>
    </row>
    <row r="43" spans="1:66" ht="15" thickBot="1" x14ac:dyDescent="0.4">
      <c r="A43" s="21"/>
      <c r="B43" s="22"/>
      <c r="C43" s="23" t="s">
        <v>69</v>
      </c>
      <c r="D43" s="24"/>
      <c r="E43" s="41">
        <v>6.9058479982510501E-3</v>
      </c>
      <c r="F43" s="25">
        <v>3.9104067493278697E-3</v>
      </c>
      <c r="G43" s="25">
        <v>8.3265107422787997E-3</v>
      </c>
      <c r="H43" s="26">
        <v>7.5119298261323401E-3</v>
      </c>
      <c r="I43" s="41">
        <v>2.8595196969811E-3</v>
      </c>
      <c r="J43" s="63">
        <v>2.6098685532310599E-3</v>
      </c>
      <c r="K43" s="25">
        <v>1.4156398592306901E-3</v>
      </c>
      <c r="L43" s="26">
        <v>3.2017047393893298E-3</v>
      </c>
      <c r="M43" s="41">
        <v>0</v>
      </c>
      <c r="N43" s="25">
        <v>0</v>
      </c>
      <c r="O43" s="25">
        <v>0</v>
      </c>
      <c r="P43" s="26">
        <v>0</v>
      </c>
      <c r="Q43" s="41">
        <v>0</v>
      </c>
      <c r="R43" s="25">
        <v>1.41598165402617E-3</v>
      </c>
      <c r="S43" s="25">
        <v>1.6664415070296399E-3</v>
      </c>
      <c r="T43" s="26">
        <v>0</v>
      </c>
      <c r="U43" s="41">
        <v>8.9794768420322999E-3</v>
      </c>
      <c r="V43" s="26">
        <v>1.0258910244009999E-2</v>
      </c>
      <c r="W43" s="41">
        <v>3.6369933825521898E-3</v>
      </c>
      <c r="X43" s="25">
        <v>5.9970371581078404E-3</v>
      </c>
      <c r="Y43" s="25">
        <v>6.05647256762183E-3</v>
      </c>
      <c r="Z43" s="26">
        <v>3.1527174145800601E-3</v>
      </c>
      <c r="AA43" s="41">
        <v>1.1845262843300199E-2</v>
      </c>
      <c r="AB43" s="25">
        <v>7.8690361617123703E-3</v>
      </c>
      <c r="AC43" s="25">
        <v>7.0034132023023103E-3</v>
      </c>
      <c r="AD43" s="26">
        <v>7.6450326108732499E-3</v>
      </c>
      <c r="AE43" s="41">
        <v>3.5547982991572899E-2</v>
      </c>
      <c r="AF43" s="26">
        <v>3.9912007441761897E-2</v>
      </c>
      <c r="AG43" s="41">
        <v>6.6561979861990597E-2</v>
      </c>
      <c r="AH43" s="26">
        <v>4.1718286347166803E-2</v>
      </c>
      <c r="AI43" s="41">
        <v>3.7141681209872497E-2</v>
      </c>
      <c r="AJ43" s="26">
        <v>2.8860819277165699E-2</v>
      </c>
      <c r="AK43" s="41">
        <v>0.171443397399482</v>
      </c>
      <c r="AL43" s="26">
        <v>0.17436584603106101</v>
      </c>
      <c r="AM43" s="41">
        <v>0.63172697615337903</v>
      </c>
      <c r="AN43" s="26">
        <v>0.95803706299981195</v>
      </c>
      <c r="AO43" s="41">
        <v>0.60396230079360402</v>
      </c>
      <c r="AP43" s="26">
        <v>1</v>
      </c>
      <c r="AQ43" s="41">
        <v>1.99769237142139E-2</v>
      </c>
      <c r="AR43" s="26">
        <v>2.3702752673256999E-2</v>
      </c>
      <c r="AS43" s="41">
        <v>0.24178557788032201</v>
      </c>
      <c r="AT43" s="26">
        <v>0.23408005245340699</v>
      </c>
      <c r="AU43" s="41">
        <v>0.13271382500173601</v>
      </c>
      <c r="AV43" s="26">
        <v>5.8979785224235699E-2</v>
      </c>
      <c r="AW43" s="41">
        <v>1.26240546013427E-2</v>
      </c>
      <c r="AX43" s="26">
        <v>2.01171270343358E-2</v>
      </c>
      <c r="AY43" s="41">
        <v>6.0329707231673101E-2</v>
      </c>
      <c r="AZ43" s="26">
        <v>6.9720796866910503E-2</v>
      </c>
      <c r="BA43" s="56">
        <v>0.1667829272496</v>
      </c>
      <c r="BB43" s="63">
        <v>0.113875991950163</v>
      </c>
      <c r="BC43" s="49">
        <v>0.13861132290519099</v>
      </c>
      <c r="BD43" s="41">
        <v>2.6369858183473899E-2</v>
      </c>
      <c r="BE43" s="26">
        <v>3.4003927030632201E-2</v>
      </c>
      <c r="BF43" s="49">
        <v>0.121167346129527</v>
      </c>
      <c r="BG43" s="49">
        <v>5.1930069748418399E-2</v>
      </c>
      <c r="BH43" s="49">
        <v>0.21604923218593999</v>
      </c>
      <c r="BI43" s="49">
        <v>0.12601506024269599</v>
      </c>
      <c r="BJ43" s="49">
        <v>0.17693548192386799</v>
      </c>
      <c r="BK43" s="41">
        <v>1.4934554071018599E-3</v>
      </c>
      <c r="BL43" s="26">
        <v>1.1256613969312899E-3</v>
      </c>
      <c r="BM43" s="41">
        <v>0</v>
      </c>
      <c r="BN43" s="26">
        <v>0</v>
      </c>
    </row>
    <row r="44" spans="1:66" x14ac:dyDescent="0.35">
      <c r="A44" s="13" t="s">
        <v>70</v>
      </c>
      <c r="B44" s="14" t="s">
        <v>71</v>
      </c>
      <c r="C44" s="15" t="s">
        <v>72</v>
      </c>
      <c r="D44" s="16"/>
      <c r="E44" s="39">
        <v>2.1617263659625499E-3</v>
      </c>
      <c r="F44" s="17">
        <v>0</v>
      </c>
      <c r="G44" s="17">
        <v>1.70544454366343E-3</v>
      </c>
      <c r="H44" s="18">
        <v>7.7236556158879403E-4</v>
      </c>
      <c r="I44" s="39">
        <v>1.23517552277062E-3</v>
      </c>
      <c r="J44" s="62">
        <v>3.3565593423985499E-3</v>
      </c>
      <c r="K44" s="17">
        <v>2.6919830271842798E-3</v>
      </c>
      <c r="L44" s="18">
        <v>3.8918706081307601E-3</v>
      </c>
      <c r="M44" s="39">
        <v>0</v>
      </c>
      <c r="N44" s="17">
        <v>0</v>
      </c>
      <c r="O44" s="17">
        <v>0</v>
      </c>
      <c r="P44" s="18">
        <v>0</v>
      </c>
      <c r="Q44" s="39">
        <v>1.0472935695463001E-2</v>
      </c>
      <c r="R44" s="17">
        <v>1.8793479199443901E-2</v>
      </c>
      <c r="S44" s="17">
        <v>9.3385773984293995E-3</v>
      </c>
      <c r="T44" s="18">
        <v>6.0971539969946397E-3</v>
      </c>
      <c r="U44" s="39">
        <v>8.4545224433134905E-2</v>
      </c>
      <c r="V44" s="18">
        <v>9.01426782155621E-2</v>
      </c>
      <c r="W44" s="39">
        <v>4.8169479795970603E-2</v>
      </c>
      <c r="X44" s="17">
        <v>6.6404788974465195E-2</v>
      </c>
      <c r="Y44" s="17">
        <v>6.6520135945407899E-2</v>
      </c>
      <c r="Z44" s="18">
        <v>4.1442161255909403E-2</v>
      </c>
      <c r="AA44" s="39">
        <v>4.4810871840595901E-2</v>
      </c>
      <c r="AB44" s="17">
        <v>2.6538789175481699E-2</v>
      </c>
      <c r="AC44" s="17">
        <v>3.5189315254352302E-2</v>
      </c>
      <c r="AD44" s="18">
        <v>2.5176506044844799E-2</v>
      </c>
      <c r="AE44" s="39">
        <v>9.6568143139339604E-2</v>
      </c>
      <c r="AF44" s="18">
        <v>9.9268249305068001E-2</v>
      </c>
      <c r="AG44" s="39">
        <v>0.2194841593139</v>
      </c>
      <c r="AH44" s="18">
        <v>0.14750440281135499</v>
      </c>
      <c r="AI44" s="39">
        <v>0.35895384695837601</v>
      </c>
      <c r="AJ44" s="18">
        <v>0.36568078046066899</v>
      </c>
      <c r="AK44" s="39">
        <v>0.25946475020378701</v>
      </c>
      <c r="AL44" s="18">
        <v>0.22065908071014101</v>
      </c>
      <c r="AM44" s="39">
        <v>8.0038359726907704E-2</v>
      </c>
      <c r="AN44" s="18">
        <v>2.3965962655229298E-2</v>
      </c>
      <c r="AO44" s="39">
        <v>7.9137700851375295E-2</v>
      </c>
      <c r="AP44" s="18">
        <v>1.99769237142139E-2</v>
      </c>
      <c r="AQ44" s="39">
        <v>0.999999999999999</v>
      </c>
      <c r="AR44" s="18">
        <v>0.97896994538484905</v>
      </c>
      <c r="AS44" s="39">
        <v>3.4133032172055197E-2</v>
      </c>
      <c r="AT44" s="18">
        <v>4.5653843456367603E-2</v>
      </c>
      <c r="AU44" s="39">
        <v>5.1027430306068398E-2</v>
      </c>
      <c r="AV44" s="18">
        <v>2.0853410461877501E-2</v>
      </c>
      <c r="AW44" s="39">
        <v>0.120354747746695</v>
      </c>
      <c r="AX44" s="18">
        <v>0.141708808331032</v>
      </c>
      <c r="AY44" s="39">
        <v>0.12645865171193099</v>
      </c>
      <c r="AZ44" s="18">
        <v>7.9827626317081402E-2</v>
      </c>
      <c r="BA44" s="54">
        <v>0.188917038684947</v>
      </c>
      <c r="BB44" s="62">
        <v>0.17031687213741301</v>
      </c>
      <c r="BC44" s="47">
        <v>0.31605463036811898</v>
      </c>
      <c r="BD44" s="39">
        <v>0.266409049373308</v>
      </c>
      <c r="BE44" s="18">
        <v>0.30475492084018302</v>
      </c>
      <c r="BF44" s="47">
        <v>0.28203814890721401</v>
      </c>
      <c r="BG44" s="47">
        <v>0.167795797290089</v>
      </c>
      <c r="BH44" s="47">
        <v>0.20691955796316999</v>
      </c>
      <c r="BI44" s="47">
        <v>0.132659358858775</v>
      </c>
      <c r="BJ44" s="47">
        <v>0.27464394031911799</v>
      </c>
      <c r="BK44" s="39">
        <v>1.7843646415015001E-4</v>
      </c>
      <c r="BL44" s="18">
        <v>1.4409945735592401E-4</v>
      </c>
      <c r="BM44" s="39">
        <v>0</v>
      </c>
      <c r="BN44" s="18">
        <v>0</v>
      </c>
    </row>
    <row r="45" spans="1:66" ht="15" thickBot="1" x14ac:dyDescent="0.4">
      <c r="A45" s="21"/>
      <c r="B45" s="22"/>
      <c r="C45" s="23" t="s">
        <v>73</v>
      </c>
      <c r="D45" s="24"/>
      <c r="E45" s="41">
        <v>3.2423199735989198E-3</v>
      </c>
      <c r="F45" s="25">
        <v>0</v>
      </c>
      <c r="G45" s="25">
        <v>3.7073724941025701E-3</v>
      </c>
      <c r="H45" s="26">
        <v>1.67900319542227E-3</v>
      </c>
      <c r="I45" s="41">
        <v>3.3022158441045799E-3</v>
      </c>
      <c r="J45" s="63">
        <v>1.0143433830757199E-2</v>
      </c>
      <c r="K45" s="25">
        <v>6.1768490291705296E-3</v>
      </c>
      <c r="L45" s="26">
        <v>8.9505775516214095E-3</v>
      </c>
      <c r="M45" s="41">
        <v>0</v>
      </c>
      <c r="N45" s="25">
        <v>0</v>
      </c>
      <c r="O45" s="25">
        <v>0</v>
      </c>
      <c r="P45" s="26">
        <v>0</v>
      </c>
      <c r="Q45" s="41">
        <v>9.8564822499317504E-3</v>
      </c>
      <c r="R45" s="25">
        <v>1.84258404870505E-2</v>
      </c>
      <c r="S45" s="25">
        <v>8.7888940640691894E-3</v>
      </c>
      <c r="T45" s="26">
        <v>6.0368634842321604E-3</v>
      </c>
      <c r="U45" s="41">
        <v>9.3943048582411995E-2</v>
      </c>
      <c r="V45" s="26">
        <v>0.100273074987297</v>
      </c>
      <c r="W45" s="41">
        <v>4.9354546052205801E-2</v>
      </c>
      <c r="X45" s="25">
        <v>7.0203386215703406E-2</v>
      </c>
      <c r="Y45" s="25">
        <v>7.2863966419077206E-2</v>
      </c>
      <c r="Z45" s="26">
        <v>4.2159896210890599E-2</v>
      </c>
      <c r="AA45" s="41">
        <v>5.2527555580377E-2</v>
      </c>
      <c r="AB45" s="25">
        <v>3.2744470611445697E-2</v>
      </c>
      <c r="AC45" s="25">
        <v>4.2205193284345903E-2</v>
      </c>
      <c r="AD45" s="26">
        <v>2.9044329404909801E-2</v>
      </c>
      <c r="AE45" s="41">
        <v>0.124146173153836</v>
      </c>
      <c r="AF45" s="26">
        <v>0.12187022949192799</v>
      </c>
      <c r="AG45" s="41">
        <v>0.26127733145785598</v>
      </c>
      <c r="AH45" s="26">
        <v>0.17365939973362199</v>
      </c>
      <c r="AI45" s="41">
        <v>0.42081844929227702</v>
      </c>
      <c r="AJ45" s="26">
        <v>0.41872652017330397</v>
      </c>
      <c r="AK45" s="41">
        <v>0.28783876998750202</v>
      </c>
      <c r="AL45" s="26">
        <v>0.24587258378113</v>
      </c>
      <c r="AM45" s="41">
        <v>9.2899217654225097E-2</v>
      </c>
      <c r="AN45" s="26">
        <v>2.7267062962552401E-2</v>
      </c>
      <c r="AO45" s="41">
        <v>9.3237148211429699E-2</v>
      </c>
      <c r="AP45" s="26">
        <v>2.3702752673256999E-2</v>
      </c>
      <c r="AQ45" s="41">
        <v>0.97896994538484905</v>
      </c>
      <c r="AR45" s="26">
        <v>1</v>
      </c>
      <c r="AS45" s="41">
        <v>4.0459295713598298E-2</v>
      </c>
      <c r="AT45" s="26">
        <v>5.3591868150627102E-2</v>
      </c>
      <c r="AU45" s="41">
        <v>6.1376556054878698E-2</v>
      </c>
      <c r="AV45" s="26">
        <v>2.5670894911227302E-2</v>
      </c>
      <c r="AW45" s="41">
        <v>0.130559047062933</v>
      </c>
      <c r="AX45" s="26">
        <v>0.15113935716667701</v>
      </c>
      <c r="AY45" s="41">
        <v>0.15020336812304599</v>
      </c>
      <c r="AZ45" s="26">
        <v>9.5135082745403304E-2</v>
      </c>
      <c r="BA45" s="56">
        <v>0.21470240505654301</v>
      </c>
      <c r="BB45" s="63">
        <v>0.188987410155942</v>
      </c>
      <c r="BC45" s="49">
        <v>0.35506594639307398</v>
      </c>
      <c r="BD45" s="41">
        <v>0.305725556794683</v>
      </c>
      <c r="BE45" s="26">
        <v>0.34933265305413103</v>
      </c>
      <c r="BF45" s="49">
        <v>0.33012708124558998</v>
      </c>
      <c r="BG45" s="49">
        <v>0.195780287909535</v>
      </c>
      <c r="BH45" s="49">
        <v>0.24026309748559299</v>
      </c>
      <c r="BI45" s="49">
        <v>0.15746371308593901</v>
      </c>
      <c r="BJ45" s="49">
        <v>0.31535053918032602</v>
      </c>
      <c r="BK45" s="41">
        <v>1.87690285775871E-4</v>
      </c>
      <c r="BL45" s="26">
        <v>1.0367561824711699E-3</v>
      </c>
      <c r="BM45" s="41">
        <v>0</v>
      </c>
      <c r="BN45" s="26">
        <v>0</v>
      </c>
    </row>
    <row r="46" spans="1:66" x14ac:dyDescent="0.35">
      <c r="A46" s="13" t="s">
        <v>74</v>
      </c>
      <c r="B46" s="14" t="s">
        <v>75</v>
      </c>
      <c r="C46" s="15" t="s">
        <v>76</v>
      </c>
      <c r="D46" s="16"/>
      <c r="E46" s="39">
        <v>7.0586403025513098E-2</v>
      </c>
      <c r="F46" s="17">
        <v>5.7642724069000402E-2</v>
      </c>
      <c r="G46" s="17">
        <v>6.8946462300993605E-2</v>
      </c>
      <c r="H46" s="18">
        <v>7.4115602787949597E-2</v>
      </c>
      <c r="I46" s="39">
        <v>8.8818219131633598E-4</v>
      </c>
      <c r="J46" s="62">
        <v>1.1390407959130801E-2</v>
      </c>
      <c r="K46" s="17">
        <v>9.0296634597146095E-4</v>
      </c>
      <c r="L46" s="18">
        <v>0</v>
      </c>
      <c r="M46" s="39">
        <v>0</v>
      </c>
      <c r="N46" s="17">
        <v>0</v>
      </c>
      <c r="O46" s="17">
        <v>0</v>
      </c>
      <c r="P46" s="18">
        <v>0</v>
      </c>
      <c r="Q46" s="39">
        <v>3.3650031170477201E-3</v>
      </c>
      <c r="R46" s="17">
        <v>2.0872774880471699E-2</v>
      </c>
      <c r="S46" s="17">
        <v>0</v>
      </c>
      <c r="T46" s="18">
        <v>1.14760567741237E-3</v>
      </c>
      <c r="U46" s="39">
        <v>2.2958840343817899E-2</v>
      </c>
      <c r="V46" s="18">
        <v>2.3501968343843199E-2</v>
      </c>
      <c r="W46" s="39">
        <v>8.7165091581313092E-3</v>
      </c>
      <c r="X46" s="17">
        <v>1.6246046422345398E-2</v>
      </c>
      <c r="Y46" s="17">
        <v>1.8761096588062302E-2</v>
      </c>
      <c r="Z46" s="18">
        <v>1.01115470079703E-2</v>
      </c>
      <c r="AA46" s="39">
        <v>1.1336775267990601E-2</v>
      </c>
      <c r="AB46" s="17">
        <v>1.0699521920326501E-2</v>
      </c>
      <c r="AC46" s="17">
        <v>1.0342194635758299E-2</v>
      </c>
      <c r="AD46" s="18">
        <v>8.3031986342284505E-3</v>
      </c>
      <c r="AE46" s="39">
        <v>5.8176375471604799E-2</v>
      </c>
      <c r="AF46" s="18">
        <v>5.6220792583381099E-2</v>
      </c>
      <c r="AG46" s="39">
        <v>8.3537175789639706E-2</v>
      </c>
      <c r="AH46" s="18">
        <v>5.8935876618565697E-2</v>
      </c>
      <c r="AI46" s="39">
        <v>2.83655125196479E-2</v>
      </c>
      <c r="AJ46" s="18">
        <v>2.86678363539325E-2</v>
      </c>
      <c r="AK46" s="39">
        <v>9.0652587855364702E-2</v>
      </c>
      <c r="AL46" s="18">
        <v>6.1143769559075703E-2</v>
      </c>
      <c r="AM46" s="39">
        <v>0.157255336427295</v>
      </c>
      <c r="AN46" s="18">
        <v>0.25815436607384901</v>
      </c>
      <c r="AO46" s="39">
        <v>0.14879615865599599</v>
      </c>
      <c r="AP46" s="18">
        <v>0.24178557788032201</v>
      </c>
      <c r="AQ46" s="39">
        <v>3.4133032172055197E-2</v>
      </c>
      <c r="AR46" s="18">
        <v>4.0459295713598298E-2</v>
      </c>
      <c r="AS46" s="39">
        <v>1</v>
      </c>
      <c r="AT46" s="18">
        <v>0.93489362258259501</v>
      </c>
      <c r="AU46" s="39">
        <v>8.5967607488862396E-2</v>
      </c>
      <c r="AV46" s="18">
        <v>4.4523862523706999E-2</v>
      </c>
      <c r="AW46" s="39">
        <v>3.1761375399818097E-2</v>
      </c>
      <c r="AX46" s="18">
        <v>3.7215872692090701E-2</v>
      </c>
      <c r="AY46" s="39">
        <v>0.29812249373520899</v>
      </c>
      <c r="AZ46" s="18">
        <v>0.31163382048119898</v>
      </c>
      <c r="BA46" s="54">
        <v>0.23489481499331899</v>
      </c>
      <c r="BB46" s="62">
        <v>0.197560488103419</v>
      </c>
      <c r="BC46" s="47">
        <v>0.113007326830452</v>
      </c>
      <c r="BD46" s="39">
        <v>3.65011733269213E-2</v>
      </c>
      <c r="BE46" s="18">
        <v>2.64843464478829E-2</v>
      </c>
      <c r="BF46" s="47">
        <v>8.8520649842681001E-2</v>
      </c>
      <c r="BG46" s="47">
        <v>5.0606539973271698E-2</v>
      </c>
      <c r="BH46" s="47">
        <v>0.21635568864728699</v>
      </c>
      <c r="BI46" s="47">
        <v>0.116913488024334</v>
      </c>
      <c r="BJ46" s="47">
        <v>5.9165759617380097E-2</v>
      </c>
      <c r="BK46" s="39">
        <v>8.0441863789797099E-4</v>
      </c>
      <c r="BL46" s="18">
        <v>1.02315497212001E-3</v>
      </c>
      <c r="BM46" s="39">
        <v>0</v>
      </c>
      <c r="BN46" s="18">
        <v>1.9220268981735801E-3</v>
      </c>
    </row>
    <row r="47" spans="1:66" ht="15" thickBot="1" x14ac:dyDescent="0.4">
      <c r="A47" s="21"/>
      <c r="B47" s="22"/>
      <c r="C47" s="23" t="s">
        <v>77</v>
      </c>
      <c r="D47" s="24"/>
      <c r="E47" s="41">
        <v>5.6938339976811199E-2</v>
      </c>
      <c r="F47" s="25">
        <v>4.6497354724874901E-2</v>
      </c>
      <c r="G47" s="25">
        <v>5.5615486020352198E-2</v>
      </c>
      <c r="H47" s="26">
        <v>5.9785159864305201E-2</v>
      </c>
      <c r="I47" s="41">
        <v>0</v>
      </c>
      <c r="J47" s="63">
        <v>9.4444060200803096E-3</v>
      </c>
      <c r="K47" s="25">
        <v>0</v>
      </c>
      <c r="L47" s="26">
        <v>0</v>
      </c>
      <c r="M47" s="41">
        <v>0</v>
      </c>
      <c r="N47" s="25">
        <v>0</v>
      </c>
      <c r="O47" s="25">
        <v>0</v>
      </c>
      <c r="P47" s="26">
        <v>0</v>
      </c>
      <c r="Q47" s="41">
        <v>2.5277580746857799E-3</v>
      </c>
      <c r="R47" s="25">
        <v>1.6836970031950501E-2</v>
      </c>
      <c r="S47" s="25">
        <v>0</v>
      </c>
      <c r="T47" s="26">
        <v>1.66536323513567E-3</v>
      </c>
      <c r="U47" s="41">
        <v>3.2355025170155899E-2</v>
      </c>
      <c r="V47" s="26">
        <v>3.3286288212979902E-2</v>
      </c>
      <c r="W47" s="41">
        <v>1.34215526532793E-2</v>
      </c>
      <c r="X47" s="25">
        <v>2.3435380168351099E-2</v>
      </c>
      <c r="Y47" s="25">
        <v>2.6695870868466001E-2</v>
      </c>
      <c r="Z47" s="26">
        <v>1.50043207936896E-2</v>
      </c>
      <c r="AA47" s="41">
        <v>1.6771047616570899E-2</v>
      </c>
      <c r="AB47" s="25">
        <v>1.6682108358733402E-2</v>
      </c>
      <c r="AC47" s="25">
        <v>1.4679850923209699E-2</v>
      </c>
      <c r="AD47" s="26">
        <v>1.35029490013059E-2</v>
      </c>
      <c r="AE47" s="41">
        <v>8.7237854875003296E-2</v>
      </c>
      <c r="AF47" s="26">
        <v>8.3691360448592794E-2</v>
      </c>
      <c r="AG47" s="41">
        <v>0.112097827499991</v>
      </c>
      <c r="AH47" s="26">
        <v>8.0414009440865103E-2</v>
      </c>
      <c r="AI47" s="41">
        <v>3.6977628899353097E-2</v>
      </c>
      <c r="AJ47" s="26">
        <v>3.9657897837564099E-2</v>
      </c>
      <c r="AK47" s="41">
        <v>0.133649013963893</v>
      </c>
      <c r="AL47" s="26">
        <v>0.102369773284553</v>
      </c>
      <c r="AM47" s="41">
        <v>0.20068682340469499</v>
      </c>
      <c r="AN47" s="26">
        <v>0.24880575017440701</v>
      </c>
      <c r="AO47" s="41">
        <v>0.193644421392594</v>
      </c>
      <c r="AP47" s="26">
        <v>0.23408005245340699</v>
      </c>
      <c r="AQ47" s="41">
        <v>4.5653843456367603E-2</v>
      </c>
      <c r="AR47" s="26">
        <v>5.3591868150627102E-2</v>
      </c>
      <c r="AS47" s="41">
        <v>0.93489362258259501</v>
      </c>
      <c r="AT47" s="26">
        <v>0.999999999999999</v>
      </c>
      <c r="AU47" s="41">
        <v>0.11079772561951901</v>
      </c>
      <c r="AV47" s="26">
        <v>4.7867509166314499E-2</v>
      </c>
      <c r="AW47" s="41">
        <v>4.4738551766543899E-2</v>
      </c>
      <c r="AX47" s="26">
        <v>5.2367026047385502E-2</v>
      </c>
      <c r="AY47" s="41">
        <v>0.42012884851844801</v>
      </c>
      <c r="AZ47" s="26">
        <v>0.43656999509375399</v>
      </c>
      <c r="BA47" s="56">
        <v>0.29239802499179601</v>
      </c>
      <c r="BB47" s="63">
        <v>0.242478187432386</v>
      </c>
      <c r="BC47" s="49">
        <v>0.157414349920521</v>
      </c>
      <c r="BD47" s="41">
        <v>4.7772299811132402E-2</v>
      </c>
      <c r="BE47" s="26">
        <v>3.86230478747739E-2</v>
      </c>
      <c r="BF47" s="49">
        <v>0.115076508999961</v>
      </c>
      <c r="BG47" s="49">
        <v>7.0382975195120198E-2</v>
      </c>
      <c r="BH47" s="49">
        <v>0.25488605836810502</v>
      </c>
      <c r="BI47" s="49">
        <v>0.15651897727498801</v>
      </c>
      <c r="BJ47" s="49">
        <v>0.10235965792558099</v>
      </c>
      <c r="BK47" s="41">
        <v>1.2139384163712E-3</v>
      </c>
      <c r="BL47" s="26">
        <v>9.1498119532923698E-4</v>
      </c>
      <c r="BM47" s="41">
        <v>0</v>
      </c>
      <c r="BN47" s="26">
        <v>0</v>
      </c>
    </row>
    <row r="48" spans="1:66" x14ac:dyDescent="0.35">
      <c r="A48" s="13" t="s">
        <v>78</v>
      </c>
      <c r="B48" s="14" t="s">
        <v>79</v>
      </c>
      <c r="C48" s="15" t="s">
        <v>80</v>
      </c>
      <c r="D48" s="16"/>
      <c r="E48" s="39">
        <v>7.6911177363883504E-3</v>
      </c>
      <c r="F48" s="17">
        <v>2.1089328358460599E-3</v>
      </c>
      <c r="G48" s="17">
        <v>3.2581412992037401E-2</v>
      </c>
      <c r="H48" s="18">
        <v>2.7173575365837501E-2</v>
      </c>
      <c r="I48" s="39">
        <v>3.3246182996971899E-3</v>
      </c>
      <c r="J48" s="62">
        <v>1.2725229242101701E-3</v>
      </c>
      <c r="K48" s="17">
        <v>0</v>
      </c>
      <c r="L48" s="18">
        <v>1.7101882617120601E-3</v>
      </c>
      <c r="M48" s="39">
        <v>1.6462484857382601E-3</v>
      </c>
      <c r="N48" s="17">
        <v>0</v>
      </c>
      <c r="O48" s="17">
        <v>0</v>
      </c>
      <c r="P48" s="18">
        <v>0</v>
      </c>
      <c r="Q48" s="39">
        <v>0</v>
      </c>
      <c r="R48" s="17">
        <v>0</v>
      </c>
      <c r="S48" s="17">
        <v>0</v>
      </c>
      <c r="T48" s="18">
        <v>0</v>
      </c>
      <c r="U48" s="39">
        <v>2.8990431137823201E-2</v>
      </c>
      <c r="V48" s="18">
        <v>3.1017862025438998E-2</v>
      </c>
      <c r="W48" s="39">
        <v>8.0669847689885596E-3</v>
      </c>
      <c r="X48" s="17">
        <v>1.52102371991621E-2</v>
      </c>
      <c r="Y48" s="17">
        <v>1.7999770425328701E-2</v>
      </c>
      <c r="Z48" s="18">
        <v>8.5980335023100405E-3</v>
      </c>
      <c r="AA48" s="39">
        <v>2.01302808042607E-2</v>
      </c>
      <c r="AB48" s="17">
        <v>1.5371325687729901E-2</v>
      </c>
      <c r="AC48" s="17">
        <v>1.3525906744062399E-2</v>
      </c>
      <c r="AD48" s="18">
        <v>1.4869439991174601E-2</v>
      </c>
      <c r="AE48" s="39">
        <v>9.2710645878676001E-2</v>
      </c>
      <c r="AF48" s="18">
        <v>0.102924200394077</v>
      </c>
      <c r="AG48" s="39">
        <v>0.20797169024758799</v>
      </c>
      <c r="AH48" s="18">
        <v>0.14235112760514099</v>
      </c>
      <c r="AI48" s="39">
        <v>5.7621669229151802E-2</v>
      </c>
      <c r="AJ48" s="18">
        <v>4.9557178349263299E-2</v>
      </c>
      <c r="AK48" s="39">
        <v>0.109185616768931</v>
      </c>
      <c r="AL48" s="18">
        <v>9.3792255855426498E-2</v>
      </c>
      <c r="AM48" s="39">
        <v>0.155025383926719</v>
      </c>
      <c r="AN48" s="18">
        <v>0.134844155962309</v>
      </c>
      <c r="AO48" s="39">
        <v>0.153333214586797</v>
      </c>
      <c r="AP48" s="18">
        <v>0.13271382500173601</v>
      </c>
      <c r="AQ48" s="39">
        <v>5.1027430306068398E-2</v>
      </c>
      <c r="AR48" s="18">
        <v>6.1376556054878698E-2</v>
      </c>
      <c r="AS48" s="39">
        <v>8.5967607488862396E-2</v>
      </c>
      <c r="AT48" s="18">
        <v>0.11079772561951901</v>
      </c>
      <c r="AU48" s="39">
        <v>1</v>
      </c>
      <c r="AV48" s="18">
        <v>0.87176627335646095</v>
      </c>
      <c r="AW48" s="39">
        <v>7.7718148684771796E-2</v>
      </c>
      <c r="AX48" s="18">
        <v>9.3654902386444694E-2</v>
      </c>
      <c r="AY48" s="39">
        <v>0.130263197047642</v>
      </c>
      <c r="AZ48" s="18">
        <v>0.10499600591814701</v>
      </c>
      <c r="BA48" s="54">
        <v>0.33210226296091999</v>
      </c>
      <c r="BB48" s="62">
        <v>0.38382393704864898</v>
      </c>
      <c r="BC48" s="47">
        <v>0.15567890428146</v>
      </c>
      <c r="BD48" s="39">
        <v>7.5129518034789802E-2</v>
      </c>
      <c r="BE48" s="18">
        <v>8.3898074096158695E-2</v>
      </c>
      <c r="BF48" s="47">
        <v>0.15135108496647301</v>
      </c>
      <c r="BG48" s="47">
        <v>0.101161012931336</v>
      </c>
      <c r="BH48" s="47">
        <v>0.30093470418913898</v>
      </c>
      <c r="BI48" s="47">
        <v>0.24083605871903899</v>
      </c>
      <c r="BJ48" s="47">
        <v>0.12734152858709499</v>
      </c>
      <c r="BK48" s="39">
        <v>0</v>
      </c>
      <c r="BL48" s="18">
        <v>0</v>
      </c>
      <c r="BM48" s="39">
        <v>0</v>
      </c>
      <c r="BN48" s="18">
        <v>0</v>
      </c>
    </row>
    <row r="49" spans="1:66" ht="15" thickBot="1" x14ac:dyDescent="0.4">
      <c r="A49" s="21"/>
      <c r="B49" s="22"/>
      <c r="C49" s="23" t="s">
        <v>81</v>
      </c>
      <c r="D49" s="24"/>
      <c r="E49" s="41">
        <v>1.3503531622353701E-2</v>
      </c>
      <c r="F49" s="25">
        <v>5.5441328472921499E-3</v>
      </c>
      <c r="G49" s="25">
        <v>2.3248919241685401E-2</v>
      </c>
      <c r="H49" s="26">
        <v>1.8963665021210298E-2</v>
      </c>
      <c r="I49" s="41">
        <v>1.9482408469430801E-3</v>
      </c>
      <c r="J49" s="63">
        <v>2.7207927247665398E-3</v>
      </c>
      <c r="K49" s="25">
        <v>6.1620847868837402E-4</v>
      </c>
      <c r="L49" s="26">
        <v>2.1842336496219498E-3</v>
      </c>
      <c r="M49" s="41">
        <v>7.4208369549477E-4</v>
      </c>
      <c r="N49" s="25">
        <v>0</v>
      </c>
      <c r="O49" s="25">
        <v>0</v>
      </c>
      <c r="P49" s="26">
        <v>0</v>
      </c>
      <c r="Q49" s="41">
        <v>0</v>
      </c>
      <c r="R49" s="25">
        <v>2.0075636378744802E-3</v>
      </c>
      <c r="S49" s="25">
        <v>0</v>
      </c>
      <c r="T49" s="26">
        <v>0</v>
      </c>
      <c r="U49" s="41">
        <v>1.25747975201158E-2</v>
      </c>
      <c r="V49" s="26">
        <v>1.3231127782420599E-2</v>
      </c>
      <c r="W49" s="41">
        <v>6.3960312392852296E-3</v>
      </c>
      <c r="X49" s="25">
        <v>8.8400795991979298E-3</v>
      </c>
      <c r="Y49" s="25">
        <v>1.09546657190977E-2</v>
      </c>
      <c r="Z49" s="26">
        <v>6.5135738495677798E-3</v>
      </c>
      <c r="AA49" s="41">
        <v>8.10369573448908E-3</v>
      </c>
      <c r="AB49" s="25">
        <v>6.0780945092366997E-3</v>
      </c>
      <c r="AC49" s="25">
        <v>5.1389796140888901E-3</v>
      </c>
      <c r="AD49" s="26">
        <v>6.0220964547517599E-3</v>
      </c>
      <c r="AE49" s="41">
        <v>4.0732702140090997E-2</v>
      </c>
      <c r="AF49" s="26">
        <v>4.5917621714572698E-2</v>
      </c>
      <c r="AG49" s="41">
        <v>0.13044185064783501</v>
      </c>
      <c r="AH49" s="26">
        <v>0.117811137207599</v>
      </c>
      <c r="AI49" s="41">
        <v>2.44461850469712E-2</v>
      </c>
      <c r="AJ49" s="26">
        <v>1.9588866798517499E-2</v>
      </c>
      <c r="AK49" s="41">
        <v>3.9765959653644802E-2</v>
      </c>
      <c r="AL49" s="26">
        <v>3.5070758962714499E-2</v>
      </c>
      <c r="AM49" s="41">
        <v>6.3824424130147994E-2</v>
      </c>
      <c r="AN49" s="26">
        <v>5.3774268405081899E-2</v>
      </c>
      <c r="AO49" s="41">
        <v>6.2692317993625193E-2</v>
      </c>
      <c r="AP49" s="26">
        <v>5.8979785224235699E-2</v>
      </c>
      <c r="AQ49" s="41">
        <v>2.0853410461877501E-2</v>
      </c>
      <c r="AR49" s="26">
        <v>2.5670894911227302E-2</v>
      </c>
      <c r="AS49" s="41">
        <v>4.4523862523706999E-2</v>
      </c>
      <c r="AT49" s="26">
        <v>4.7867509166314499E-2</v>
      </c>
      <c r="AU49" s="41">
        <v>0.87176627335646095</v>
      </c>
      <c r="AV49" s="26">
        <v>0.999999999999999</v>
      </c>
      <c r="AW49" s="41">
        <v>4.1390209215457503E-2</v>
      </c>
      <c r="AX49" s="26">
        <v>5.0580016672261897E-2</v>
      </c>
      <c r="AY49" s="41">
        <v>4.8602683248575203E-2</v>
      </c>
      <c r="AZ49" s="26">
        <v>3.7631360618462499E-2</v>
      </c>
      <c r="BA49" s="56">
        <v>0.20695175122402701</v>
      </c>
      <c r="BB49" s="63">
        <v>0.29627578957161099</v>
      </c>
      <c r="BC49" s="49">
        <v>6.2511004614856994E-2</v>
      </c>
      <c r="BD49" s="41">
        <v>3.07964458059936E-2</v>
      </c>
      <c r="BE49" s="26">
        <v>3.0967373308895201E-2</v>
      </c>
      <c r="BF49" s="49">
        <v>6.4618141427484704E-2</v>
      </c>
      <c r="BG49" s="49">
        <v>4.0407943038252403E-2</v>
      </c>
      <c r="BH49" s="49">
        <v>0.108412082184866</v>
      </c>
      <c r="BI49" s="49">
        <v>8.8193351384394505E-2</v>
      </c>
      <c r="BJ49" s="49">
        <v>4.1762289304157499E-2</v>
      </c>
      <c r="BK49" s="41">
        <v>0</v>
      </c>
      <c r="BL49" s="26">
        <v>0</v>
      </c>
      <c r="BM49" s="41">
        <v>0</v>
      </c>
      <c r="BN49" s="26">
        <v>0</v>
      </c>
    </row>
    <row r="50" spans="1:66" x14ac:dyDescent="0.35">
      <c r="A50" s="13" t="s">
        <v>82</v>
      </c>
      <c r="B50" s="14" t="s">
        <v>85</v>
      </c>
      <c r="C50" s="15" t="s">
        <v>83</v>
      </c>
      <c r="D50" s="16"/>
      <c r="E50" s="39">
        <v>7.1766825526355001E-3</v>
      </c>
      <c r="F50" s="17">
        <v>2.4118653924254901E-3</v>
      </c>
      <c r="G50" s="17">
        <v>1.7557849589702801E-2</v>
      </c>
      <c r="H50" s="18">
        <v>1.6676812851546902E-2</v>
      </c>
      <c r="I50" s="39">
        <v>9.5086327413310698E-4</v>
      </c>
      <c r="J50" s="62">
        <v>1.4968917277283201E-3</v>
      </c>
      <c r="K50" s="17">
        <v>2.54665850899274E-4</v>
      </c>
      <c r="L50" s="18">
        <v>4.9672231576792895E-4</v>
      </c>
      <c r="M50" s="39">
        <v>0</v>
      </c>
      <c r="N50" s="17">
        <v>0</v>
      </c>
      <c r="O50" s="17">
        <v>0</v>
      </c>
      <c r="P50" s="18">
        <v>0</v>
      </c>
      <c r="Q50" s="39">
        <v>0</v>
      </c>
      <c r="R50" s="17">
        <v>0</v>
      </c>
      <c r="S50" s="17">
        <v>1.1539725516920101E-3</v>
      </c>
      <c r="T50" s="18">
        <v>9.5627436204780798E-4</v>
      </c>
      <c r="U50" s="39">
        <v>0.30897323333460402</v>
      </c>
      <c r="V50" s="18">
        <v>0.33854734485873</v>
      </c>
      <c r="W50" s="39">
        <v>0.35196866482876099</v>
      </c>
      <c r="X50" s="17">
        <v>0.42224799311564398</v>
      </c>
      <c r="Y50" s="17">
        <v>0.45838986895726802</v>
      </c>
      <c r="Z50" s="18">
        <v>0.30930896945261999</v>
      </c>
      <c r="AA50" s="39">
        <v>0.20633092211503701</v>
      </c>
      <c r="AB50" s="17">
        <v>0.15600777196200799</v>
      </c>
      <c r="AC50" s="17">
        <v>0.138649790305161</v>
      </c>
      <c r="AD50" s="18">
        <v>0.16309686232652401</v>
      </c>
      <c r="AE50" s="39">
        <v>0.386538564305688</v>
      </c>
      <c r="AF50" s="18">
        <v>0.43306650058545698</v>
      </c>
      <c r="AG50" s="39">
        <v>0.30816419544295298</v>
      </c>
      <c r="AH50" s="18">
        <v>0.25513278538510697</v>
      </c>
      <c r="AI50" s="39">
        <v>9.9020572145751801E-2</v>
      </c>
      <c r="AJ50" s="18">
        <v>8.0372636062755104E-2</v>
      </c>
      <c r="AK50" s="39">
        <v>8.07311100987229E-2</v>
      </c>
      <c r="AL50" s="18">
        <v>6.9740602446871094E-2</v>
      </c>
      <c r="AM50" s="39">
        <v>3.5380493892906102E-2</v>
      </c>
      <c r="AN50" s="18">
        <v>9.1231860483644896E-3</v>
      </c>
      <c r="AO50" s="39">
        <v>5.3855409283035199E-2</v>
      </c>
      <c r="AP50" s="18">
        <v>1.26240546013427E-2</v>
      </c>
      <c r="AQ50" s="39">
        <v>0.120354747746695</v>
      </c>
      <c r="AR50" s="18">
        <v>0.130559047062933</v>
      </c>
      <c r="AS50" s="39">
        <v>3.1761375399818097E-2</v>
      </c>
      <c r="AT50" s="18">
        <v>4.4738551766543899E-2</v>
      </c>
      <c r="AU50" s="39">
        <v>7.7718148684771796E-2</v>
      </c>
      <c r="AV50" s="18">
        <v>4.1390209215457503E-2</v>
      </c>
      <c r="AW50" s="39">
        <v>1</v>
      </c>
      <c r="AX50" s="18">
        <v>0.96169644160772505</v>
      </c>
      <c r="AY50" s="39">
        <v>9.9470687842838995E-2</v>
      </c>
      <c r="AZ50" s="18">
        <v>5.3007262538756102E-2</v>
      </c>
      <c r="BA50" s="54">
        <v>0.12634207387358201</v>
      </c>
      <c r="BB50" s="62">
        <v>0.11610569349443101</v>
      </c>
      <c r="BC50" s="47">
        <v>0.17406888800980999</v>
      </c>
      <c r="BD50" s="39">
        <v>0.244869853037334</v>
      </c>
      <c r="BE50" s="18">
        <v>0.245402251767354</v>
      </c>
      <c r="BF50" s="47">
        <v>0.14452913839272799</v>
      </c>
      <c r="BG50" s="47">
        <v>0.41827746349528</v>
      </c>
      <c r="BH50" s="47">
        <v>5.8949479233239302E-2</v>
      </c>
      <c r="BI50" s="47">
        <v>7.2560114881288204E-2</v>
      </c>
      <c r="BJ50" s="47">
        <v>0.13545647140289099</v>
      </c>
      <c r="BK50" s="39">
        <v>0</v>
      </c>
      <c r="BL50" s="18">
        <v>0</v>
      </c>
      <c r="BM50" s="39">
        <v>0</v>
      </c>
      <c r="BN50" s="18">
        <v>0</v>
      </c>
    </row>
    <row r="51" spans="1:66" ht="15" thickBot="1" x14ac:dyDescent="0.4">
      <c r="A51" s="21"/>
      <c r="B51" s="22"/>
      <c r="C51" s="23" t="s">
        <v>84</v>
      </c>
      <c r="D51" s="24"/>
      <c r="E51" s="41">
        <v>6.9423203127780301E-3</v>
      </c>
      <c r="F51" s="25">
        <v>6.9723377569703201E-3</v>
      </c>
      <c r="G51" s="25">
        <v>1.64942719339027E-2</v>
      </c>
      <c r="H51" s="26">
        <v>1.9982714239291498E-2</v>
      </c>
      <c r="I51" s="41">
        <v>2.41830069502065E-4</v>
      </c>
      <c r="J51" s="63">
        <v>3.4967978950356602E-4</v>
      </c>
      <c r="K51" s="25">
        <v>0</v>
      </c>
      <c r="L51" s="26">
        <v>0</v>
      </c>
      <c r="M51" s="41">
        <v>0</v>
      </c>
      <c r="N51" s="25">
        <v>0</v>
      </c>
      <c r="O51" s="25">
        <v>0</v>
      </c>
      <c r="P51" s="26">
        <v>0</v>
      </c>
      <c r="Q51" s="41">
        <v>0</v>
      </c>
      <c r="R51" s="25">
        <v>0</v>
      </c>
      <c r="S51" s="25">
        <v>2.0528984406555199E-3</v>
      </c>
      <c r="T51" s="26">
        <v>1.70119656989097E-3</v>
      </c>
      <c r="U51" s="41">
        <v>0.31879214335419898</v>
      </c>
      <c r="V51" s="26">
        <v>0.35054660635898999</v>
      </c>
      <c r="W51" s="41">
        <v>0.36225093716513102</v>
      </c>
      <c r="X51" s="25">
        <v>0.435042677865498</v>
      </c>
      <c r="Y51" s="25">
        <v>0.46725826865732101</v>
      </c>
      <c r="Z51" s="26">
        <v>0.31682505479879802</v>
      </c>
      <c r="AA51" s="41">
        <v>0.20795057956872801</v>
      </c>
      <c r="AB51" s="25">
        <v>0.15513422097192001</v>
      </c>
      <c r="AC51" s="25">
        <v>0.14336219888881699</v>
      </c>
      <c r="AD51" s="26">
        <v>0.16965249211636499</v>
      </c>
      <c r="AE51" s="41">
        <v>0.40240556113581999</v>
      </c>
      <c r="AF51" s="26">
        <v>0.44360261639346199</v>
      </c>
      <c r="AG51" s="41">
        <v>0.31005038524814399</v>
      </c>
      <c r="AH51" s="26">
        <v>0.261082234471534</v>
      </c>
      <c r="AI51" s="41">
        <v>0.12444460813194699</v>
      </c>
      <c r="AJ51" s="26">
        <v>0.104259409310571</v>
      </c>
      <c r="AK51" s="41">
        <v>0.100899744467322</v>
      </c>
      <c r="AL51" s="26">
        <v>8.8662894823106395E-2</v>
      </c>
      <c r="AM51" s="41">
        <v>5.6320028247495102E-2</v>
      </c>
      <c r="AN51" s="26">
        <v>1.53164754562132E-2</v>
      </c>
      <c r="AO51" s="41">
        <v>7.4533532935935204E-2</v>
      </c>
      <c r="AP51" s="26">
        <v>2.01171270343358E-2</v>
      </c>
      <c r="AQ51" s="41">
        <v>0.141708808331032</v>
      </c>
      <c r="AR51" s="26">
        <v>0.15113935716667701</v>
      </c>
      <c r="AS51" s="41">
        <v>3.7215872692090701E-2</v>
      </c>
      <c r="AT51" s="26">
        <v>5.2367026047385502E-2</v>
      </c>
      <c r="AU51" s="41">
        <v>9.3654902386444694E-2</v>
      </c>
      <c r="AV51" s="26">
        <v>5.0580016672261897E-2</v>
      </c>
      <c r="AW51" s="41">
        <v>0.96169644160772505</v>
      </c>
      <c r="AX51" s="26">
        <v>1</v>
      </c>
      <c r="AY51" s="41">
        <v>0.1069881428122</v>
      </c>
      <c r="AZ51" s="26">
        <v>6.4580688060354802E-2</v>
      </c>
      <c r="BA51" s="56">
        <v>0.15414571513252401</v>
      </c>
      <c r="BB51" s="63">
        <v>0.14542059320616599</v>
      </c>
      <c r="BC51" s="49">
        <v>0.19155345427532799</v>
      </c>
      <c r="BD51" s="41">
        <v>0.234349526303438</v>
      </c>
      <c r="BE51" s="26">
        <v>0.24477760386748701</v>
      </c>
      <c r="BF51" s="49">
        <v>0.17620579137658701</v>
      </c>
      <c r="BG51" s="49">
        <v>0.41753205593248599</v>
      </c>
      <c r="BH51" s="49">
        <v>9.6521526747037595E-2</v>
      </c>
      <c r="BI51" s="49">
        <v>9.5719773313897402E-2</v>
      </c>
      <c r="BJ51" s="49">
        <v>0.154847507112952</v>
      </c>
      <c r="BK51" s="41">
        <v>0</v>
      </c>
      <c r="BL51" s="26">
        <v>0</v>
      </c>
      <c r="BM51" s="41">
        <v>0</v>
      </c>
      <c r="BN51" s="26">
        <v>0</v>
      </c>
    </row>
    <row r="52" spans="1:66" x14ac:dyDescent="0.35">
      <c r="A52" s="13" t="s">
        <v>86</v>
      </c>
      <c r="B52" s="14" t="s">
        <v>87</v>
      </c>
      <c r="C52" s="15" t="s">
        <v>88</v>
      </c>
      <c r="D52" s="16"/>
      <c r="E52" s="39">
        <v>6.7658326183289499E-3</v>
      </c>
      <c r="F52" s="17">
        <v>0</v>
      </c>
      <c r="G52" s="17">
        <v>9.6079478453492198E-3</v>
      </c>
      <c r="H52" s="18">
        <v>4.9268337218616497E-3</v>
      </c>
      <c r="I52" s="39">
        <v>3.4531234306855001E-3</v>
      </c>
      <c r="J52" s="62">
        <v>2.7294772931730901E-3</v>
      </c>
      <c r="K52" s="17">
        <v>3.1523773760791501E-3</v>
      </c>
      <c r="L52" s="18">
        <v>2.2009442526742099E-3</v>
      </c>
      <c r="M52" s="39">
        <v>0</v>
      </c>
      <c r="N52" s="17">
        <v>0</v>
      </c>
      <c r="O52" s="17">
        <v>0</v>
      </c>
      <c r="P52" s="18">
        <v>0</v>
      </c>
      <c r="Q52" s="39">
        <v>2.7794627540873099E-3</v>
      </c>
      <c r="R52" s="17">
        <v>0</v>
      </c>
      <c r="S52" s="17">
        <v>0</v>
      </c>
      <c r="T52" s="18">
        <v>0</v>
      </c>
      <c r="U52" s="39">
        <v>7.2839189818414599E-2</v>
      </c>
      <c r="V52" s="18">
        <v>7.7270451966408304E-2</v>
      </c>
      <c r="W52" s="39">
        <v>1.9504760593668499E-2</v>
      </c>
      <c r="X52" s="17">
        <v>3.6851530852042701E-2</v>
      </c>
      <c r="Y52" s="17">
        <v>4.79666841572393E-2</v>
      </c>
      <c r="Z52" s="18">
        <v>1.9174847547385802E-2</v>
      </c>
      <c r="AA52" s="39">
        <v>7.8694792225525098E-2</v>
      </c>
      <c r="AB52" s="17">
        <v>5.8674256150698899E-2</v>
      </c>
      <c r="AC52" s="17">
        <v>4.9574465019820102E-2</v>
      </c>
      <c r="AD52" s="18">
        <v>5.5303251002292199E-2</v>
      </c>
      <c r="AE52" s="39">
        <v>0.22100530836222401</v>
      </c>
      <c r="AF52" s="18">
        <v>0.22306106313642901</v>
      </c>
      <c r="AG52" s="39">
        <v>0.32884421026802602</v>
      </c>
      <c r="AH52" s="18">
        <v>0.211531188096234</v>
      </c>
      <c r="AI52" s="39">
        <v>0.18728008461663001</v>
      </c>
      <c r="AJ52" s="18">
        <v>0.17521675253622301</v>
      </c>
      <c r="AK52" s="39">
        <v>0.25741333536535699</v>
      </c>
      <c r="AL52" s="18">
        <v>0.23893448139832499</v>
      </c>
      <c r="AM52" s="39">
        <v>0.23120567084249899</v>
      </c>
      <c r="AN52" s="18">
        <v>5.3146062672984599E-2</v>
      </c>
      <c r="AO52" s="39">
        <v>0.25046936370331202</v>
      </c>
      <c r="AP52" s="18">
        <v>6.0329707231673101E-2</v>
      </c>
      <c r="AQ52" s="39">
        <v>0.12645865171193099</v>
      </c>
      <c r="AR52" s="18">
        <v>0.15020336812304599</v>
      </c>
      <c r="AS52" s="39">
        <v>0.29812249373520899</v>
      </c>
      <c r="AT52" s="18">
        <v>0.42012884851844801</v>
      </c>
      <c r="AU52" s="39">
        <v>0.130263197047642</v>
      </c>
      <c r="AV52" s="18">
        <v>4.8602683248575203E-2</v>
      </c>
      <c r="AW52" s="39">
        <v>9.9470687842838995E-2</v>
      </c>
      <c r="AX52" s="18">
        <v>0.1069881428122</v>
      </c>
      <c r="AY52" s="39">
        <v>1</v>
      </c>
      <c r="AZ52" s="18">
        <v>0.96454263069648705</v>
      </c>
      <c r="BA52" s="54">
        <v>0.37665120951752601</v>
      </c>
      <c r="BB52" s="62">
        <v>0.306075882793309</v>
      </c>
      <c r="BC52" s="47">
        <v>0.32732795719909202</v>
      </c>
      <c r="BD52" s="39">
        <v>0.296718482822732</v>
      </c>
      <c r="BE52" s="18">
        <v>0.28611371136885799</v>
      </c>
      <c r="BF52" s="47">
        <v>0.310009772999147</v>
      </c>
      <c r="BG52" s="47">
        <v>0.24470881796851399</v>
      </c>
      <c r="BH52" s="47">
        <v>0.28457137689513901</v>
      </c>
      <c r="BI52" s="47">
        <v>0.26473498689900499</v>
      </c>
      <c r="BJ52" s="47">
        <v>0.33501018523653198</v>
      </c>
      <c r="BK52" s="39">
        <v>2.8083340274191299E-3</v>
      </c>
      <c r="BL52" s="18">
        <v>3.5719720903485E-3</v>
      </c>
      <c r="BM52" s="39">
        <v>0</v>
      </c>
      <c r="BN52" s="18">
        <v>6.7100552939206599E-3</v>
      </c>
    </row>
    <row r="53" spans="1:66" ht="15" thickBot="1" x14ac:dyDescent="0.4">
      <c r="A53" s="21"/>
      <c r="B53" s="22"/>
      <c r="C53" s="23" t="s">
        <v>89</v>
      </c>
      <c r="D53" s="24"/>
      <c r="E53" s="41">
        <v>5.8406232542805503E-3</v>
      </c>
      <c r="F53" s="25">
        <v>0</v>
      </c>
      <c r="G53" s="25">
        <v>8.2940868887946603E-3</v>
      </c>
      <c r="H53" s="26">
        <v>3.7562447289956401E-3</v>
      </c>
      <c r="I53" s="41">
        <v>1.3394577386023701E-3</v>
      </c>
      <c r="J53" s="63">
        <v>1.94388862334016E-3</v>
      </c>
      <c r="K53" s="25">
        <v>1.1132583837639399E-3</v>
      </c>
      <c r="L53" s="26">
        <v>1.8999710617610601E-3</v>
      </c>
      <c r="M53" s="41">
        <v>0</v>
      </c>
      <c r="N53" s="25">
        <v>0</v>
      </c>
      <c r="O53" s="25">
        <v>0</v>
      </c>
      <c r="P53" s="26">
        <v>0</v>
      </c>
      <c r="Q53" s="41">
        <v>3.2577771390571802E-3</v>
      </c>
      <c r="R53" s="25">
        <v>0</v>
      </c>
      <c r="S53" s="25">
        <v>0</v>
      </c>
      <c r="T53" s="26">
        <v>0</v>
      </c>
      <c r="U53" s="41">
        <v>4.6654126759471802E-2</v>
      </c>
      <c r="V53" s="26">
        <v>4.7893116183476803E-2</v>
      </c>
      <c r="W53" s="41">
        <v>1.62542183049697E-2</v>
      </c>
      <c r="X53" s="25">
        <v>2.2289176389212299E-2</v>
      </c>
      <c r="Y53" s="25">
        <v>3.0543755127199399E-2</v>
      </c>
      <c r="Z53" s="26">
        <v>1.4411678070212999E-2</v>
      </c>
      <c r="AA53" s="41">
        <v>4.67273507220086E-2</v>
      </c>
      <c r="AB53" s="25">
        <v>3.8769310200944498E-2</v>
      </c>
      <c r="AC53" s="25">
        <v>3.1346010982979997E-2</v>
      </c>
      <c r="AD53" s="26">
        <v>3.4974149898265701E-2</v>
      </c>
      <c r="AE53" s="41">
        <v>0.159354043673261</v>
      </c>
      <c r="AF53" s="26">
        <v>0.15888390659811699</v>
      </c>
      <c r="AG53" s="41">
        <v>0.21593387536314801</v>
      </c>
      <c r="AH53" s="26">
        <v>0.143226703312583</v>
      </c>
      <c r="AI53" s="41">
        <v>0.108625160391862</v>
      </c>
      <c r="AJ53" s="26">
        <v>0.107061052196101</v>
      </c>
      <c r="AK53" s="41">
        <v>0.19720287592031799</v>
      </c>
      <c r="AL53" s="26">
        <v>0.17740974060124901</v>
      </c>
      <c r="AM53" s="41">
        <v>0.206076131366427</v>
      </c>
      <c r="AN53" s="26">
        <v>6.5833717898074295E-2</v>
      </c>
      <c r="AO53" s="41">
        <v>0.21653390468651501</v>
      </c>
      <c r="AP53" s="26">
        <v>6.9720796866910503E-2</v>
      </c>
      <c r="AQ53" s="41">
        <v>7.9827626317081402E-2</v>
      </c>
      <c r="AR53" s="26">
        <v>9.5135082745403304E-2</v>
      </c>
      <c r="AS53" s="41">
        <v>0.31163382048119898</v>
      </c>
      <c r="AT53" s="26">
        <v>0.43656999509375399</v>
      </c>
      <c r="AU53" s="41">
        <v>0.10499600591814701</v>
      </c>
      <c r="AV53" s="26">
        <v>3.7631360618462499E-2</v>
      </c>
      <c r="AW53" s="41">
        <v>5.3007262538756102E-2</v>
      </c>
      <c r="AX53" s="26">
        <v>6.4580688060354802E-2</v>
      </c>
      <c r="AY53" s="41">
        <v>0.96454263069648705</v>
      </c>
      <c r="AZ53" s="26">
        <v>0.999999999999999</v>
      </c>
      <c r="BA53" s="56">
        <v>0.30724745323481001</v>
      </c>
      <c r="BB53" s="63">
        <v>0.25461451350629699</v>
      </c>
      <c r="BC53" s="49">
        <v>0.23630243116361799</v>
      </c>
      <c r="BD53" s="41">
        <v>0.17212417040817601</v>
      </c>
      <c r="BE53" s="26">
        <v>0.16946869711901899</v>
      </c>
      <c r="BF53" s="49">
        <v>0.21956003073319999</v>
      </c>
      <c r="BG53" s="49">
        <v>0.15335156537342801</v>
      </c>
      <c r="BH53" s="49">
        <v>0.228332934755658</v>
      </c>
      <c r="BI53" s="49">
        <v>0.21935091959046399</v>
      </c>
      <c r="BJ53" s="49">
        <v>0.24499297312989299</v>
      </c>
      <c r="BK53" s="41">
        <v>9.9175987753168798E-4</v>
      </c>
      <c r="BL53" s="26">
        <v>1.26143776640638E-3</v>
      </c>
      <c r="BM53" s="41">
        <v>0</v>
      </c>
      <c r="BN53" s="26">
        <v>2.3696481798660299E-3</v>
      </c>
    </row>
    <row r="54" spans="1:66" ht="15" thickBot="1" x14ac:dyDescent="0.4">
      <c r="A54" s="79" t="s">
        <v>90</v>
      </c>
      <c r="B54" s="70" t="s">
        <v>92</v>
      </c>
      <c r="C54" s="71" t="s">
        <v>94</v>
      </c>
      <c r="D54" s="72"/>
      <c r="E54" s="73">
        <v>3.2956297837211698E-2</v>
      </c>
      <c r="F54" s="74">
        <v>1.69193893264858E-2</v>
      </c>
      <c r="G54" s="74">
        <v>4.5863188445825501E-2</v>
      </c>
      <c r="H54" s="75">
        <v>3.8924583151254501E-2</v>
      </c>
      <c r="I54" s="73">
        <v>1.31869755431256E-3</v>
      </c>
      <c r="J54" s="76">
        <v>5.4926163698090199E-3</v>
      </c>
      <c r="K54" s="74">
        <v>7.5944211354735602E-4</v>
      </c>
      <c r="L54" s="75">
        <v>1.7457962003414301E-3</v>
      </c>
      <c r="M54" s="73">
        <v>3.1925484091537902E-3</v>
      </c>
      <c r="N54" s="74">
        <v>3.2134256366875601E-3</v>
      </c>
      <c r="O54" s="74">
        <v>5.8231718678167796E-4</v>
      </c>
      <c r="P54" s="75">
        <v>5.6753497980720398E-4</v>
      </c>
      <c r="Q54" s="73">
        <v>0</v>
      </c>
      <c r="R54" s="74">
        <v>6.9513482215763697E-3</v>
      </c>
      <c r="S54" s="74">
        <v>2.11770800059516E-3</v>
      </c>
      <c r="T54" s="75">
        <v>0</v>
      </c>
      <c r="U54" s="73">
        <v>7.7244778655068097E-2</v>
      </c>
      <c r="V54" s="75">
        <v>7.6784225928887895E-2</v>
      </c>
      <c r="W54" s="73">
        <v>2.7160413318147E-2</v>
      </c>
      <c r="X54" s="74">
        <v>4.54876417152048E-2</v>
      </c>
      <c r="Y54" s="74">
        <v>5.7103184615962303E-2</v>
      </c>
      <c r="Z54" s="75">
        <v>2.7636242325992499E-2</v>
      </c>
      <c r="AA54" s="73">
        <v>4.4807672847232902E-2</v>
      </c>
      <c r="AB54" s="74">
        <v>4.2987229682017097E-2</v>
      </c>
      <c r="AC54" s="74">
        <v>3.8828301059408203E-2</v>
      </c>
      <c r="AD54" s="75">
        <v>3.25726547678322E-2</v>
      </c>
      <c r="AE54" s="73">
        <v>0.22954739545809999</v>
      </c>
      <c r="AF54" s="75">
        <v>0.227602614174091</v>
      </c>
      <c r="AG54" s="73">
        <v>0.400301151992284</v>
      </c>
      <c r="AH54" s="75">
        <v>0.32824110639322002</v>
      </c>
      <c r="AI54" s="73">
        <v>0.200426532547056</v>
      </c>
      <c r="AJ54" s="75">
        <v>0.17672778312371201</v>
      </c>
      <c r="AK54" s="73">
        <v>0.47826818147371503</v>
      </c>
      <c r="AL54" s="75">
        <v>0.44010561550553901</v>
      </c>
      <c r="AM54" s="73">
        <v>0.54647893870172903</v>
      </c>
      <c r="AN54" s="75">
        <v>0.16931107220480099</v>
      </c>
      <c r="AO54" s="73">
        <v>0.53126943452892605</v>
      </c>
      <c r="AP54" s="75">
        <v>0.1667829272496</v>
      </c>
      <c r="AQ54" s="73">
        <v>0.188917038684947</v>
      </c>
      <c r="AR54" s="75">
        <v>0.21470240505654301</v>
      </c>
      <c r="AS54" s="73">
        <v>0.23489481499331899</v>
      </c>
      <c r="AT54" s="75">
        <v>0.29239802499179601</v>
      </c>
      <c r="AU54" s="73">
        <v>0.33210226296091999</v>
      </c>
      <c r="AV54" s="75">
        <v>0.20695175122402701</v>
      </c>
      <c r="AW54" s="73">
        <v>0.12634207387358201</v>
      </c>
      <c r="AX54" s="75">
        <v>0.15414571513252401</v>
      </c>
      <c r="AY54" s="73">
        <v>0.37665120951752601</v>
      </c>
      <c r="AZ54" s="75">
        <v>0.30724745323481001</v>
      </c>
      <c r="BA54" s="77">
        <v>0.999999999999999</v>
      </c>
      <c r="BB54" s="76">
        <v>0.90930907554065699</v>
      </c>
      <c r="BC54" s="78">
        <v>0.58286439280816804</v>
      </c>
      <c r="BD54" s="73">
        <v>0.262459733958749</v>
      </c>
      <c r="BE54" s="75">
        <v>0.24762113843866901</v>
      </c>
      <c r="BF54" s="78">
        <v>0.36467668143556897</v>
      </c>
      <c r="BG54" s="78">
        <v>0.227140539489709</v>
      </c>
      <c r="BH54" s="78">
        <v>0.524583646244699</v>
      </c>
      <c r="BI54" s="78">
        <v>0.42976223665389301</v>
      </c>
      <c r="BJ54" s="78">
        <v>0.465551064415755</v>
      </c>
      <c r="BK54" s="73">
        <v>6.7655831611849299E-4</v>
      </c>
      <c r="BL54" s="75">
        <v>8.6052705948563401E-4</v>
      </c>
      <c r="BM54" s="73">
        <v>0</v>
      </c>
      <c r="BN54" s="75">
        <v>1.61652555087579E-3</v>
      </c>
    </row>
    <row r="55" spans="1:66" ht="15" thickBot="1" x14ac:dyDescent="0.4">
      <c r="A55" s="65" t="s">
        <v>91</v>
      </c>
      <c r="B55" s="8" t="s">
        <v>92</v>
      </c>
      <c r="C55" s="9" t="s">
        <v>93</v>
      </c>
      <c r="D55" s="10"/>
      <c r="E55" s="66">
        <v>3.3887946106818501E-2</v>
      </c>
      <c r="F55" s="11">
        <v>1.8725007791036599E-2</v>
      </c>
      <c r="G55" s="11">
        <v>4.6511941628296298E-2</v>
      </c>
      <c r="H55" s="67">
        <v>4.17414977212201E-2</v>
      </c>
      <c r="I55" s="66">
        <v>3.8730758796581099E-3</v>
      </c>
      <c r="J55" s="12">
        <v>1.12205869743462E-2</v>
      </c>
      <c r="K55" s="11">
        <v>4.2949956826513602E-3</v>
      </c>
      <c r="L55" s="67">
        <v>4.6570989951348904E-3</v>
      </c>
      <c r="M55" s="66">
        <v>2.4531484908517998E-3</v>
      </c>
      <c r="N55" s="11">
        <v>3.42217017515701E-3</v>
      </c>
      <c r="O55" s="11">
        <v>2.9035614212291898E-3</v>
      </c>
      <c r="P55" s="67">
        <v>3.7188790471954598E-3</v>
      </c>
      <c r="Q55" s="66">
        <v>2.5104582569774199E-3</v>
      </c>
      <c r="R55" s="11">
        <v>1.1099614051398501E-2</v>
      </c>
      <c r="S55" s="11">
        <v>7.2634517295561904E-3</v>
      </c>
      <c r="T55" s="67">
        <v>5.4996093346518504E-3</v>
      </c>
      <c r="U55" s="66">
        <v>6.7408798287171501E-2</v>
      </c>
      <c r="V55" s="67">
        <v>6.7842420048710605E-2</v>
      </c>
      <c r="W55" s="66">
        <v>2.6762903748150699E-2</v>
      </c>
      <c r="X55" s="11">
        <v>4.01022721099056E-2</v>
      </c>
      <c r="Y55" s="11">
        <v>5.0918813020652001E-2</v>
      </c>
      <c r="Z55" s="67">
        <v>2.737609077023E-2</v>
      </c>
      <c r="AA55" s="66">
        <v>3.0627442309392201E-2</v>
      </c>
      <c r="AB55" s="11">
        <v>3.14043927753875E-2</v>
      </c>
      <c r="AC55" s="11">
        <v>2.9445948639115399E-2</v>
      </c>
      <c r="AD55" s="67">
        <v>1.9734317363002501E-2</v>
      </c>
      <c r="AE55" s="66">
        <v>0.17483200288978601</v>
      </c>
      <c r="AF55" s="67">
        <v>0.172429993169019</v>
      </c>
      <c r="AG55" s="66">
        <v>0.40145501942318002</v>
      </c>
      <c r="AH55" s="67">
        <v>0.35941498669516703</v>
      </c>
      <c r="AI55" s="66">
        <v>0.16098971547046001</v>
      </c>
      <c r="AJ55" s="67">
        <v>0.15047510481132001</v>
      </c>
      <c r="AK55" s="66">
        <v>0.37390504112697598</v>
      </c>
      <c r="AL55" s="67">
        <v>0.34448511222293998</v>
      </c>
      <c r="AM55" s="66">
        <v>0.41037738703280402</v>
      </c>
      <c r="AN55" s="67">
        <v>0.12513192189202299</v>
      </c>
      <c r="AO55" s="66">
        <v>0.392785717031718</v>
      </c>
      <c r="AP55" s="67">
        <v>0.113875991950163</v>
      </c>
      <c r="AQ55" s="66">
        <v>0.17031687213741301</v>
      </c>
      <c r="AR55" s="67">
        <v>0.188987410155942</v>
      </c>
      <c r="AS55" s="66">
        <v>0.197560488103419</v>
      </c>
      <c r="AT55" s="67">
        <v>0.242478187432386</v>
      </c>
      <c r="AU55" s="66">
        <v>0.38382393704864898</v>
      </c>
      <c r="AV55" s="67">
        <v>0.29627578957161099</v>
      </c>
      <c r="AW55" s="66">
        <v>0.11610569349443101</v>
      </c>
      <c r="AX55" s="67">
        <v>0.14542059320616599</v>
      </c>
      <c r="AY55" s="66">
        <v>0.306075882793309</v>
      </c>
      <c r="AZ55" s="67">
        <v>0.25461451350629699</v>
      </c>
      <c r="BA55" s="68">
        <v>0.90930907554065699</v>
      </c>
      <c r="BB55" s="12">
        <v>0.999999999999999</v>
      </c>
      <c r="BC55" s="69">
        <v>0.49288539007809301</v>
      </c>
      <c r="BD55" s="66">
        <v>0.19469749651286899</v>
      </c>
      <c r="BE55" s="67">
        <v>0.1765552761901</v>
      </c>
      <c r="BF55" s="69">
        <v>0.279595872055173</v>
      </c>
      <c r="BG55" s="69">
        <v>0.170341946362841</v>
      </c>
      <c r="BH55" s="69">
        <v>0.439784376805469</v>
      </c>
      <c r="BI55" s="69">
        <v>0.34796060553827901</v>
      </c>
      <c r="BJ55" s="69">
        <v>0.33848088454123398</v>
      </c>
      <c r="BK55" s="66">
        <v>4.4780553925506499E-4</v>
      </c>
      <c r="BL55" s="67">
        <v>5.6957216360496298E-4</v>
      </c>
      <c r="BM55" s="66">
        <v>0</v>
      </c>
      <c r="BN55" s="67">
        <v>1.0699581673647501E-3</v>
      </c>
    </row>
    <row r="56" spans="1:66" ht="15" thickBot="1" x14ac:dyDescent="0.4">
      <c r="A56" s="27" t="s">
        <v>95</v>
      </c>
      <c r="B56" s="28" t="s">
        <v>96</v>
      </c>
      <c r="C56" s="29" t="s">
        <v>97</v>
      </c>
      <c r="D56" s="30"/>
      <c r="E56" s="42">
        <v>1.17854822095877E-2</v>
      </c>
      <c r="F56" s="31">
        <v>9.5973208748968107E-3</v>
      </c>
      <c r="G56" s="31">
        <v>1.1281435582959199E-2</v>
      </c>
      <c r="H56" s="32">
        <v>1.1848122444638599E-2</v>
      </c>
      <c r="I56" s="42">
        <v>2.19697863811486E-2</v>
      </c>
      <c r="J56" s="64">
        <v>2.5002373334208901E-2</v>
      </c>
      <c r="K56" s="31">
        <v>1.7635617699385799E-2</v>
      </c>
      <c r="L56" s="32">
        <v>2.7759510277754602E-2</v>
      </c>
      <c r="M56" s="42">
        <v>0</v>
      </c>
      <c r="N56" s="31">
        <v>0</v>
      </c>
      <c r="O56" s="31">
        <v>0</v>
      </c>
      <c r="P56" s="32">
        <v>0</v>
      </c>
      <c r="Q56" s="42">
        <v>0</v>
      </c>
      <c r="R56" s="31">
        <v>0</v>
      </c>
      <c r="S56" s="31">
        <v>6.3336552661647199E-4</v>
      </c>
      <c r="T56" s="32">
        <v>0</v>
      </c>
      <c r="U56" s="42">
        <v>0.122195785247633</v>
      </c>
      <c r="V56" s="32">
        <v>0.10663487085097299</v>
      </c>
      <c r="W56" s="42">
        <v>6.90845840625125E-2</v>
      </c>
      <c r="X56" s="31">
        <v>7.7894853616821802E-2</v>
      </c>
      <c r="Y56" s="31">
        <v>0.10632543297017</v>
      </c>
      <c r="Z56" s="32">
        <v>3.2451406073250401E-2</v>
      </c>
      <c r="AA56" s="42">
        <v>6.1357918067065399E-2</v>
      </c>
      <c r="AB56" s="31">
        <v>3.7576288843263403E-2</v>
      </c>
      <c r="AC56" s="31">
        <v>3.4860963029807499E-2</v>
      </c>
      <c r="AD56" s="32">
        <v>2.69513605873529E-2</v>
      </c>
      <c r="AE56" s="42">
        <v>0.158454188184735</v>
      </c>
      <c r="AF56" s="32">
        <v>0.16107315286788701</v>
      </c>
      <c r="AG56" s="42">
        <v>0.42745207267969398</v>
      </c>
      <c r="AH56" s="32">
        <v>0.33029512982951098</v>
      </c>
      <c r="AI56" s="42">
        <v>0.33472885086065202</v>
      </c>
      <c r="AJ56" s="32">
        <v>0.34762454357721501</v>
      </c>
      <c r="AK56" s="42">
        <v>0.51912769387663205</v>
      </c>
      <c r="AL56" s="32">
        <v>0.49566224515149698</v>
      </c>
      <c r="AM56" s="42">
        <v>0.46352189942321698</v>
      </c>
      <c r="AN56" s="32">
        <v>0.132697970071425</v>
      </c>
      <c r="AO56" s="42">
        <v>0.43668811674272601</v>
      </c>
      <c r="AP56" s="32">
        <v>0.13861132290519099</v>
      </c>
      <c r="AQ56" s="42">
        <v>0.31605463036811898</v>
      </c>
      <c r="AR56" s="32">
        <v>0.35506594639307398</v>
      </c>
      <c r="AS56" s="42">
        <v>0.113007326830452</v>
      </c>
      <c r="AT56" s="32">
        <v>0.157414349920521</v>
      </c>
      <c r="AU56" s="42">
        <v>0.15567890428146</v>
      </c>
      <c r="AV56" s="32">
        <v>6.2511004614856994E-2</v>
      </c>
      <c r="AW56" s="42">
        <v>0.17406888800980999</v>
      </c>
      <c r="AX56" s="32">
        <v>0.19155345427532799</v>
      </c>
      <c r="AY56" s="42">
        <v>0.32732795719909202</v>
      </c>
      <c r="AZ56" s="32">
        <v>0.23630243116361799</v>
      </c>
      <c r="BA56" s="57">
        <v>0.58286439280816804</v>
      </c>
      <c r="BB56" s="64">
        <v>0.49288539007809301</v>
      </c>
      <c r="BC56" s="50">
        <v>1</v>
      </c>
      <c r="BD56" s="42">
        <v>0.52455325444170997</v>
      </c>
      <c r="BE56" s="32">
        <v>0.44325550542029202</v>
      </c>
      <c r="BF56" s="50">
        <v>0.35401381798762999</v>
      </c>
      <c r="BG56" s="50">
        <v>0.297881303539136</v>
      </c>
      <c r="BH56" s="50">
        <v>0.42279381319778597</v>
      </c>
      <c r="BI56" s="50">
        <v>0.31879070831465101</v>
      </c>
      <c r="BJ56" s="50">
        <v>0.44232451700794501</v>
      </c>
      <c r="BK56" s="42">
        <v>2.66829249413095E-4</v>
      </c>
      <c r="BL56" s="32">
        <v>3.3938506690677498E-4</v>
      </c>
      <c r="BM56" s="42">
        <v>0</v>
      </c>
      <c r="BN56" s="32">
        <v>1.73047899584438E-3</v>
      </c>
    </row>
    <row r="57" spans="1:66" x14ac:dyDescent="0.35">
      <c r="A57" s="13" t="s">
        <v>98</v>
      </c>
      <c r="B57" s="14" t="s">
        <v>99</v>
      </c>
      <c r="C57" s="15" t="s">
        <v>100</v>
      </c>
      <c r="D57" s="16"/>
      <c r="E57" s="39">
        <v>1.3942280552043599E-3</v>
      </c>
      <c r="F57" s="17">
        <v>0</v>
      </c>
      <c r="G57" s="17">
        <v>5.1086302684671498E-3</v>
      </c>
      <c r="H57" s="18">
        <v>7.3156189082859598E-3</v>
      </c>
      <c r="I57" s="39">
        <v>0</v>
      </c>
      <c r="J57" s="62">
        <v>8.9993685220669405E-4</v>
      </c>
      <c r="K57" s="17">
        <v>4.9606361176761295E-4</v>
      </c>
      <c r="L57" s="18">
        <v>0</v>
      </c>
      <c r="M57" s="39">
        <v>0</v>
      </c>
      <c r="N57" s="17">
        <v>1.00913115329488E-3</v>
      </c>
      <c r="O57" s="17">
        <v>5.37946959634016E-3</v>
      </c>
      <c r="P57" s="18">
        <v>0</v>
      </c>
      <c r="Q57" s="39">
        <v>0</v>
      </c>
      <c r="R57" s="17">
        <v>4.5854770399647504E-3</v>
      </c>
      <c r="S57" s="17">
        <v>0</v>
      </c>
      <c r="T57" s="18">
        <v>8.3583896345401599E-4</v>
      </c>
      <c r="U57" s="39">
        <v>0.14813582897053301</v>
      </c>
      <c r="V57" s="18">
        <v>0.14194350143724699</v>
      </c>
      <c r="W57" s="39">
        <v>3.9892630478655003E-2</v>
      </c>
      <c r="X57" s="17">
        <v>7.2268358969161395E-2</v>
      </c>
      <c r="Y57" s="17">
        <v>0.10095241069257201</v>
      </c>
      <c r="Z57" s="18">
        <v>2.7887407569474099E-2</v>
      </c>
      <c r="AA57" s="39">
        <v>0.13349278883064999</v>
      </c>
      <c r="AB57" s="17">
        <v>7.8151678819912695E-2</v>
      </c>
      <c r="AC57" s="17">
        <v>7.8466859842597395E-2</v>
      </c>
      <c r="AD57" s="18">
        <v>7.0545971269249802E-2</v>
      </c>
      <c r="AE57" s="39">
        <v>0.240124637092205</v>
      </c>
      <c r="AF57" s="18">
        <v>0.26043977043826599</v>
      </c>
      <c r="AG57" s="39">
        <v>0.53188750138069196</v>
      </c>
      <c r="AH57" s="18">
        <v>0.35146351376103402</v>
      </c>
      <c r="AI57" s="39">
        <v>0.33472403437689702</v>
      </c>
      <c r="AJ57" s="18">
        <v>0.24228565253961201</v>
      </c>
      <c r="AK57" s="39">
        <v>0.28415015922477999</v>
      </c>
      <c r="AL57" s="18">
        <v>0.25813254311787298</v>
      </c>
      <c r="AM57" s="39">
        <v>0.14162599034514201</v>
      </c>
      <c r="AN57" s="18">
        <v>2.29811545196777E-2</v>
      </c>
      <c r="AO57" s="39">
        <v>0.15230433000225799</v>
      </c>
      <c r="AP57" s="18">
        <v>2.6369858183473899E-2</v>
      </c>
      <c r="AQ57" s="39">
        <v>0.266409049373308</v>
      </c>
      <c r="AR57" s="18">
        <v>0.305725556794683</v>
      </c>
      <c r="AS57" s="39">
        <v>3.65011733269213E-2</v>
      </c>
      <c r="AT57" s="18">
        <v>4.7772299811132402E-2</v>
      </c>
      <c r="AU57" s="39">
        <v>7.5129518034789802E-2</v>
      </c>
      <c r="AV57" s="18">
        <v>3.07964458059936E-2</v>
      </c>
      <c r="AW57" s="39">
        <v>0.244869853037334</v>
      </c>
      <c r="AX57" s="18">
        <v>0.234349526303438</v>
      </c>
      <c r="AY57" s="39">
        <v>0.296718482822732</v>
      </c>
      <c r="AZ57" s="18">
        <v>0.17212417040817601</v>
      </c>
      <c r="BA57" s="54">
        <v>0.262459733958749</v>
      </c>
      <c r="BB57" s="62">
        <v>0.19469749651286899</v>
      </c>
      <c r="BC57" s="47">
        <v>0.52455325444170997</v>
      </c>
      <c r="BD57" s="39">
        <v>1</v>
      </c>
      <c r="BE57" s="18">
        <v>0.888914639933016</v>
      </c>
      <c r="BF57" s="47">
        <v>0.46098387774072902</v>
      </c>
      <c r="BG57" s="47">
        <v>0.467656780033125</v>
      </c>
      <c r="BH57" s="47">
        <v>0.19675531285991801</v>
      </c>
      <c r="BI57" s="47">
        <v>0.18875984652480601</v>
      </c>
      <c r="BJ57" s="47">
        <v>0.44355046473259602</v>
      </c>
      <c r="BK57" s="39">
        <v>0</v>
      </c>
      <c r="BL57" s="18">
        <v>2.4535751826904699E-3</v>
      </c>
      <c r="BM57" s="39">
        <v>0</v>
      </c>
      <c r="BN57" s="18">
        <v>0</v>
      </c>
    </row>
    <row r="58" spans="1:66" ht="15" thickBot="1" x14ac:dyDescent="0.4">
      <c r="A58" s="21"/>
      <c r="B58" s="22" t="s">
        <v>99</v>
      </c>
      <c r="C58" s="23" t="s">
        <v>101</v>
      </c>
      <c r="D58" s="24"/>
      <c r="E58" s="41">
        <v>0</v>
      </c>
      <c r="F58" s="25">
        <v>0</v>
      </c>
      <c r="G58" s="25">
        <v>1.67302626127643E-2</v>
      </c>
      <c r="H58" s="26">
        <v>1.40143036575311E-2</v>
      </c>
      <c r="I58" s="41">
        <v>0</v>
      </c>
      <c r="J58" s="63">
        <v>1.3854381744278701E-3</v>
      </c>
      <c r="K58" s="25">
        <v>0</v>
      </c>
      <c r="L58" s="26">
        <v>0</v>
      </c>
      <c r="M58" s="41">
        <v>0</v>
      </c>
      <c r="N58" s="25">
        <v>0</v>
      </c>
      <c r="O58" s="25">
        <v>5.4206876378871697E-3</v>
      </c>
      <c r="P58" s="26">
        <v>0</v>
      </c>
      <c r="Q58" s="41">
        <v>0</v>
      </c>
      <c r="R58" s="25">
        <v>7.5233032258193297E-3</v>
      </c>
      <c r="S58" s="25">
        <v>0</v>
      </c>
      <c r="T58" s="26">
        <v>9.2646757098437604E-4</v>
      </c>
      <c r="U58" s="41">
        <v>0.149057028304969</v>
      </c>
      <c r="V58" s="26">
        <v>0.15266051771784001</v>
      </c>
      <c r="W58" s="41">
        <v>5.3509541028636302E-2</v>
      </c>
      <c r="X58" s="25">
        <v>8.8104677045872007E-2</v>
      </c>
      <c r="Y58" s="25">
        <v>0.102499290173462</v>
      </c>
      <c r="Z58" s="26">
        <v>3.3636002588647303E-2</v>
      </c>
      <c r="AA58" s="41">
        <v>0.14780075238713899</v>
      </c>
      <c r="AB58" s="25">
        <v>8.6791815093607894E-2</v>
      </c>
      <c r="AC58" s="25">
        <v>9.4583899301383501E-2</v>
      </c>
      <c r="AD58" s="26">
        <v>8.5148848770299296E-2</v>
      </c>
      <c r="AE58" s="41">
        <v>0.28113454324554998</v>
      </c>
      <c r="AF58" s="26">
        <v>0.29985278174160601</v>
      </c>
      <c r="AG58" s="41">
        <v>0.54469706300884801</v>
      </c>
      <c r="AH58" s="26">
        <v>0.34258308072521798</v>
      </c>
      <c r="AI58" s="41">
        <v>0.470078663791687</v>
      </c>
      <c r="AJ58" s="26">
        <v>0.33579163973195297</v>
      </c>
      <c r="AK58" s="41">
        <v>0.34071234556725699</v>
      </c>
      <c r="AL58" s="26">
        <v>0.30952883949406901</v>
      </c>
      <c r="AM58" s="41">
        <v>0.15504094646277899</v>
      </c>
      <c r="AN58" s="26">
        <v>2.89053360354459E-2</v>
      </c>
      <c r="AO58" s="41">
        <v>0.18065043533351499</v>
      </c>
      <c r="AP58" s="26">
        <v>3.4003927030632201E-2</v>
      </c>
      <c r="AQ58" s="41">
        <v>0.30475492084018302</v>
      </c>
      <c r="AR58" s="26">
        <v>0.34933265305413103</v>
      </c>
      <c r="AS58" s="41">
        <v>2.64843464478829E-2</v>
      </c>
      <c r="AT58" s="26">
        <v>3.86230478747739E-2</v>
      </c>
      <c r="AU58" s="41">
        <v>8.3898074096158695E-2</v>
      </c>
      <c r="AV58" s="26">
        <v>3.0967373308895201E-2</v>
      </c>
      <c r="AW58" s="41">
        <v>0.245402251767354</v>
      </c>
      <c r="AX58" s="26">
        <v>0.24477760386748701</v>
      </c>
      <c r="AY58" s="41">
        <v>0.28611371136885799</v>
      </c>
      <c r="AZ58" s="26">
        <v>0.16946869711901899</v>
      </c>
      <c r="BA58" s="56">
        <v>0.24762113843866901</v>
      </c>
      <c r="BB58" s="63">
        <v>0.1765552761901</v>
      </c>
      <c r="BC58" s="49">
        <v>0.44325550542029202</v>
      </c>
      <c r="BD58" s="41">
        <v>0.888914639933016</v>
      </c>
      <c r="BE58" s="26">
        <v>1</v>
      </c>
      <c r="BF58" s="49">
        <v>0.57901472499927498</v>
      </c>
      <c r="BG58" s="49">
        <v>0.478372070229998</v>
      </c>
      <c r="BH58" s="49">
        <v>0.17689950585696601</v>
      </c>
      <c r="BI58" s="49">
        <v>0.19777862186417999</v>
      </c>
      <c r="BJ58" s="49">
        <v>0.57118915029851303</v>
      </c>
      <c r="BK58" s="41">
        <v>0</v>
      </c>
      <c r="BL58" s="26">
        <v>1.5452342028391399E-3</v>
      </c>
      <c r="BM58" s="41">
        <v>0</v>
      </c>
      <c r="BN58" s="26">
        <v>0</v>
      </c>
    </row>
    <row r="59" spans="1:66" ht="15" thickBot="1" x14ac:dyDescent="0.4">
      <c r="A59" s="27" t="s">
        <v>102</v>
      </c>
      <c r="B59" s="28" t="s">
        <v>181</v>
      </c>
      <c r="C59" s="29" t="s">
        <v>105</v>
      </c>
      <c r="D59" s="30"/>
      <c r="E59" s="42">
        <v>1.06715711691044E-2</v>
      </c>
      <c r="F59" s="31">
        <v>0</v>
      </c>
      <c r="G59" s="31">
        <v>1.5154365324221E-2</v>
      </c>
      <c r="H59" s="32">
        <v>6.86314306006166E-3</v>
      </c>
      <c r="I59" s="42">
        <v>5.3591865526253198E-4</v>
      </c>
      <c r="J59" s="64">
        <v>2.5830799694608899E-3</v>
      </c>
      <c r="K59" s="31">
        <v>0</v>
      </c>
      <c r="L59" s="32">
        <v>3.4714919148332701E-3</v>
      </c>
      <c r="M59" s="42">
        <v>0</v>
      </c>
      <c r="N59" s="31">
        <v>0</v>
      </c>
      <c r="O59" s="31">
        <v>0</v>
      </c>
      <c r="P59" s="32">
        <v>0</v>
      </c>
      <c r="Q59" s="42">
        <v>0</v>
      </c>
      <c r="R59" s="31">
        <v>0</v>
      </c>
      <c r="S59" s="31">
        <v>7.9904359773780801E-3</v>
      </c>
      <c r="T59" s="32">
        <v>0</v>
      </c>
      <c r="U59" s="42">
        <v>0.129398665354123</v>
      </c>
      <c r="V59" s="32">
        <v>0.14893268535402901</v>
      </c>
      <c r="W59" s="42">
        <v>8.4106296359562793E-2</v>
      </c>
      <c r="X59" s="31">
        <v>0.109612638290457</v>
      </c>
      <c r="Y59" s="31">
        <v>0.109898616956596</v>
      </c>
      <c r="Z59" s="32">
        <v>6.0130544035916902E-2</v>
      </c>
      <c r="AA59" s="42">
        <v>0.11707385085977801</v>
      </c>
      <c r="AB59" s="31">
        <v>7.7674460700551798E-2</v>
      </c>
      <c r="AC59" s="31">
        <v>8.1521208387329902E-2</v>
      </c>
      <c r="AD59" s="32">
        <v>8.5854038266309399E-2</v>
      </c>
      <c r="AE59" s="42">
        <v>0.25255943974220402</v>
      </c>
      <c r="AF59" s="32">
        <v>0.25963155102431501</v>
      </c>
      <c r="AG59" s="42">
        <v>0.51014349959660799</v>
      </c>
      <c r="AH59" s="32">
        <v>0.29858348108017102</v>
      </c>
      <c r="AI59" s="42">
        <v>0.52829523976617399</v>
      </c>
      <c r="AJ59" s="32">
        <v>0.38662375780195002</v>
      </c>
      <c r="AK59" s="42">
        <v>0.38457356629225797</v>
      </c>
      <c r="AL59" s="32">
        <v>0.34523448385579703</v>
      </c>
      <c r="AM59" s="42">
        <v>0.30588770302211898</v>
      </c>
      <c r="AN59" s="32">
        <v>0.115137130797759</v>
      </c>
      <c r="AO59" s="42">
        <v>0.33562642017625299</v>
      </c>
      <c r="AP59" s="32">
        <v>0.121167346129527</v>
      </c>
      <c r="AQ59" s="42">
        <v>0.28203814890721401</v>
      </c>
      <c r="AR59" s="32">
        <v>0.33012708124558998</v>
      </c>
      <c r="AS59" s="42">
        <v>8.8520649842681001E-2</v>
      </c>
      <c r="AT59" s="32">
        <v>0.115076508999961</v>
      </c>
      <c r="AU59" s="42">
        <v>0.15135108496647301</v>
      </c>
      <c r="AV59" s="32">
        <v>6.4618141427484704E-2</v>
      </c>
      <c r="AW59" s="42">
        <v>0.14452913839272799</v>
      </c>
      <c r="AX59" s="32">
        <v>0.17620579137658701</v>
      </c>
      <c r="AY59" s="42">
        <v>0.310009772999147</v>
      </c>
      <c r="AZ59" s="32">
        <v>0.21956003073319999</v>
      </c>
      <c r="BA59" s="57">
        <v>0.36467668143556897</v>
      </c>
      <c r="BB59" s="64">
        <v>0.279595872055173</v>
      </c>
      <c r="BC59" s="50">
        <v>0.35401381798762999</v>
      </c>
      <c r="BD59" s="42">
        <v>0.46098387774072902</v>
      </c>
      <c r="BE59" s="32">
        <v>0.57901472499927498</v>
      </c>
      <c r="BF59" s="50">
        <v>1</v>
      </c>
      <c r="BG59" s="50">
        <v>0.38826385760015197</v>
      </c>
      <c r="BH59" s="50">
        <v>0.41476343483851102</v>
      </c>
      <c r="BI59" s="50">
        <v>0.38351610598879099</v>
      </c>
      <c r="BJ59" s="50">
        <v>0.68230828900003704</v>
      </c>
      <c r="BK59" s="42">
        <v>0</v>
      </c>
      <c r="BL59" s="32">
        <v>0</v>
      </c>
      <c r="BM59" s="42">
        <v>0</v>
      </c>
      <c r="BN59" s="32">
        <v>0</v>
      </c>
    </row>
    <row r="60" spans="1:66" ht="15" thickBot="1" x14ac:dyDescent="0.4">
      <c r="A60" s="27" t="s">
        <v>123</v>
      </c>
      <c r="B60" s="28" t="s">
        <v>104</v>
      </c>
      <c r="C60" s="29" t="s">
        <v>106</v>
      </c>
      <c r="D60" s="30"/>
      <c r="E60" s="42">
        <v>3.6291716760710299E-3</v>
      </c>
      <c r="F60" s="31">
        <v>0</v>
      </c>
      <c r="G60" s="31">
        <v>1.16816599048541E-2</v>
      </c>
      <c r="H60" s="32">
        <v>7.1353935713194998E-3</v>
      </c>
      <c r="I60" s="42">
        <v>0</v>
      </c>
      <c r="J60" s="64">
        <v>8.7844990335951003E-4</v>
      </c>
      <c r="K60" s="31">
        <v>0</v>
      </c>
      <c r="L60" s="32">
        <v>1.18057968516362E-3</v>
      </c>
      <c r="M60" s="42">
        <v>0</v>
      </c>
      <c r="N60" s="31">
        <v>0</v>
      </c>
      <c r="O60" s="31">
        <v>0</v>
      </c>
      <c r="P60" s="32">
        <v>0</v>
      </c>
      <c r="Q60" s="42">
        <v>0</v>
      </c>
      <c r="R60" s="31">
        <v>0</v>
      </c>
      <c r="S60" s="31">
        <v>0</v>
      </c>
      <c r="T60" s="32">
        <v>0</v>
      </c>
      <c r="U60" s="42">
        <v>0.21468890164179499</v>
      </c>
      <c r="V60" s="32">
        <v>0.23696262394610099</v>
      </c>
      <c r="W60" s="42">
        <v>0.15733316595490399</v>
      </c>
      <c r="X60" s="31">
        <v>0.223295076290213</v>
      </c>
      <c r="Y60" s="31">
        <v>0.24843374807583701</v>
      </c>
      <c r="Z60" s="32">
        <v>0.15050891693559801</v>
      </c>
      <c r="AA60" s="42">
        <v>0.207708812831673</v>
      </c>
      <c r="AB60" s="31">
        <v>0.14377777145131701</v>
      </c>
      <c r="AC60" s="31">
        <v>0.13733665719175001</v>
      </c>
      <c r="AD60" s="32">
        <v>0.157425294550911</v>
      </c>
      <c r="AE60" s="42">
        <v>0.38855405297815199</v>
      </c>
      <c r="AF60" s="32">
        <v>0.43032311818922397</v>
      </c>
      <c r="AG60" s="42">
        <v>0.42719740352576602</v>
      </c>
      <c r="AH60" s="32">
        <v>0.27795331386258898</v>
      </c>
      <c r="AI60" s="42">
        <v>0.21460234939490899</v>
      </c>
      <c r="AJ60" s="32">
        <v>0.16000519609506</v>
      </c>
      <c r="AK60" s="42">
        <v>0.18718214272123701</v>
      </c>
      <c r="AL60" s="32">
        <v>0.171647098489354</v>
      </c>
      <c r="AM60" s="42">
        <v>0.15276623679253701</v>
      </c>
      <c r="AN60" s="32">
        <v>4.4530324289916497E-2</v>
      </c>
      <c r="AO60" s="42">
        <v>0.179767391866307</v>
      </c>
      <c r="AP60" s="32">
        <v>5.1930069748418399E-2</v>
      </c>
      <c r="AQ60" s="42">
        <v>0.167795797290089</v>
      </c>
      <c r="AR60" s="32">
        <v>0.195780287909535</v>
      </c>
      <c r="AS60" s="42">
        <v>5.0606539973271698E-2</v>
      </c>
      <c r="AT60" s="32">
        <v>7.0382975195120198E-2</v>
      </c>
      <c r="AU60" s="42">
        <v>0.101161012931336</v>
      </c>
      <c r="AV60" s="32">
        <v>4.0407943038252403E-2</v>
      </c>
      <c r="AW60" s="42">
        <v>0.41827746349528</v>
      </c>
      <c r="AX60" s="32">
        <v>0.41753205593248599</v>
      </c>
      <c r="AY60" s="42">
        <v>0.24470881796851399</v>
      </c>
      <c r="AZ60" s="32">
        <v>0.15335156537342801</v>
      </c>
      <c r="BA60" s="57">
        <v>0.227140539489709</v>
      </c>
      <c r="BB60" s="64">
        <v>0.170341946362841</v>
      </c>
      <c r="BC60" s="50">
        <v>0.297881303539136</v>
      </c>
      <c r="BD60" s="42">
        <v>0.467656780033125</v>
      </c>
      <c r="BE60" s="32">
        <v>0.478372070229998</v>
      </c>
      <c r="BF60" s="50">
        <v>0.38826385760015197</v>
      </c>
      <c r="BG60" s="50">
        <v>1</v>
      </c>
      <c r="BH60" s="50">
        <v>0.19898423712559701</v>
      </c>
      <c r="BI60" s="50">
        <v>0.28245802169089002</v>
      </c>
      <c r="BJ60" s="50">
        <v>0.34662560787963198</v>
      </c>
      <c r="BK60" s="42">
        <v>0</v>
      </c>
      <c r="BL60" s="32">
        <v>0</v>
      </c>
      <c r="BM60" s="42">
        <v>0</v>
      </c>
      <c r="BN60" s="32">
        <v>0</v>
      </c>
    </row>
    <row r="61" spans="1:66" ht="15" thickBot="1" x14ac:dyDescent="0.4">
      <c r="A61" s="27" t="s">
        <v>107</v>
      </c>
      <c r="B61" s="28" t="s">
        <v>108</v>
      </c>
      <c r="C61" s="29" t="s">
        <v>110</v>
      </c>
      <c r="D61" s="30"/>
      <c r="E61" s="42">
        <v>0</v>
      </c>
      <c r="F61" s="31">
        <v>0</v>
      </c>
      <c r="G61" s="31">
        <v>0</v>
      </c>
      <c r="H61" s="32">
        <v>0</v>
      </c>
      <c r="I61" s="42">
        <v>6.0070776593501097E-3</v>
      </c>
      <c r="J61" s="64">
        <v>0</v>
      </c>
      <c r="K61" s="31">
        <v>0</v>
      </c>
      <c r="L61" s="32">
        <v>0</v>
      </c>
      <c r="M61" s="42">
        <v>0</v>
      </c>
      <c r="N61" s="31">
        <v>0</v>
      </c>
      <c r="O61" s="31">
        <v>0</v>
      </c>
      <c r="P61" s="32">
        <v>0</v>
      </c>
      <c r="Q61" s="42">
        <v>0</v>
      </c>
      <c r="R61" s="31">
        <v>0</v>
      </c>
      <c r="S61" s="31">
        <v>0</v>
      </c>
      <c r="T61" s="32">
        <v>0</v>
      </c>
      <c r="U61" s="42">
        <v>8.7398595417888705E-2</v>
      </c>
      <c r="V61" s="32">
        <v>9.1342063992379402E-2</v>
      </c>
      <c r="W61" s="42">
        <v>2.3089949809713201E-2</v>
      </c>
      <c r="X61" s="31">
        <v>5.4880936319025499E-2</v>
      </c>
      <c r="Y61" s="31">
        <v>5.8212566582788998E-2</v>
      </c>
      <c r="Z61" s="32">
        <v>2.46669371922165E-2</v>
      </c>
      <c r="AA61" s="42">
        <v>1.2630900666770299E-2</v>
      </c>
      <c r="AB61" s="31">
        <v>1.59673173178333E-2</v>
      </c>
      <c r="AC61" s="31">
        <v>1.5104922627449001E-2</v>
      </c>
      <c r="AD61" s="32">
        <v>8.3584167379381607E-3</v>
      </c>
      <c r="AE61" s="42">
        <v>9.0116720906000994E-2</v>
      </c>
      <c r="AF61" s="32">
        <v>0.103829770476734</v>
      </c>
      <c r="AG61" s="42">
        <v>0.34492473083863201</v>
      </c>
      <c r="AH61" s="32">
        <v>0.237051902248095</v>
      </c>
      <c r="AI61" s="42">
        <v>0.28559581315849802</v>
      </c>
      <c r="AJ61" s="32">
        <v>0.212793975219497</v>
      </c>
      <c r="AK61" s="42">
        <v>0.284969333110354</v>
      </c>
      <c r="AL61" s="32">
        <v>0.24233207212003699</v>
      </c>
      <c r="AM61" s="42">
        <v>0.26370998749179098</v>
      </c>
      <c r="AN61" s="32">
        <v>0.23028709118964399</v>
      </c>
      <c r="AO61" s="42">
        <v>0.23951549397828101</v>
      </c>
      <c r="AP61" s="32">
        <v>0.21604923218593999</v>
      </c>
      <c r="AQ61" s="42">
        <v>0.20691955796316999</v>
      </c>
      <c r="AR61" s="32">
        <v>0.24026309748559299</v>
      </c>
      <c r="AS61" s="42">
        <v>0.21635568864728699</v>
      </c>
      <c r="AT61" s="32">
        <v>0.25488605836810502</v>
      </c>
      <c r="AU61" s="42">
        <v>0.30093470418913898</v>
      </c>
      <c r="AV61" s="32">
        <v>0.108412082184866</v>
      </c>
      <c r="AW61" s="42">
        <v>5.8949479233239302E-2</v>
      </c>
      <c r="AX61" s="32">
        <v>9.6521526747037595E-2</v>
      </c>
      <c r="AY61" s="42">
        <v>0.28457137689513901</v>
      </c>
      <c r="AZ61" s="32">
        <v>0.228332934755658</v>
      </c>
      <c r="BA61" s="57">
        <v>0.524583646244699</v>
      </c>
      <c r="BB61" s="64">
        <v>0.439784376805469</v>
      </c>
      <c r="BC61" s="50">
        <v>0.42279381319778597</v>
      </c>
      <c r="BD61" s="42">
        <v>0.19675531285991801</v>
      </c>
      <c r="BE61" s="32">
        <v>0.17689950585696601</v>
      </c>
      <c r="BF61" s="50">
        <v>0.41476343483851102</v>
      </c>
      <c r="BG61" s="50">
        <v>0.19898423712559701</v>
      </c>
      <c r="BH61" s="50">
        <v>1</v>
      </c>
      <c r="BI61" s="50">
        <v>0.68266924993886802</v>
      </c>
      <c r="BJ61" s="50">
        <v>0.27527257832368901</v>
      </c>
      <c r="BK61" s="42">
        <v>0</v>
      </c>
      <c r="BL61" s="32">
        <v>0</v>
      </c>
      <c r="BM61" s="42">
        <v>0</v>
      </c>
      <c r="BN61" s="32">
        <v>0</v>
      </c>
    </row>
    <row r="62" spans="1:66" ht="15" thickBot="1" x14ac:dyDescent="0.4">
      <c r="A62" s="27" t="s">
        <v>124</v>
      </c>
      <c r="B62" s="28" t="s">
        <v>109</v>
      </c>
      <c r="C62" s="29" t="s">
        <v>111</v>
      </c>
      <c r="D62" s="30"/>
      <c r="E62" s="42">
        <v>1.0923015589562501E-2</v>
      </c>
      <c r="F62" s="31">
        <v>0</v>
      </c>
      <c r="G62" s="31">
        <v>1.55114337020613E-2</v>
      </c>
      <c r="H62" s="32">
        <v>7.0248529902971297E-3</v>
      </c>
      <c r="I62" s="42">
        <v>7.0213889770895802E-3</v>
      </c>
      <c r="J62" s="64">
        <v>2.6439427080048299E-3</v>
      </c>
      <c r="K62" s="31">
        <v>0</v>
      </c>
      <c r="L62" s="32">
        <v>3.5532874872769601E-3</v>
      </c>
      <c r="M62" s="42">
        <v>0</v>
      </c>
      <c r="N62" s="31">
        <v>0</v>
      </c>
      <c r="O62" s="31">
        <v>0</v>
      </c>
      <c r="P62" s="32">
        <v>0</v>
      </c>
      <c r="Q62" s="42">
        <v>0</v>
      </c>
      <c r="R62" s="31">
        <v>0</v>
      </c>
      <c r="S62" s="31">
        <v>0</v>
      </c>
      <c r="T62" s="32">
        <v>0</v>
      </c>
      <c r="U62" s="42">
        <v>6.9404741878146298E-2</v>
      </c>
      <c r="V62" s="32">
        <v>7.1792512671022504E-2</v>
      </c>
      <c r="W62" s="42">
        <v>1.7335203767945801E-2</v>
      </c>
      <c r="X62" s="31">
        <v>3.4725188796407999E-2</v>
      </c>
      <c r="Y62" s="31">
        <v>3.7812201657364902E-2</v>
      </c>
      <c r="Z62" s="32">
        <v>1.6518342663314398E-2</v>
      </c>
      <c r="AA62" s="42">
        <v>3.8860068592399301E-2</v>
      </c>
      <c r="AB62" s="31">
        <v>3.8893459318032397E-2</v>
      </c>
      <c r="AC62" s="31">
        <v>2.9585890608937099E-2</v>
      </c>
      <c r="AD62" s="32">
        <v>2.97710114384051E-2</v>
      </c>
      <c r="AE62" s="42">
        <v>0.19624787745140401</v>
      </c>
      <c r="AF62" s="32">
        <v>0.211410003209341</v>
      </c>
      <c r="AG62" s="42">
        <v>0.30737821453736502</v>
      </c>
      <c r="AH62" s="32">
        <v>0.210130339552903</v>
      </c>
      <c r="AI62" s="42">
        <v>0.19801971748904301</v>
      </c>
      <c r="AJ62" s="32">
        <v>0.16227043193826199</v>
      </c>
      <c r="AK62" s="42">
        <v>0.29494358941934301</v>
      </c>
      <c r="AL62" s="32">
        <v>0.24681280875520401</v>
      </c>
      <c r="AM62" s="42">
        <v>0.34653861978464101</v>
      </c>
      <c r="AN62" s="32">
        <v>0.12734721169226201</v>
      </c>
      <c r="AO62" s="42">
        <v>0.359810768922596</v>
      </c>
      <c r="AP62" s="32">
        <v>0.12601506024269599</v>
      </c>
      <c r="AQ62" s="42">
        <v>0.132659358858775</v>
      </c>
      <c r="AR62" s="32">
        <v>0.15746371308593901</v>
      </c>
      <c r="AS62" s="42">
        <v>0.116913488024334</v>
      </c>
      <c r="AT62" s="32">
        <v>0.15651897727498801</v>
      </c>
      <c r="AU62" s="42">
        <v>0.24083605871903899</v>
      </c>
      <c r="AV62" s="32">
        <v>8.8193351384394505E-2</v>
      </c>
      <c r="AW62" s="42">
        <v>7.2560114881288204E-2</v>
      </c>
      <c r="AX62" s="32">
        <v>9.5719773313897402E-2</v>
      </c>
      <c r="AY62" s="42">
        <v>0.26473498689900499</v>
      </c>
      <c r="AZ62" s="32">
        <v>0.21935091959046399</v>
      </c>
      <c r="BA62" s="57">
        <v>0.42976223665389301</v>
      </c>
      <c r="BB62" s="64">
        <v>0.34796060553827901</v>
      </c>
      <c r="BC62" s="50">
        <v>0.31879070831465101</v>
      </c>
      <c r="BD62" s="42">
        <v>0.18875984652480601</v>
      </c>
      <c r="BE62" s="32">
        <v>0.19777862186417999</v>
      </c>
      <c r="BF62" s="50">
        <v>0.38351610598879099</v>
      </c>
      <c r="BG62" s="50">
        <v>0.28245802169089002</v>
      </c>
      <c r="BH62" s="50">
        <v>0.68266924993886802</v>
      </c>
      <c r="BI62" s="50">
        <v>0.999999999999999</v>
      </c>
      <c r="BJ62" s="50">
        <v>0.42490004130714099</v>
      </c>
      <c r="BK62" s="42">
        <v>0</v>
      </c>
      <c r="BL62" s="32">
        <v>0</v>
      </c>
      <c r="BM62" s="42">
        <v>0</v>
      </c>
      <c r="BN62" s="32">
        <v>0</v>
      </c>
    </row>
    <row r="63" spans="1:66" ht="15" thickBot="1" x14ac:dyDescent="0.4">
      <c r="A63" s="27" t="s">
        <v>112</v>
      </c>
      <c r="B63" s="28" t="s">
        <v>113</v>
      </c>
      <c r="C63" s="29" t="s">
        <v>114</v>
      </c>
      <c r="D63" s="30"/>
      <c r="E63" s="42">
        <v>0</v>
      </c>
      <c r="F63" s="31">
        <v>0</v>
      </c>
      <c r="G63" s="31">
        <v>0</v>
      </c>
      <c r="H63" s="32">
        <v>0</v>
      </c>
      <c r="I63" s="42">
        <v>1.7860073550670099E-3</v>
      </c>
      <c r="J63" s="64">
        <v>0</v>
      </c>
      <c r="K63" s="31">
        <v>0</v>
      </c>
      <c r="L63" s="32">
        <v>0</v>
      </c>
      <c r="M63" s="42">
        <v>0</v>
      </c>
      <c r="N63" s="31">
        <v>0</v>
      </c>
      <c r="O63" s="31">
        <v>0</v>
      </c>
      <c r="P63" s="32">
        <v>0</v>
      </c>
      <c r="Q63" s="42">
        <v>0</v>
      </c>
      <c r="R63" s="31">
        <v>0</v>
      </c>
      <c r="S63" s="31">
        <v>7.23614107860955E-3</v>
      </c>
      <c r="T63" s="32">
        <v>0</v>
      </c>
      <c r="U63" s="42">
        <v>0.104557235249118</v>
      </c>
      <c r="V63" s="32">
        <v>0.11480330467425</v>
      </c>
      <c r="W63" s="42">
        <v>4.4538146749388302E-2</v>
      </c>
      <c r="X63" s="31">
        <v>7.2477830441881996E-2</v>
      </c>
      <c r="Y63" s="31">
        <v>7.2136229553390593E-2</v>
      </c>
      <c r="Z63" s="32">
        <v>3.0252354259607501E-2</v>
      </c>
      <c r="AA63" s="42">
        <v>0.111562997229643</v>
      </c>
      <c r="AB63" s="31">
        <v>8.2788430140436603E-2</v>
      </c>
      <c r="AC63" s="31">
        <v>8.1036258713173104E-2</v>
      </c>
      <c r="AD63" s="32">
        <v>7.3254264330035096E-2</v>
      </c>
      <c r="AE63" s="42">
        <v>0.270938023542103</v>
      </c>
      <c r="AF63" s="32">
        <v>0.28497879270912002</v>
      </c>
      <c r="AG63" s="42">
        <v>0.436360648334988</v>
      </c>
      <c r="AH63" s="32">
        <v>0.25458256845632499</v>
      </c>
      <c r="AI63" s="42">
        <v>0.53899271704045304</v>
      </c>
      <c r="AJ63" s="32">
        <v>0.39579638536155598</v>
      </c>
      <c r="AK63" s="42">
        <v>0.58420909663988796</v>
      </c>
      <c r="AL63" s="32">
        <v>0.54665530130289997</v>
      </c>
      <c r="AM63" s="42">
        <v>0.579162026455737</v>
      </c>
      <c r="AN63" s="32">
        <v>0.16579278471873499</v>
      </c>
      <c r="AO63" s="42">
        <v>0.59739120448551297</v>
      </c>
      <c r="AP63" s="32">
        <v>0.17693548192386799</v>
      </c>
      <c r="AQ63" s="42">
        <v>0.27464394031911799</v>
      </c>
      <c r="AR63" s="32">
        <v>0.31535053918032602</v>
      </c>
      <c r="AS63" s="42">
        <v>5.9165759617380097E-2</v>
      </c>
      <c r="AT63" s="32">
        <v>0.10235965792558099</v>
      </c>
      <c r="AU63" s="42">
        <v>0.12734152858709499</v>
      </c>
      <c r="AV63" s="32">
        <v>4.1762289304157499E-2</v>
      </c>
      <c r="AW63" s="42">
        <v>0.13545647140289099</v>
      </c>
      <c r="AX63" s="32">
        <v>0.154847507112952</v>
      </c>
      <c r="AY63" s="42">
        <v>0.33501018523653198</v>
      </c>
      <c r="AZ63" s="32">
        <v>0.24499297312989299</v>
      </c>
      <c r="BA63" s="57">
        <v>0.465551064415755</v>
      </c>
      <c r="BB63" s="64">
        <v>0.33848088454123398</v>
      </c>
      <c r="BC63" s="50">
        <v>0.44232451700794501</v>
      </c>
      <c r="BD63" s="42">
        <v>0.44355046473259602</v>
      </c>
      <c r="BE63" s="32">
        <v>0.57118915029851303</v>
      </c>
      <c r="BF63" s="50">
        <v>0.68230828900003704</v>
      </c>
      <c r="BG63" s="50">
        <v>0.34662560787963198</v>
      </c>
      <c r="BH63" s="50">
        <v>0.27527257832368901</v>
      </c>
      <c r="BI63" s="50">
        <v>0.42490004130714099</v>
      </c>
      <c r="BJ63" s="50">
        <v>1</v>
      </c>
      <c r="BK63" s="42">
        <v>0</v>
      </c>
      <c r="BL63" s="32">
        <v>0</v>
      </c>
      <c r="BM63" s="42">
        <v>0</v>
      </c>
      <c r="BN63" s="32">
        <v>0</v>
      </c>
    </row>
    <row r="64" spans="1:66" x14ac:dyDescent="0.35">
      <c r="A64" s="13" t="s">
        <v>116</v>
      </c>
      <c r="B64" s="14" t="s">
        <v>117</v>
      </c>
      <c r="C64" s="15" t="s">
        <v>119</v>
      </c>
      <c r="D64" s="16"/>
      <c r="E64" s="39">
        <v>0</v>
      </c>
      <c r="F64" s="17">
        <v>0</v>
      </c>
      <c r="G64" s="17">
        <v>0</v>
      </c>
      <c r="H64" s="18">
        <v>0</v>
      </c>
      <c r="I64" s="39">
        <v>2.3600591532204299E-2</v>
      </c>
      <c r="J64" s="62">
        <v>4.45312610129509E-2</v>
      </c>
      <c r="K64" s="17">
        <v>3.7150701421337501E-2</v>
      </c>
      <c r="L64" s="18">
        <v>2.94691922263739E-2</v>
      </c>
      <c r="M64" s="39">
        <v>0</v>
      </c>
      <c r="N64" s="17">
        <v>0</v>
      </c>
      <c r="O64" s="17">
        <v>0</v>
      </c>
      <c r="P64" s="18">
        <v>0</v>
      </c>
      <c r="Q64" s="39">
        <v>0</v>
      </c>
      <c r="R64" s="17">
        <v>0</v>
      </c>
      <c r="S64" s="17">
        <v>0</v>
      </c>
      <c r="T64" s="18">
        <v>0</v>
      </c>
      <c r="U64" s="39">
        <v>0</v>
      </c>
      <c r="V64" s="18">
        <v>0</v>
      </c>
      <c r="W64" s="39">
        <v>0</v>
      </c>
      <c r="X64" s="17">
        <v>0</v>
      </c>
      <c r="Y64" s="17">
        <v>0</v>
      </c>
      <c r="Z64" s="18">
        <v>0</v>
      </c>
      <c r="AA64" s="39">
        <v>0</v>
      </c>
      <c r="AB64" s="17">
        <v>0</v>
      </c>
      <c r="AC64" s="17">
        <v>0</v>
      </c>
      <c r="AD64" s="18">
        <v>0</v>
      </c>
      <c r="AE64" s="39">
        <v>0</v>
      </c>
      <c r="AF64" s="18">
        <v>0</v>
      </c>
      <c r="AG64" s="39">
        <v>0</v>
      </c>
      <c r="AH64" s="18">
        <v>2.2211677688833901E-3</v>
      </c>
      <c r="AI64" s="39">
        <v>4.7420860769191598E-3</v>
      </c>
      <c r="AJ64" s="18">
        <v>4.3817063526541697E-3</v>
      </c>
      <c r="AK64" s="39">
        <v>1.7385753228578198E-2</v>
      </c>
      <c r="AL64" s="18">
        <v>6.9330134812329199E-3</v>
      </c>
      <c r="AM64" s="39">
        <v>2.6989071863629901E-3</v>
      </c>
      <c r="AN64" s="18">
        <v>0</v>
      </c>
      <c r="AO64" s="39">
        <v>6.1024507513896004E-3</v>
      </c>
      <c r="AP64" s="18">
        <v>1.4934554071018599E-3</v>
      </c>
      <c r="AQ64" s="39">
        <v>1.7843646415015001E-4</v>
      </c>
      <c r="AR64" s="18">
        <v>1.87690285775871E-4</v>
      </c>
      <c r="AS64" s="39">
        <v>8.0441863789797099E-4</v>
      </c>
      <c r="AT64" s="18">
        <v>1.2139384163712E-3</v>
      </c>
      <c r="AU64" s="39">
        <v>0</v>
      </c>
      <c r="AV64" s="18">
        <v>0</v>
      </c>
      <c r="AW64" s="39">
        <v>0</v>
      </c>
      <c r="AX64" s="18">
        <v>0</v>
      </c>
      <c r="AY64" s="39">
        <v>2.8083340274191299E-3</v>
      </c>
      <c r="AZ64" s="18">
        <v>9.9175987753168798E-4</v>
      </c>
      <c r="BA64" s="54">
        <v>6.7655831611849299E-4</v>
      </c>
      <c r="BB64" s="62">
        <v>4.4780553925506499E-4</v>
      </c>
      <c r="BC64" s="47">
        <v>2.66829249413095E-4</v>
      </c>
      <c r="BD64" s="39">
        <v>0</v>
      </c>
      <c r="BE64" s="18">
        <v>0</v>
      </c>
      <c r="BF64" s="47">
        <v>0</v>
      </c>
      <c r="BG64" s="47">
        <v>0</v>
      </c>
      <c r="BH64" s="47">
        <v>0</v>
      </c>
      <c r="BI64" s="47">
        <v>0</v>
      </c>
      <c r="BJ64" s="47">
        <v>0</v>
      </c>
      <c r="BK64" s="39">
        <v>0.999999999999999</v>
      </c>
      <c r="BL64" s="18">
        <v>0.92428205951150799</v>
      </c>
      <c r="BM64" s="39">
        <v>0.36200833201115101</v>
      </c>
      <c r="BN64" s="18">
        <v>0.49468767359854199</v>
      </c>
    </row>
    <row r="65" spans="1:66" ht="15" thickBot="1" x14ac:dyDescent="0.4">
      <c r="A65" s="21"/>
      <c r="B65" s="22"/>
      <c r="C65" s="23" t="s">
        <v>120</v>
      </c>
      <c r="D65" s="24"/>
      <c r="E65" s="41">
        <v>0</v>
      </c>
      <c r="F65" s="25">
        <v>0</v>
      </c>
      <c r="G65" s="25">
        <v>0</v>
      </c>
      <c r="H65" s="26">
        <v>0</v>
      </c>
      <c r="I65" s="41">
        <v>2.3311102781509399E-2</v>
      </c>
      <c r="J65" s="63">
        <v>3.9556630108715601E-2</v>
      </c>
      <c r="K65" s="25">
        <v>3.04955777815205E-2</v>
      </c>
      <c r="L65" s="26">
        <v>2.6293514719175601E-2</v>
      </c>
      <c r="M65" s="41">
        <v>0</v>
      </c>
      <c r="N65" s="25">
        <v>0</v>
      </c>
      <c r="O65" s="25">
        <v>0</v>
      </c>
      <c r="P65" s="26">
        <v>0</v>
      </c>
      <c r="Q65" s="41">
        <v>0</v>
      </c>
      <c r="R65" s="25">
        <v>0</v>
      </c>
      <c r="S65" s="25">
        <v>0</v>
      </c>
      <c r="T65" s="26">
        <v>0</v>
      </c>
      <c r="U65" s="41">
        <v>4.9597180284151202E-4</v>
      </c>
      <c r="V65" s="26">
        <v>2.4520424779145701E-4</v>
      </c>
      <c r="W65" s="41">
        <v>0</v>
      </c>
      <c r="X65" s="25">
        <v>0</v>
      </c>
      <c r="Y65" s="25">
        <v>0</v>
      </c>
      <c r="Z65" s="26">
        <v>0</v>
      </c>
      <c r="AA65" s="41">
        <v>0</v>
      </c>
      <c r="AB65" s="25">
        <v>0</v>
      </c>
      <c r="AC65" s="25">
        <v>0</v>
      </c>
      <c r="AD65" s="26">
        <v>0</v>
      </c>
      <c r="AE65" s="41">
        <v>0</v>
      </c>
      <c r="AF65" s="26">
        <v>0</v>
      </c>
      <c r="AG65" s="41">
        <v>0</v>
      </c>
      <c r="AH65" s="26">
        <v>7.6098166879865598E-4</v>
      </c>
      <c r="AI65" s="41">
        <v>6.0924718749660097E-4</v>
      </c>
      <c r="AJ65" s="26">
        <v>0</v>
      </c>
      <c r="AK65" s="41">
        <v>1.35560225008856E-2</v>
      </c>
      <c r="AL65" s="26">
        <v>4.5270049137394403E-3</v>
      </c>
      <c r="AM65" s="41">
        <v>1.9571911921714598E-3</v>
      </c>
      <c r="AN65" s="26">
        <v>0</v>
      </c>
      <c r="AO65" s="41">
        <v>8.9393099452726894E-3</v>
      </c>
      <c r="AP65" s="26">
        <v>1.1256613969312899E-3</v>
      </c>
      <c r="AQ65" s="41">
        <v>1.4409945735592401E-4</v>
      </c>
      <c r="AR65" s="26">
        <v>1.0367561824711699E-3</v>
      </c>
      <c r="AS65" s="41">
        <v>1.02315497212001E-3</v>
      </c>
      <c r="AT65" s="26">
        <v>9.1498119532923698E-4</v>
      </c>
      <c r="AU65" s="41">
        <v>0</v>
      </c>
      <c r="AV65" s="26">
        <v>0</v>
      </c>
      <c r="AW65" s="41">
        <v>0</v>
      </c>
      <c r="AX65" s="26">
        <v>0</v>
      </c>
      <c r="AY65" s="41">
        <v>3.5719720903485E-3</v>
      </c>
      <c r="AZ65" s="26">
        <v>1.26143776640638E-3</v>
      </c>
      <c r="BA65" s="56">
        <v>8.6052705948563401E-4</v>
      </c>
      <c r="BB65" s="63">
        <v>5.6957216360496298E-4</v>
      </c>
      <c r="BC65" s="49">
        <v>3.3938506690677498E-4</v>
      </c>
      <c r="BD65" s="41">
        <v>2.4535751826904699E-3</v>
      </c>
      <c r="BE65" s="26">
        <v>1.5452342028391399E-3</v>
      </c>
      <c r="BF65" s="49">
        <v>0</v>
      </c>
      <c r="BG65" s="49">
        <v>0</v>
      </c>
      <c r="BH65" s="49">
        <v>0</v>
      </c>
      <c r="BI65" s="49">
        <v>0</v>
      </c>
      <c r="BJ65" s="49">
        <v>0</v>
      </c>
      <c r="BK65" s="41">
        <v>0.92428205951150799</v>
      </c>
      <c r="BL65" s="26">
        <v>1</v>
      </c>
      <c r="BM65" s="41">
        <v>0.48324161198578203</v>
      </c>
      <c r="BN65" s="26">
        <v>0.61785616198932503</v>
      </c>
    </row>
    <row r="66" spans="1:66" x14ac:dyDescent="0.35">
      <c r="A66" s="13" t="s">
        <v>115</v>
      </c>
      <c r="B66" s="14" t="s">
        <v>118</v>
      </c>
      <c r="C66" s="15" t="s">
        <v>121</v>
      </c>
      <c r="D66" s="16"/>
      <c r="E66" s="39">
        <v>0</v>
      </c>
      <c r="F66" s="17">
        <v>0</v>
      </c>
      <c r="G66" s="17">
        <v>0</v>
      </c>
      <c r="H66" s="18">
        <v>0</v>
      </c>
      <c r="I66" s="39">
        <v>0</v>
      </c>
      <c r="J66" s="62">
        <v>0</v>
      </c>
      <c r="K66" s="17">
        <v>0</v>
      </c>
      <c r="L66" s="18">
        <v>0</v>
      </c>
      <c r="M66" s="39">
        <v>0</v>
      </c>
      <c r="N66" s="17">
        <v>0</v>
      </c>
      <c r="O66" s="17">
        <v>0</v>
      </c>
      <c r="P66" s="18">
        <v>0</v>
      </c>
      <c r="Q66" s="39">
        <v>0</v>
      </c>
      <c r="R66" s="17">
        <v>0</v>
      </c>
      <c r="S66" s="17">
        <v>0</v>
      </c>
      <c r="T66" s="18">
        <v>0</v>
      </c>
      <c r="U66" s="39">
        <v>8.9012592182932202E-3</v>
      </c>
      <c r="V66" s="18">
        <v>2.61581496698572E-2</v>
      </c>
      <c r="W66" s="39">
        <v>0</v>
      </c>
      <c r="X66" s="17">
        <v>0</v>
      </c>
      <c r="Y66" s="17">
        <v>0</v>
      </c>
      <c r="Z66" s="18">
        <v>0</v>
      </c>
      <c r="AA66" s="39">
        <v>2.6267198195436998E-3</v>
      </c>
      <c r="AB66" s="17">
        <v>0</v>
      </c>
      <c r="AC66" s="17">
        <v>3.7911239405233801E-3</v>
      </c>
      <c r="AD66" s="18">
        <v>0</v>
      </c>
      <c r="AE66" s="39">
        <v>3.7686410090185599E-3</v>
      </c>
      <c r="AF66" s="18">
        <v>0</v>
      </c>
      <c r="AG66" s="39">
        <v>0</v>
      </c>
      <c r="AH66" s="18">
        <v>0</v>
      </c>
      <c r="AI66" s="39">
        <v>0</v>
      </c>
      <c r="AJ66" s="18">
        <v>0</v>
      </c>
      <c r="AK66" s="39">
        <v>6.55060887021831E-3</v>
      </c>
      <c r="AL66" s="18">
        <v>0</v>
      </c>
      <c r="AM66" s="39">
        <v>6.5708455233836097E-4</v>
      </c>
      <c r="AN66" s="18">
        <v>0</v>
      </c>
      <c r="AO66" s="39">
        <v>0</v>
      </c>
      <c r="AP66" s="18">
        <v>0</v>
      </c>
      <c r="AQ66" s="39">
        <v>0</v>
      </c>
      <c r="AR66" s="18">
        <v>0</v>
      </c>
      <c r="AS66" s="39">
        <v>0</v>
      </c>
      <c r="AT66" s="18">
        <v>0</v>
      </c>
      <c r="AU66" s="39">
        <v>0</v>
      </c>
      <c r="AV66" s="18">
        <v>0</v>
      </c>
      <c r="AW66" s="39">
        <v>0</v>
      </c>
      <c r="AX66" s="18">
        <v>0</v>
      </c>
      <c r="AY66" s="39">
        <v>0</v>
      </c>
      <c r="AZ66" s="18">
        <v>0</v>
      </c>
      <c r="BA66" s="54">
        <v>0</v>
      </c>
      <c r="BB66" s="62">
        <v>0</v>
      </c>
      <c r="BC66" s="47">
        <v>0</v>
      </c>
      <c r="BD66" s="39">
        <v>0</v>
      </c>
      <c r="BE66" s="18">
        <v>0</v>
      </c>
      <c r="BF66" s="47">
        <v>0</v>
      </c>
      <c r="BG66" s="47">
        <v>0</v>
      </c>
      <c r="BH66" s="47">
        <v>0</v>
      </c>
      <c r="BI66" s="47">
        <v>0</v>
      </c>
      <c r="BJ66" s="47">
        <v>0</v>
      </c>
      <c r="BK66" s="39">
        <v>0.36200833201115101</v>
      </c>
      <c r="BL66" s="18">
        <v>0.48324161198578203</v>
      </c>
      <c r="BM66" s="39">
        <v>1</v>
      </c>
      <c r="BN66" s="18">
        <v>0.88028003048248304</v>
      </c>
    </row>
    <row r="67" spans="1:66" ht="15" thickBot="1" x14ac:dyDescent="0.4">
      <c r="A67" s="21"/>
      <c r="B67" s="22"/>
      <c r="C67" s="23" t="s">
        <v>122</v>
      </c>
      <c r="D67" s="24"/>
      <c r="E67" s="41">
        <v>0</v>
      </c>
      <c r="F67" s="25">
        <v>0</v>
      </c>
      <c r="G67" s="25">
        <v>0</v>
      </c>
      <c r="H67" s="26">
        <v>0</v>
      </c>
      <c r="I67" s="41">
        <v>6.9173770568970502E-3</v>
      </c>
      <c r="J67" s="63">
        <v>0</v>
      </c>
      <c r="K67" s="25">
        <v>6.6467695967411698E-3</v>
      </c>
      <c r="L67" s="26">
        <v>2.78532776096876E-3</v>
      </c>
      <c r="M67" s="41">
        <v>0</v>
      </c>
      <c r="N67" s="25">
        <v>0</v>
      </c>
      <c r="O67" s="25">
        <v>0</v>
      </c>
      <c r="P67" s="26">
        <v>0</v>
      </c>
      <c r="Q67" s="41">
        <v>0</v>
      </c>
      <c r="R67" s="25">
        <v>0</v>
      </c>
      <c r="S67" s="25">
        <v>0</v>
      </c>
      <c r="T67" s="26">
        <v>0</v>
      </c>
      <c r="U67" s="41">
        <v>2.1009271467281499E-3</v>
      </c>
      <c r="V67" s="26">
        <v>6.1739991389801099E-3</v>
      </c>
      <c r="W67" s="41">
        <v>0</v>
      </c>
      <c r="X67" s="25">
        <v>0</v>
      </c>
      <c r="Y67" s="25">
        <v>0</v>
      </c>
      <c r="Z67" s="26">
        <v>0</v>
      </c>
      <c r="AA67" s="41">
        <v>6.1997374083735696E-4</v>
      </c>
      <c r="AB67" s="25">
        <v>0</v>
      </c>
      <c r="AC67" s="25">
        <v>8.9480319670814305E-4</v>
      </c>
      <c r="AD67" s="26">
        <v>0</v>
      </c>
      <c r="AE67" s="41">
        <v>8.8949664400833595E-4</v>
      </c>
      <c r="AF67" s="26">
        <v>8.3719089254493697E-4</v>
      </c>
      <c r="AG67" s="41">
        <v>0</v>
      </c>
      <c r="AH67" s="26">
        <v>0</v>
      </c>
      <c r="AI67" s="41">
        <v>1.0594697005353699E-3</v>
      </c>
      <c r="AJ67" s="26">
        <v>2.43159593473358E-3</v>
      </c>
      <c r="AK67" s="41">
        <v>9.0038341429325708E-3</v>
      </c>
      <c r="AL67" s="26">
        <v>0</v>
      </c>
      <c r="AM67" s="41">
        <v>0</v>
      </c>
      <c r="AN67" s="26">
        <v>0</v>
      </c>
      <c r="AO67" s="41">
        <v>1.9862402308437601E-3</v>
      </c>
      <c r="AP67" s="26">
        <v>0</v>
      </c>
      <c r="AQ67" s="41">
        <v>0</v>
      </c>
      <c r="AR67" s="26">
        <v>0</v>
      </c>
      <c r="AS67" s="41">
        <v>1.9220268981735801E-3</v>
      </c>
      <c r="AT67" s="26">
        <v>0</v>
      </c>
      <c r="AU67" s="41">
        <v>0</v>
      </c>
      <c r="AV67" s="26">
        <v>0</v>
      </c>
      <c r="AW67" s="41">
        <v>0</v>
      </c>
      <c r="AX67" s="26">
        <v>0</v>
      </c>
      <c r="AY67" s="41">
        <v>6.7100552939206599E-3</v>
      </c>
      <c r="AZ67" s="26">
        <v>2.3696481798660299E-3</v>
      </c>
      <c r="BA67" s="56">
        <v>1.61652555087579E-3</v>
      </c>
      <c r="BB67" s="63">
        <v>1.0699581673647501E-3</v>
      </c>
      <c r="BC67" s="49">
        <v>1.73047899584438E-3</v>
      </c>
      <c r="BD67" s="41">
        <v>0</v>
      </c>
      <c r="BE67" s="26">
        <v>0</v>
      </c>
      <c r="BF67" s="49">
        <v>0</v>
      </c>
      <c r="BG67" s="49">
        <v>0</v>
      </c>
      <c r="BH67" s="49">
        <v>0</v>
      </c>
      <c r="BI67" s="49">
        <v>0</v>
      </c>
      <c r="BJ67" s="49">
        <v>0</v>
      </c>
      <c r="BK67" s="41">
        <v>0.49468767359854199</v>
      </c>
      <c r="BL67" s="26">
        <v>0.61785616198932503</v>
      </c>
      <c r="BM67" s="41">
        <v>0.88028003048248304</v>
      </c>
      <c r="BN67" s="2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5A</vt:lpstr>
      <vt:lpstr>Fig5B</vt:lpstr>
      <vt:lpstr>Fig5G</vt:lpstr>
      <vt:lpstr>Fig6B</vt:lpstr>
      <vt:lpstr>Fig6C</vt:lpstr>
      <vt:lpstr>Fig7D</vt:lpstr>
      <vt:lpstr>Fig7E</vt:lpstr>
      <vt:lpstr>SuppFigS1B2-D2</vt:lpstr>
      <vt:lpstr>SuppFigS5A</vt:lpstr>
      <vt:lpstr>SuppFigS5B</vt:lpstr>
      <vt:lpstr>SuppFigS5C</vt:lpstr>
      <vt:lpstr>SuppFig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Asahina</dc:creator>
  <cp:lastModifiedBy>Kenta Asahina</cp:lastModifiedBy>
  <dcterms:created xsi:type="dcterms:W3CDTF">2026-01-19T17:45:28Z</dcterms:created>
  <dcterms:modified xsi:type="dcterms:W3CDTF">2026-02-01T20:04:29Z</dcterms:modified>
</cp:coreProperties>
</file>